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ent\Desktop\Clement\FSG-Project\531_RPN12a\Boussardon_et_al-RPN12a\"/>
    </mc:Choice>
  </mc:AlternateContent>
  <xr:revisionPtr revIDLastSave="0" documentId="13_ncr:1_{D1CB2B30-086E-49F4-A2F0-71980227E795}" xr6:coauthVersionLast="47" xr6:coauthVersionMax="47" xr10:uidLastSave="{00000000-0000-0000-0000-000000000000}"/>
  <bookViews>
    <workbookView xWindow="-110" yWindow="-110" windowWidth="19420" windowHeight="10420" activeTab="1" xr2:uid="{4BD8696A-739E-472B-8325-50B1FCD141EB}"/>
  </bookViews>
  <sheets>
    <sheet name="Supplementary Table 4" sheetId="2" r:id="rId1"/>
    <sheet name="DEGs p&lt;0.0001" sheetId="4" r:id="rId2"/>
    <sheet name="Clusters" sheetId="5" r:id="rId3"/>
  </sheets>
  <definedNames>
    <definedName name="_xlnm._FilterDatabase" localSheetId="2" hidden="1">Clusters!$A$1:$R$1</definedName>
    <definedName name="_xlnm._FilterDatabase" localSheetId="1" hidden="1">'DEGs p&lt;0.0001'!$A$1:$P$1</definedName>
    <definedName name="_xlnm._FilterDatabase" localSheetId="0" hidden="1">'Supplementary Table 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6" uniqueCount="1289">
  <si>
    <t>AGI</t>
  </si>
  <si>
    <t>Name</t>
  </si>
  <si>
    <t>AT1G01120</t>
  </si>
  <si>
    <t>KCS1</t>
  </si>
  <si>
    <t>AT1G01480</t>
  </si>
  <si>
    <t>ACS2/ACC1</t>
  </si>
  <si>
    <t>AT1G02500</t>
  </si>
  <si>
    <t>SAM1</t>
  </si>
  <si>
    <t>AT1G02630</t>
  </si>
  <si>
    <t>ENT8</t>
  </si>
  <si>
    <t>AT1G02790</t>
  </si>
  <si>
    <t>PGA4</t>
  </si>
  <si>
    <t>AT1G03000</t>
  </si>
  <si>
    <t>PEX6</t>
  </si>
  <si>
    <t>AT1G03055</t>
  </si>
  <si>
    <t>DWARF27</t>
  </si>
  <si>
    <t>AT1G03430</t>
  </si>
  <si>
    <t>AHP5</t>
  </si>
  <si>
    <t>AT1G03445</t>
  </si>
  <si>
    <t>BSU1</t>
  </si>
  <si>
    <t>AT1G03800</t>
  </si>
  <si>
    <t>ERF10</t>
  </si>
  <si>
    <t>AT1G03850</t>
  </si>
  <si>
    <t>GRXS13</t>
  </si>
  <si>
    <t>AT1G03980</t>
  </si>
  <si>
    <t>PCS2</t>
  </si>
  <si>
    <t>AT1G04100</t>
  </si>
  <si>
    <t>IAA10</t>
  </si>
  <si>
    <t>AT1G04220</t>
  </si>
  <si>
    <t>KCS2</t>
  </si>
  <si>
    <t>AT1G04240</t>
  </si>
  <si>
    <t>IAA3/SHY2</t>
  </si>
  <si>
    <t>AT1G04250</t>
  </si>
  <si>
    <t>IAA17/AXR3</t>
  </si>
  <si>
    <t>AT1G04310</t>
  </si>
  <si>
    <t>ERS2</t>
  </si>
  <si>
    <t>AT1G04370</t>
  </si>
  <si>
    <t>ERF14</t>
  </si>
  <si>
    <t>AT1G04550</t>
  </si>
  <si>
    <t>IAA12/BDL</t>
  </si>
  <si>
    <t>AT1G04580</t>
  </si>
  <si>
    <t>AAO4</t>
  </si>
  <si>
    <t>AT1G04610</t>
  </si>
  <si>
    <t>YUCCA3</t>
  </si>
  <si>
    <t>AT1G05010</t>
  </si>
  <si>
    <t>ACO/EFE/EAT1</t>
  </si>
  <si>
    <t>AT1G05160</t>
  </si>
  <si>
    <t>CYP88A3/KAO1</t>
  </si>
  <si>
    <t>AT1G05530</t>
  </si>
  <si>
    <t>UGT2</t>
  </si>
  <si>
    <t>AT1G05560</t>
  </si>
  <si>
    <t>UGT1</t>
  </si>
  <si>
    <t>AT1G06160</t>
  </si>
  <si>
    <t>ORA59</t>
  </si>
  <si>
    <t>AT1G06180</t>
  </si>
  <si>
    <t>MYB13</t>
  </si>
  <si>
    <t>AT1G06290</t>
  </si>
  <si>
    <t>ACX3</t>
  </si>
  <si>
    <t>AT1G07430</t>
  </si>
  <si>
    <t>AIP1/HAI2</t>
  </si>
  <si>
    <t>AT1G08810</t>
  </si>
  <si>
    <t>MYB60</t>
  </si>
  <si>
    <t>AT1G08980</t>
  </si>
  <si>
    <t>AMI1</t>
  </si>
  <si>
    <t>AT1G09400</t>
  </si>
  <si>
    <t>12-oxophytodienoate reductase, putative</t>
  </si>
  <si>
    <t>AT1G09530</t>
  </si>
  <si>
    <t>PIF3</t>
  </si>
  <si>
    <t>AT1G09860</t>
  </si>
  <si>
    <t>PUP16</t>
  </si>
  <si>
    <t>AT1G10430</t>
  </si>
  <si>
    <t>PP2A1</t>
  </si>
  <si>
    <t>AT1G10470</t>
  </si>
  <si>
    <t>ARR4</t>
  </si>
  <si>
    <t>AT1G11190</t>
  </si>
  <si>
    <t>BFN1</t>
  </si>
  <si>
    <t>AT1G12240</t>
  </si>
  <si>
    <t>FRUCT4</t>
  </si>
  <si>
    <t>AT1G13280</t>
  </si>
  <si>
    <t>AOC4</t>
  </si>
  <si>
    <t>AT1G13300</t>
  </si>
  <si>
    <t>HRS1</t>
  </si>
  <si>
    <t>AT1G13740</t>
  </si>
  <si>
    <t>AFP2</t>
  </si>
  <si>
    <t>AT1G14080</t>
  </si>
  <si>
    <t>FUT6</t>
  </si>
  <si>
    <t>AT1G14790</t>
  </si>
  <si>
    <t>RDR1</t>
  </si>
  <si>
    <t>AT1G14920</t>
  </si>
  <si>
    <t>GAI/RGA2</t>
  </si>
  <si>
    <t>AT1G15050</t>
  </si>
  <si>
    <t>IAA34</t>
  </si>
  <si>
    <t>AT1G15080</t>
  </si>
  <si>
    <t>PAP2</t>
  </si>
  <si>
    <t>AT1G15500</t>
  </si>
  <si>
    <t>AATP2/NTT2</t>
  </si>
  <si>
    <t>AT1G15520</t>
  </si>
  <si>
    <t>ABCG40</t>
  </si>
  <si>
    <t>AT1G15550</t>
  </si>
  <si>
    <t>GA4</t>
  </si>
  <si>
    <t>AT1G15580</t>
  </si>
  <si>
    <t>IAA5</t>
  </si>
  <si>
    <t>AT1G16540</t>
  </si>
  <si>
    <t>ABA3</t>
  </si>
  <si>
    <t>AT1G17380</t>
  </si>
  <si>
    <t>JAZ5</t>
  </si>
  <si>
    <t>AT1G17420</t>
  </si>
  <si>
    <t>LOX3</t>
  </si>
  <si>
    <t>AT1G17550</t>
  </si>
  <si>
    <t>HAB2</t>
  </si>
  <si>
    <t>AT1G17990</t>
  </si>
  <si>
    <t>AT1G18400</t>
  </si>
  <si>
    <t>BEE1</t>
  </si>
  <si>
    <t>AT1G18570</t>
  </si>
  <si>
    <t>MYB51</t>
  </si>
  <si>
    <t>AT1G18870</t>
  </si>
  <si>
    <t>ICS2</t>
  </si>
  <si>
    <t>AT1G18890</t>
  </si>
  <si>
    <t>CPK10</t>
  </si>
  <si>
    <t>AT1G19050</t>
  </si>
  <si>
    <t>ARR7</t>
  </si>
  <si>
    <t>AT1G19180</t>
  </si>
  <si>
    <t>JAZ1</t>
  </si>
  <si>
    <t>AT1G19220</t>
  </si>
  <si>
    <t>ARF19</t>
  </si>
  <si>
    <t>AT1G19250</t>
  </si>
  <si>
    <t>FMO1</t>
  </si>
  <si>
    <t>AT1G19350</t>
  </si>
  <si>
    <t>BES1</t>
  </si>
  <si>
    <t>AT1G19640</t>
  </si>
  <si>
    <t>JMT</t>
  </si>
  <si>
    <t>AT1G19770</t>
  </si>
  <si>
    <t>PUP14</t>
  </si>
  <si>
    <t>AT1G19850</t>
  </si>
  <si>
    <t>ARF5/MP/IAA24</t>
  </si>
  <si>
    <t>AT1G19950</t>
  </si>
  <si>
    <t>HVA22h</t>
  </si>
  <si>
    <t>AT1G20440</t>
  </si>
  <si>
    <t>COR47</t>
  </si>
  <si>
    <t>AT1G21240</t>
  </si>
  <si>
    <t>WAK3/WAKL3</t>
  </si>
  <si>
    <t>AT1G21270</t>
  </si>
  <si>
    <t>WAK2/WAKL2</t>
  </si>
  <si>
    <t>AT1G21830</t>
  </si>
  <si>
    <t>expressed protein</t>
  </si>
  <si>
    <t>AT1G22070</t>
  </si>
  <si>
    <t>TGA3</t>
  </si>
  <si>
    <t>AT1G22360</t>
  </si>
  <si>
    <t>UGT85A2</t>
  </si>
  <si>
    <t>AT1G22400</t>
  </si>
  <si>
    <t>UGT85A1</t>
  </si>
  <si>
    <t>AT1G22985</t>
  </si>
  <si>
    <t>CRF7</t>
  </si>
  <si>
    <t>AT1G23080</t>
  </si>
  <si>
    <t>PIN7</t>
  </si>
  <si>
    <t>AT1G23130</t>
  </si>
  <si>
    <t>Bet v I allergen family protein</t>
  </si>
  <si>
    <t>AT1G24180</t>
  </si>
  <si>
    <t>IAR4</t>
  </si>
  <si>
    <t>AT1G24625</t>
  </si>
  <si>
    <t>ZFP7</t>
  </si>
  <si>
    <t>AT1G25490</t>
  </si>
  <si>
    <t>RCN1</t>
  </si>
  <si>
    <t>AT1G27320</t>
  </si>
  <si>
    <t>AHK3</t>
  </si>
  <si>
    <t>AT1G27370</t>
  </si>
  <si>
    <t>SPL10</t>
  </si>
  <si>
    <t>AT1G27450</t>
  </si>
  <si>
    <t>APT1</t>
  </si>
  <si>
    <t>AT1G27730</t>
  </si>
  <si>
    <t>ZAT10 / STZ</t>
  </si>
  <si>
    <t>AT1G28130</t>
  </si>
  <si>
    <t>GH3.17</t>
  </si>
  <si>
    <t>ERF/AP2 transcription factor, subfamily B-1, ethylene response factor</t>
  </si>
  <si>
    <t>AT1G28220</t>
  </si>
  <si>
    <t>PUP3</t>
  </si>
  <si>
    <t>AT1G28230</t>
  </si>
  <si>
    <t>PUP1</t>
  </si>
  <si>
    <t>AT1G28360</t>
  </si>
  <si>
    <t>ERF12</t>
  </si>
  <si>
    <t>AT1G28370</t>
  </si>
  <si>
    <t>ERF11</t>
  </si>
  <si>
    <t>AT1G29260</t>
  </si>
  <si>
    <t>PEX7</t>
  </si>
  <si>
    <t>AT1G30040</t>
  </si>
  <si>
    <t>GA2OX2</t>
  </si>
  <si>
    <t>AT1G30100</t>
  </si>
  <si>
    <t>NCED5</t>
  </si>
  <si>
    <t>AT1G30135</t>
  </si>
  <si>
    <t>JAZ8</t>
  </si>
  <si>
    <t>AT1G30260</t>
  </si>
  <si>
    <t>AGL79</t>
  </si>
  <si>
    <t>AT1G30330</t>
  </si>
  <si>
    <t>ARF6</t>
  </si>
  <si>
    <t>AT1G30840</t>
  </si>
  <si>
    <t>PUP4</t>
  </si>
  <si>
    <t>AT1G31770</t>
  </si>
  <si>
    <t>ABCG14</t>
  </si>
  <si>
    <t>AT1G32230</t>
  </si>
  <si>
    <t>CEO1/RCD1/ATP8</t>
  </si>
  <si>
    <t>AT1G32640</t>
  </si>
  <si>
    <t>MYC2/JAI1/JIN1</t>
  </si>
  <si>
    <t>AT1G32960</t>
  </si>
  <si>
    <t>SBT3.3</t>
  </si>
  <si>
    <t>AT1G33240</t>
  </si>
  <si>
    <t>GTL1</t>
  </si>
  <si>
    <t>AT1G33960</t>
  </si>
  <si>
    <t>AIG1</t>
  </si>
  <si>
    <t>AT1G34390</t>
  </si>
  <si>
    <t>ARF22</t>
  </si>
  <si>
    <t>AT1G35230</t>
  </si>
  <si>
    <t>AGP5</t>
  </si>
  <si>
    <t>AT1G35670</t>
  </si>
  <si>
    <t>CPK11</t>
  </si>
  <si>
    <t>AT1G44090</t>
  </si>
  <si>
    <t>GA20OX5</t>
  </si>
  <si>
    <t>AT1G44130</t>
  </si>
  <si>
    <t>nucellin protein, putative</t>
  </si>
  <si>
    <t>AT1G44750</t>
  </si>
  <si>
    <t>PUP11</t>
  </si>
  <si>
    <t>AT1G45249</t>
  </si>
  <si>
    <t>ABF2</t>
  </si>
  <si>
    <t>AT1G47603</t>
  </si>
  <si>
    <t>PUP19</t>
  </si>
  <si>
    <t>AT1G47890</t>
  </si>
  <si>
    <t>RLP7</t>
  </si>
  <si>
    <t>AT1G48420</t>
  </si>
  <si>
    <t>D-CDES</t>
  </si>
  <si>
    <t>AT1G48500</t>
  </si>
  <si>
    <t>JAZ4</t>
  </si>
  <si>
    <t>AT1G49500</t>
  </si>
  <si>
    <t>AT1G49720</t>
  </si>
  <si>
    <t>ABF1</t>
  </si>
  <si>
    <t>AT1G50430</t>
  </si>
  <si>
    <t>DWF5</t>
  </si>
  <si>
    <t>AT1G50640</t>
  </si>
  <si>
    <t>ERF3</t>
  </si>
  <si>
    <t>AT1G51760</t>
  </si>
  <si>
    <t>IAR3</t>
  </si>
  <si>
    <t>AT1G51950</t>
  </si>
  <si>
    <t>IAA18</t>
  </si>
  <si>
    <t>AT1G52340</t>
  </si>
  <si>
    <t>ABA2</t>
  </si>
  <si>
    <t>AT1G52400</t>
  </si>
  <si>
    <t>ATBG1/BGLU18</t>
  </si>
  <si>
    <t>AT1G52830</t>
  </si>
  <si>
    <t>IAA6</t>
  </si>
  <si>
    <t>AT1G53170</t>
  </si>
  <si>
    <t>ERF8</t>
  </si>
  <si>
    <t>AT1G53180</t>
  </si>
  <si>
    <t>AT1G53870</t>
  </si>
  <si>
    <t>AT1G55020</t>
  </si>
  <si>
    <t>LOX1</t>
  </si>
  <si>
    <t>AT1G55120</t>
  </si>
  <si>
    <t>FRUCT5</t>
  </si>
  <si>
    <t>AT1G55610</t>
  </si>
  <si>
    <t>BRL1</t>
  </si>
  <si>
    <t>AT1G55880</t>
  </si>
  <si>
    <t>pyridoxal-5-phosphate-dependent enzyme, beta family protein</t>
  </si>
  <si>
    <t>AT1G56150</t>
  </si>
  <si>
    <t>SAUR71</t>
  </si>
  <si>
    <t>AT1G57943</t>
  </si>
  <si>
    <t>PUP17</t>
  </si>
  <si>
    <t>AT1G57990</t>
  </si>
  <si>
    <t>PUP18</t>
  </si>
  <si>
    <t>AT1G59750</t>
  </si>
  <si>
    <t>ARF1</t>
  </si>
  <si>
    <t>AT1G59940</t>
  </si>
  <si>
    <t>ARR3</t>
  </si>
  <si>
    <t>AT1G60010</t>
  </si>
  <si>
    <t>AT1G60970</t>
  </si>
  <si>
    <t>clathrin adaptor complex small chain family protein</t>
  </si>
  <si>
    <t>AT1G61630</t>
  </si>
  <si>
    <t>ENT7</t>
  </si>
  <si>
    <t>AT1G62040</t>
  </si>
  <si>
    <t>APG8c/ATG8c</t>
  </si>
  <si>
    <t>AT1G62660</t>
  </si>
  <si>
    <t>glycosyl hydrolase family 32</t>
  </si>
  <si>
    <t>AT1G62960</t>
  </si>
  <si>
    <t>ACS10</t>
  </si>
  <si>
    <t>AT1G64060</t>
  </si>
  <si>
    <t>ATRBOH F</t>
  </si>
  <si>
    <t>AT1G64280</t>
  </si>
  <si>
    <t>SAI1/NIM1/NPR1</t>
  </si>
  <si>
    <t>AT1G64520</t>
  </si>
  <si>
    <t>RPN12a</t>
  </si>
  <si>
    <t>AT1G64780</t>
  </si>
  <si>
    <t>AMT1.2</t>
  </si>
  <si>
    <t>AT1G65310</t>
  </si>
  <si>
    <t>XTH17</t>
  </si>
  <si>
    <t>AT1G66340</t>
  </si>
  <si>
    <t>ETR1</t>
  </si>
  <si>
    <t>AT1G66350</t>
  </si>
  <si>
    <t>RGL1</t>
  </si>
  <si>
    <t>AT1G67080</t>
  </si>
  <si>
    <t>ABA4</t>
  </si>
  <si>
    <t>AT1G67110</t>
  </si>
  <si>
    <t>CYP735A2</t>
  </si>
  <si>
    <t>AT1G67560</t>
  </si>
  <si>
    <t>LOX6</t>
  </si>
  <si>
    <t>AT1G67710</t>
  </si>
  <si>
    <t>ARR11</t>
  </si>
  <si>
    <t>AT1G67730</t>
  </si>
  <si>
    <t>GLOSSY8</t>
  </si>
  <si>
    <t>AT1G68100</t>
  </si>
  <si>
    <t>IAR1</t>
  </si>
  <si>
    <t>AT1G68460</t>
  </si>
  <si>
    <t>IPT1</t>
  </si>
  <si>
    <t>AT1G68490</t>
  </si>
  <si>
    <t>AT1G69260</t>
  </si>
  <si>
    <t>AFP1</t>
  </si>
  <si>
    <t>AT1G69270</t>
  </si>
  <si>
    <t>RPK1</t>
  </si>
  <si>
    <t>AT1G69530</t>
  </si>
  <si>
    <t>EXP1</t>
  </si>
  <si>
    <t>AT1G69700</t>
  </si>
  <si>
    <t>HVA22c</t>
  </si>
  <si>
    <t>AT1G70330</t>
  </si>
  <si>
    <t>ENT1</t>
  </si>
  <si>
    <t>AT1G70700</t>
  </si>
  <si>
    <t>JAZ9</t>
  </si>
  <si>
    <t>AT1G70940</t>
  </si>
  <si>
    <t>PIN3</t>
  </si>
  <si>
    <t>AT1G71130</t>
  </si>
  <si>
    <t>CRF8</t>
  </si>
  <si>
    <t>AT1G71960</t>
  </si>
  <si>
    <t>ABCG25</t>
  </si>
  <si>
    <t>AT1G72360</t>
  </si>
  <si>
    <t>ERF73/HRE1</t>
  </si>
  <si>
    <t>AT1G72450</t>
  </si>
  <si>
    <t>JAZ6</t>
  </si>
  <si>
    <t>AT1G72520</t>
  </si>
  <si>
    <t>LOX4</t>
  </si>
  <si>
    <t>AT1G72590</t>
  </si>
  <si>
    <t>3-oxo-5-alpha-steroid 4-dehydrogenase (steroid 5-alpha-reductase) family</t>
  </si>
  <si>
    <t>AT1G72770</t>
  </si>
  <si>
    <t>HAB1</t>
  </si>
  <si>
    <t>AT1G72930</t>
  </si>
  <si>
    <t>TIR/TN10</t>
  </si>
  <si>
    <t>AT1G73730</t>
  </si>
  <si>
    <t>EIL3</t>
  </si>
  <si>
    <t>AT1G73830</t>
  </si>
  <si>
    <t>BEE3</t>
  </si>
  <si>
    <t>AT1G74520</t>
  </si>
  <si>
    <t>HVA22a</t>
  </si>
  <si>
    <t>AT1G74670</t>
  </si>
  <si>
    <t>GASA5</t>
  </si>
  <si>
    <t>AT1G74710</t>
  </si>
  <si>
    <t>ICS1/SID2/EDS16</t>
  </si>
  <si>
    <t>AT1G74740</t>
  </si>
  <si>
    <t>CPK30</t>
  </si>
  <si>
    <t>AT1G74890</t>
  </si>
  <si>
    <t>ARR15</t>
  </si>
  <si>
    <t>AT1G74950</t>
  </si>
  <si>
    <t>JAZ2</t>
  </si>
  <si>
    <t>AT1G75080</t>
  </si>
  <si>
    <t>BZR1</t>
  </si>
  <si>
    <t>AT1G75440</t>
  </si>
  <si>
    <t>UBC16</t>
  </si>
  <si>
    <t>AT1G75450</t>
  </si>
  <si>
    <t>CKX5</t>
  </si>
  <si>
    <t>AT1G75470</t>
  </si>
  <si>
    <t>PUP15</t>
  </si>
  <si>
    <t>AT1G75700</t>
  </si>
  <si>
    <t>HVA22g</t>
  </si>
  <si>
    <t>AT1G76410</t>
  </si>
  <si>
    <t>ATL8</t>
  </si>
  <si>
    <t>AT1G76680</t>
  </si>
  <si>
    <t>OPR1</t>
  </si>
  <si>
    <t>AT1G76690</t>
  </si>
  <si>
    <t>OPR2</t>
  </si>
  <si>
    <t>AT1G76930</t>
  </si>
  <si>
    <t>ORG5/EXT1</t>
  </si>
  <si>
    <t>AT1G77760</t>
  </si>
  <si>
    <t>NR1/NIA1</t>
  </si>
  <si>
    <t>AT1G77850</t>
  </si>
  <si>
    <t>ARF17</t>
  </si>
  <si>
    <t>AT1G78390</t>
  </si>
  <si>
    <t>NCED9</t>
  </si>
  <si>
    <t>AT1G78440</t>
  </si>
  <si>
    <t>GA2OX1</t>
  </si>
  <si>
    <t>AT1G79460</t>
  </si>
  <si>
    <t>GA2/KS</t>
  </si>
  <si>
    <t>AT1G80050</t>
  </si>
  <si>
    <t>APT2</t>
  </si>
  <si>
    <t>AT1G80340</t>
  </si>
  <si>
    <t>GA4H</t>
  </si>
  <si>
    <t>AT1G80390</t>
  </si>
  <si>
    <t>IAA15</t>
  </si>
  <si>
    <t>AT1G80580</t>
  </si>
  <si>
    <t>AT2G01200</t>
  </si>
  <si>
    <t>IAA32</t>
  </si>
  <si>
    <t>AT2G01420</t>
  </si>
  <si>
    <t>PIN4</t>
  </si>
  <si>
    <t>AT2G01570</t>
  </si>
  <si>
    <t>RGA1</t>
  </si>
  <si>
    <t>AT2G01760</t>
  </si>
  <si>
    <t>ARR14</t>
  </si>
  <si>
    <t>AT2G01830</t>
  </si>
  <si>
    <t>AHK4</t>
  </si>
  <si>
    <t>AT2G02310</t>
  </si>
  <si>
    <t>PP2-B6</t>
  </si>
  <si>
    <t>AT2G02990</t>
  </si>
  <si>
    <t>RNS1</t>
  </si>
  <si>
    <t>AT2G03730</t>
  </si>
  <si>
    <t>ACR5</t>
  </si>
  <si>
    <t>AT2G04160</t>
  </si>
  <si>
    <t>AIR3</t>
  </si>
  <si>
    <t>AT2G05310</t>
  </si>
  <si>
    <t>AT2G05520</t>
  </si>
  <si>
    <t>GRP3</t>
  </si>
  <si>
    <t>AT2G06050</t>
  </si>
  <si>
    <t>OPR3/DDE1</t>
  </si>
  <si>
    <t>AT2G14580</t>
  </si>
  <si>
    <t>PRB1</t>
  </si>
  <si>
    <t>AT2G14620</t>
  </si>
  <si>
    <t>XTH10</t>
  </si>
  <si>
    <t>AT2G14900</t>
  </si>
  <si>
    <t>gibberellin-regulated family protein</t>
  </si>
  <si>
    <t>AT2G16530</t>
  </si>
  <si>
    <t>AT2G17290</t>
  </si>
  <si>
    <t>CPK6</t>
  </si>
  <si>
    <t>AT2G17800</t>
  </si>
  <si>
    <t>ARAC1/GP2</t>
  </si>
  <si>
    <t>AT2G17820</t>
  </si>
  <si>
    <t>AHK1</t>
  </si>
  <si>
    <t>AT2G18300</t>
  </si>
  <si>
    <t>HBI1</t>
  </si>
  <si>
    <t>AT2G19190</t>
  </si>
  <si>
    <t>SIRK/FRK1</t>
  </si>
  <si>
    <t>AT2G19500</t>
  </si>
  <si>
    <t>CKX2</t>
  </si>
  <si>
    <t>AT2G20610</t>
  </si>
  <si>
    <t>SUR1</t>
  </si>
  <si>
    <t>AT2G21060</t>
  </si>
  <si>
    <t>GRP2B</t>
  </si>
  <si>
    <t>AT2G22330</t>
  </si>
  <si>
    <t>CYP79B3</t>
  </si>
  <si>
    <t>AT2G22430</t>
  </si>
  <si>
    <t>HB6</t>
  </si>
  <si>
    <t>AT2G22670</t>
  </si>
  <si>
    <t>IAA8</t>
  </si>
  <si>
    <t>AT2G22810</t>
  </si>
  <si>
    <t>ACS4</t>
  </si>
  <si>
    <t>AT2G22860</t>
  </si>
  <si>
    <t>PSK2</t>
  </si>
  <si>
    <t>AT2G23170</t>
  </si>
  <si>
    <t>GH3.3</t>
  </si>
  <si>
    <t>AT2G24220</t>
  </si>
  <si>
    <t>PUP5</t>
  </si>
  <si>
    <t>AT2G24400</t>
  </si>
  <si>
    <t>auxin-responsive protein, putative / small auxin up RNA (SAUR_D)</t>
  </si>
  <si>
    <t>AT2G25180</t>
  </si>
  <si>
    <t>ARR12</t>
  </si>
  <si>
    <t>AT2G25490</t>
  </si>
  <si>
    <t>FBL6/EBF1</t>
  </si>
  <si>
    <t>AT2G26170</t>
  </si>
  <si>
    <t>MAX1</t>
  </si>
  <si>
    <t>AT2G26300</t>
  </si>
  <si>
    <t>GPA1</t>
  </si>
  <si>
    <t>AT2G26710</t>
  </si>
  <si>
    <t>CYP72B1/BAS1</t>
  </si>
  <si>
    <t>AT2G26980</t>
  </si>
  <si>
    <t>CIPK3</t>
  </si>
  <si>
    <t>AT2G27050</t>
  </si>
  <si>
    <t>EIL1</t>
  </si>
  <si>
    <t>AT2G27150</t>
  </si>
  <si>
    <t>AAO3</t>
  </si>
  <si>
    <t>AT2G27690</t>
  </si>
  <si>
    <t>CYP94B1</t>
  </si>
  <si>
    <t>AT2G27760</t>
  </si>
  <si>
    <t>IPT2</t>
  </si>
  <si>
    <t>AT2G28305</t>
  </si>
  <si>
    <t>LOG1</t>
  </si>
  <si>
    <t>AT2G28350</t>
  </si>
  <si>
    <t>ARF10</t>
  </si>
  <si>
    <t>AT2G29090</t>
  </si>
  <si>
    <t>CYP707A2</t>
  </si>
  <si>
    <t>AT2G29400</t>
  </si>
  <si>
    <t>TOPP1</t>
  </si>
  <si>
    <t>AT2G29470</t>
  </si>
  <si>
    <t>GSTU3</t>
  </si>
  <si>
    <t>AT2G30070</t>
  </si>
  <si>
    <t>KT1/KUP1</t>
  </si>
  <si>
    <t>AT2G31180</t>
  </si>
  <si>
    <t>MYB14</t>
  </si>
  <si>
    <t>AT2G31230</t>
  </si>
  <si>
    <t>ERF15</t>
  </si>
  <si>
    <t>AT2G31730</t>
  </si>
  <si>
    <t>ethylene-responsive protein, putative</t>
  </si>
  <si>
    <t>AT2G32440</t>
  </si>
  <si>
    <t>KAO2</t>
  </si>
  <si>
    <t>AT2G32460</t>
  </si>
  <si>
    <t>MYB101</t>
  </si>
  <si>
    <t>AT2G32560</t>
  </si>
  <si>
    <t>F-box family protein</t>
  </si>
  <si>
    <t>AT2G32860</t>
  </si>
  <si>
    <t>BG2/BGLU33</t>
  </si>
  <si>
    <t>AT2G32880</t>
  </si>
  <si>
    <t>meprin and TRAF homology domain-containing protein / MATH domain-containing protein</t>
  </si>
  <si>
    <t>AT2G33080</t>
  </si>
  <si>
    <t>RLP28</t>
  </si>
  <si>
    <t>AT2G33150</t>
  </si>
  <si>
    <t>PKT3/KAT2/PED1</t>
  </si>
  <si>
    <t>AT2G33310</t>
  </si>
  <si>
    <t>IAA13</t>
  </si>
  <si>
    <t>AT2G33750</t>
  </si>
  <si>
    <t>PUP2</t>
  </si>
  <si>
    <t>AT2G33850</t>
  </si>
  <si>
    <t>AT2G33860</t>
  </si>
  <si>
    <t>ARF3/ETTIN</t>
  </si>
  <si>
    <t>AT2G34555</t>
  </si>
  <si>
    <t>GA2OX3</t>
  </si>
  <si>
    <t>AT2G34600</t>
  </si>
  <si>
    <t>JAZ7</t>
  </si>
  <si>
    <t>AT2G34690</t>
  </si>
  <si>
    <t>ACD11</t>
  </si>
  <si>
    <t>AT2G35990</t>
  </si>
  <si>
    <t>LOG2</t>
  </si>
  <si>
    <t>AT2G36220</t>
  </si>
  <si>
    <t>AT2G36270</t>
  </si>
  <si>
    <t>ABI5</t>
  </si>
  <si>
    <t>AT2G36750</t>
  </si>
  <si>
    <t>UGT73C1</t>
  </si>
  <si>
    <t>AT2G36800</t>
  </si>
  <si>
    <t>UGT73C5/DOGT1</t>
  </si>
  <si>
    <t>AT2G36830</t>
  </si>
  <si>
    <t>TIP1.1</t>
  </si>
  <si>
    <t>AT2G37040</t>
  </si>
  <si>
    <t>PAL1</t>
  </si>
  <si>
    <t>AT2G37170</t>
  </si>
  <si>
    <t>PIP2.2</t>
  </si>
  <si>
    <t>AT2G37210</t>
  </si>
  <si>
    <t>LOG3</t>
  </si>
  <si>
    <t>AT2G38050</t>
  </si>
  <si>
    <t>DET2</t>
  </si>
  <si>
    <t>AT2G38120</t>
  </si>
  <si>
    <t>AUX1</t>
  </si>
  <si>
    <t>AT2G39010</t>
  </si>
  <si>
    <t>PIP2.6</t>
  </si>
  <si>
    <t>AT2G39550</t>
  </si>
  <si>
    <t>PGGT-I/GGB</t>
  </si>
  <si>
    <t>AT2G39705</t>
  </si>
  <si>
    <t>DEVIL11</t>
  </si>
  <si>
    <t>AT2G39940</t>
  </si>
  <si>
    <t>COI1/FBL2</t>
  </si>
  <si>
    <t>AT2G40100</t>
  </si>
  <si>
    <t>light-harvesting chlorophyll a/b binding protein family (AtLhcb4.3)</t>
  </si>
  <si>
    <t>AT2G40230</t>
  </si>
  <si>
    <t>transferase family protein</t>
  </si>
  <si>
    <t>AT2G40540</t>
  </si>
  <si>
    <t>KT2/KUP2</t>
  </si>
  <si>
    <t>AT2G40610</t>
  </si>
  <si>
    <t>EXP8</t>
  </si>
  <si>
    <t>AT2G40670</t>
  </si>
  <si>
    <t>ARR16</t>
  </si>
  <si>
    <t>AT2G40940</t>
  </si>
  <si>
    <t>ERS1</t>
  </si>
  <si>
    <t>AT2G41070</t>
  </si>
  <si>
    <t>bZIP12</t>
  </si>
  <si>
    <t>AT2G41310</t>
  </si>
  <si>
    <t>ARR8</t>
  </si>
  <si>
    <t>AT2G41510</t>
  </si>
  <si>
    <t>CKX1</t>
  </si>
  <si>
    <t>AT2G41850</t>
  </si>
  <si>
    <t>POLYGALACTURONASE ABSCISSION ZONE A. THALIANA (PGAZAT)</t>
  </si>
  <si>
    <t>AT2G41940</t>
  </si>
  <si>
    <t>ZFP8</t>
  </si>
  <si>
    <t>AT2G43290</t>
  </si>
  <si>
    <t>MSS3</t>
  </si>
  <si>
    <t>AT2G43790</t>
  </si>
  <si>
    <t>MAPK6/MPK6</t>
  </si>
  <si>
    <t>AT2G44050</t>
  </si>
  <si>
    <t>COS1</t>
  </si>
  <si>
    <t>AT2G44810</t>
  </si>
  <si>
    <t>DAD1</t>
  </si>
  <si>
    <t>AT2G44840</t>
  </si>
  <si>
    <t>ERF13</t>
  </si>
  <si>
    <t>AT2G44990</t>
  </si>
  <si>
    <t>CCD7/MAX3</t>
  </si>
  <si>
    <t>AT2G46310</t>
  </si>
  <si>
    <t>CRF5</t>
  </si>
  <si>
    <t>AT2G46370</t>
  </si>
  <si>
    <t>JAR1</t>
  </si>
  <si>
    <t>AT2G46530</t>
  </si>
  <si>
    <t>ARF11</t>
  </si>
  <si>
    <t>AT2G46680</t>
  </si>
  <si>
    <t>AtHB7</t>
  </si>
  <si>
    <t>AT2G46990</t>
  </si>
  <si>
    <t>IAA20</t>
  </si>
  <si>
    <t>AT2G47000</t>
  </si>
  <si>
    <t>PGP4</t>
  </si>
  <si>
    <t>AT2G47040</t>
  </si>
  <si>
    <t>VGD1</t>
  </si>
  <si>
    <t>AT2G47270</t>
  </si>
  <si>
    <t>UPB1</t>
  </si>
  <si>
    <t>AT2G47430</t>
  </si>
  <si>
    <t>CKI1</t>
  </si>
  <si>
    <t>AT3G01090</t>
  </si>
  <si>
    <t>KIN10</t>
  </si>
  <si>
    <t>AT3G01420</t>
  </si>
  <si>
    <t>DOX1</t>
  </si>
  <si>
    <t>AT3G02580</t>
  </si>
  <si>
    <t>STE1/DWF7</t>
  </si>
  <si>
    <t>AT3G02875</t>
  </si>
  <si>
    <t>ILR1</t>
  </si>
  <si>
    <t>AT3G03450</t>
  </si>
  <si>
    <t>RGL2</t>
  </si>
  <si>
    <t>AT3G03630</t>
  </si>
  <si>
    <t>CS26</t>
  </si>
  <si>
    <t>AT3G04580</t>
  </si>
  <si>
    <t>EIN4</t>
  </si>
  <si>
    <t>AT3G04730</t>
  </si>
  <si>
    <t>IAA16</t>
  </si>
  <si>
    <t>AT3G06070</t>
  </si>
  <si>
    <t>AT3G07600</t>
  </si>
  <si>
    <t>heavy-metal-associated domain-containing protein</t>
  </si>
  <si>
    <t>AT3G09010</t>
  </si>
  <si>
    <t>AK13</t>
  </si>
  <si>
    <t>AT3G09820</t>
  </si>
  <si>
    <t>AK1</t>
  </si>
  <si>
    <t>AT3G10050</t>
  </si>
  <si>
    <t>OMR1</t>
  </si>
  <si>
    <t>AT3G10340</t>
  </si>
  <si>
    <t>PAL4</t>
  </si>
  <si>
    <t>AT3G11410</t>
  </si>
  <si>
    <t>PP2CA</t>
  </si>
  <si>
    <t>AT3G11440</t>
  </si>
  <si>
    <t>MYB65</t>
  </si>
  <si>
    <t>AT3G11540</t>
  </si>
  <si>
    <t>SPY</t>
  </si>
  <si>
    <t>AT3G12500</t>
  </si>
  <si>
    <t>CHI-B</t>
  </si>
  <si>
    <t>AT3G12610</t>
  </si>
  <si>
    <t>DRT100</t>
  </si>
  <si>
    <t>AT3G13100</t>
  </si>
  <si>
    <t>MRP7</t>
  </si>
  <si>
    <t>AT3G13380</t>
  </si>
  <si>
    <t>BRL3</t>
  </si>
  <si>
    <t>AT3G13620</t>
  </si>
  <si>
    <t>LAT2</t>
  </si>
  <si>
    <t>AT3G13784</t>
  </si>
  <si>
    <t>CWINV5</t>
  </si>
  <si>
    <t>AT3G13790</t>
  </si>
  <si>
    <t>BFRUCT1/CWI1</t>
  </si>
  <si>
    <t>AT3G14440</t>
  </si>
  <si>
    <t>NCED3</t>
  </si>
  <si>
    <t>AT3G15210</t>
  </si>
  <si>
    <t>RAP2.5/ERF4</t>
  </si>
  <si>
    <t>AT3G15500</t>
  </si>
  <si>
    <t>NAC3</t>
  </si>
  <si>
    <t>AT3G15540</t>
  </si>
  <si>
    <t>IAA19/MSG2</t>
  </si>
  <si>
    <t>AT3G15770</t>
  </si>
  <si>
    <t>AT3G16240</t>
  </si>
  <si>
    <t>TIP2.1</t>
  </si>
  <si>
    <t>AT3G16360</t>
  </si>
  <si>
    <t>AHP4</t>
  </si>
  <si>
    <t>AT3G16500</t>
  </si>
  <si>
    <t>IAA26/PAP1</t>
  </si>
  <si>
    <t>AT3G16530</t>
  </si>
  <si>
    <t>legume lectin family protein</t>
  </si>
  <si>
    <t>AT3G16770</t>
  </si>
  <si>
    <t>RAP2.3/EBP1</t>
  </si>
  <si>
    <t>AT3G16857</t>
  </si>
  <si>
    <t>ARR1</t>
  </si>
  <si>
    <t>AT3G17600</t>
  </si>
  <si>
    <t>IAA31</t>
  </si>
  <si>
    <t>AT3G17860</t>
  </si>
  <si>
    <t>JAZ3</t>
  </si>
  <si>
    <t>AT3G18040</t>
  </si>
  <si>
    <t>MAPK9/MPK9</t>
  </si>
  <si>
    <t>AT3G18485</t>
  </si>
  <si>
    <t>ILR2</t>
  </si>
  <si>
    <t>AT3G19270</t>
  </si>
  <si>
    <t>CYP707A4</t>
  </si>
  <si>
    <t>AT3G19290</t>
  </si>
  <si>
    <t>ABF4</t>
  </si>
  <si>
    <t>AT3G19850</t>
  </si>
  <si>
    <t>phototropic-responsive NPH3 family protein</t>
  </si>
  <si>
    <t>AT3G20310</t>
  </si>
  <si>
    <t>ERF7</t>
  </si>
  <si>
    <t>AT3G20770</t>
  </si>
  <si>
    <t>EIN3</t>
  </si>
  <si>
    <t>AT3G21420</t>
  </si>
  <si>
    <t>LBO1</t>
  </si>
  <si>
    <t>AT3G21510</t>
  </si>
  <si>
    <t>AHP1</t>
  </si>
  <si>
    <t>AT3G21780</t>
  </si>
  <si>
    <t>UGT71B6</t>
  </si>
  <si>
    <t>AT3G22275</t>
  </si>
  <si>
    <t>JAZ13</t>
  </si>
  <si>
    <t>AT3G22400</t>
  </si>
  <si>
    <t>LOX5</t>
  </si>
  <si>
    <t>AT3G23030</t>
  </si>
  <si>
    <t>IAA2</t>
  </si>
  <si>
    <t>AT3G23050</t>
  </si>
  <si>
    <t>IAA7/AXR2</t>
  </si>
  <si>
    <t>AT3G23150</t>
  </si>
  <si>
    <t>ETR2</t>
  </si>
  <si>
    <t>AT3G23230</t>
  </si>
  <si>
    <t>TDR1</t>
  </si>
  <si>
    <t>AT3G23240</t>
  </si>
  <si>
    <t>ERF1a</t>
  </si>
  <si>
    <t>AT3G23630</t>
  </si>
  <si>
    <t>IPT7</t>
  </si>
  <si>
    <t>AT3G24500</t>
  </si>
  <si>
    <t>MBF1C</t>
  </si>
  <si>
    <t>AT3G24900</t>
  </si>
  <si>
    <t>RLP39</t>
  </si>
  <si>
    <t>AT3G25760</t>
  </si>
  <si>
    <t>AOC1/ERD12</t>
  </si>
  <si>
    <t>AT3G25770</t>
  </si>
  <si>
    <t>AOC3</t>
  </si>
  <si>
    <t>AT3G25780</t>
  </si>
  <si>
    <t>AOC2</t>
  </si>
  <si>
    <t>AT3G26115</t>
  </si>
  <si>
    <t>1-aminocyclopropane-1-carboxylate deaminase, putative</t>
  </si>
  <si>
    <t>AT3G26280</t>
  </si>
  <si>
    <t>CYP71B4</t>
  </si>
  <si>
    <t>AT3G26790</t>
  </si>
  <si>
    <t>FUS3</t>
  </si>
  <si>
    <t>AT3G28510</t>
  </si>
  <si>
    <t>AAA-type ATPase family</t>
  </si>
  <si>
    <t>AT3G28580</t>
  </si>
  <si>
    <t>AAA-type ATPase family protein</t>
  </si>
  <si>
    <t>AT3G28860</t>
  </si>
  <si>
    <t>PGP19</t>
  </si>
  <si>
    <t>AT3G29030</t>
  </si>
  <si>
    <t>EXP5</t>
  </si>
  <si>
    <t>AT3G29350</t>
  </si>
  <si>
    <t>AHP2</t>
  </si>
  <si>
    <t>AT3G30180</t>
  </si>
  <si>
    <t>CYP85A2/BR6OX2</t>
  </si>
  <si>
    <t>AT3G30775</t>
  </si>
  <si>
    <t>POX/PRO1/ERD5</t>
  </si>
  <si>
    <t>AT3G43440</t>
  </si>
  <si>
    <t>JAZ11</t>
  </si>
  <si>
    <t>AT3G43600</t>
  </si>
  <si>
    <t>AAO2</t>
  </si>
  <si>
    <t>AT3G44300</t>
  </si>
  <si>
    <t>NIT2</t>
  </si>
  <si>
    <t>AT3G44310</t>
  </si>
  <si>
    <t>NIT1</t>
  </si>
  <si>
    <t>AT3G44320</t>
  </si>
  <si>
    <t>NIT3</t>
  </si>
  <si>
    <t>AT3G45140</t>
  </si>
  <si>
    <t>LOX2</t>
  </si>
  <si>
    <t>AT3G45640</t>
  </si>
  <si>
    <t>MPK3</t>
  </si>
  <si>
    <t>AT3G46060</t>
  </si>
  <si>
    <t>ARA3</t>
  </si>
  <si>
    <t>AT3G46090</t>
  </si>
  <si>
    <t>ZAT7</t>
  </si>
  <si>
    <t>AT3G46500</t>
  </si>
  <si>
    <t>gibberellin 20-oxidase, 2OG-Fe(II) oxygenase family protein</t>
  </si>
  <si>
    <t>AT3G47190</t>
  </si>
  <si>
    <t>1-aminocyclopropane-1-carboxylate oxidase, putative / oxidoreductase, 2OG-Fe(II) oxygenase family protein</t>
  </si>
  <si>
    <t>AT3G47250</t>
  </si>
  <si>
    <t>AT3G47340</t>
  </si>
  <si>
    <t>ASN1</t>
  </si>
  <si>
    <t>AT3G47480</t>
  </si>
  <si>
    <t>calcium-binding EF hand family protein</t>
  </si>
  <si>
    <t>AT3G48040</t>
  </si>
  <si>
    <t>ARAC8</t>
  </si>
  <si>
    <t>AT3G48090</t>
  </si>
  <si>
    <t>EDS1</t>
  </si>
  <si>
    <t>AT3G48100</t>
  </si>
  <si>
    <t>ARR5</t>
  </si>
  <si>
    <t>AT3G50410</t>
  </si>
  <si>
    <t>OBP1</t>
  </si>
  <si>
    <t>AT3G50500</t>
  </si>
  <si>
    <t>SnRK2.2</t>
  </si>
  <si>
    <t>AT3G50660</t>
  </si>
  <si>
    <t>CYP90B1/DWF4</t>
  </si>
  <si>
    <t>AT3G51500</t>
  </si>
  <si>
    <t>AT3G51660</t>
  </si>
  <si>
    <t>macrophage migration inhibitory factor family protein / MIF family protein</t>
  </si>
  <si>
    <t>AT3G51770</t>
  </si>
  <si>
    <t>ETO1</t>
  </si>
  <si>
    <t>AT3G51840</t>
  </si>
  <si>
    <t>ACX4</t>
  </si>
  <si>
    <t>AT3G52430</t>
  </si>
  <si>
    <t>PAD4</t>
  </si>
  <si>
    <t>AT3G52600</t>
  </si>
  <si>
    <t>CWINV2</t>
  </si>
  <si>
    <t>AT3G52940</t>
  </si>
  <si>
    <t>FACKEL/ELL1/HYD2</t>
  </si>
  <si>
    <t>AT3G53150</t>
  </si>
  <si>
    <t>UGT73D1</t>
  </si>
  <si>
    <t>AT3G53260</t>
  </si>
  <si>
    <t>PAL2</t>
  </si>
  <si>
    <t>AT3G53450</t>
  </si>
  <si>
    <t>LOG4</t>
  </si>
  <si>
    <t>AT3G54640</t>
  </si>
  <si>
    <t>TSA1/TRP3</t>
  </si>
  <si>
    <t>AT3G55360</t>
  </si>
  <si>
    <t>TSC13/CER10/GLH6</t>
  </si>
  <si>
    <t>AT3G56380</t>
  </si>
  <si>
    <t>ARR17</t>
  </si>
  <si>
    <t>AT3G56860</t>
  </si>
  <si>
    <t>UBA2a</t>
  </si>
  <si>
    <t>AT3G57040</t>
  </si>
  <si>
    <t>ARR9</t>
  </si>
  <si>
    <t>AT3G57260</t>
  </si>
  <si>
    <t>BGL2</t>
  </si>
  <si>
    <t>AT3G57510</t>
  </si>
  <si>
    <t>ADPG1</t>
  </si>
  <si>
    <t>AT3G57530</t>
  </si>
  <si>
    <t>CPK32</t>
  </si>
  <si>
    <t>AT3G59380</t>
  </si>
  <si>
    <t>FTA/PLP</t>
  </si>
  <si>
    <t>AT3G59900</t>
  </si>
  <si>
    <t>ARGOS</t>
  </si>
  <si>
    <t>AT3G60140</t>
  </si>
  <si>
    <t>DIN2</t>
  </si>
  <si>
    <t>AT3G61060</t>
  </si>
  <si>
    <t>PP2-A13</t>
  </si>
  <si>
    <t>AT3G61510</t>
  </si>
  <si>
    <t>ACS1</t>
  </si>
  <si>
    <t>AT3G61630</t>
  </si>
  <si>
    <t>CRF6</t>
  </si>
  <si>
    <t>AT3G61830</t>
  </si>
  <si>
    <t>ARF18</t>
  </si>
  <si>
    <t>AT3G62100</t>
  </si>
  <si>
    <t>IAA30</t>
  </si>
  <si>
    <t>AT3G62670</t>
  </si>
  <si>
    <t>ARR20</t>
  </si>
  <si>
    <t>AT3G62980</t>
  </si>
  <si>
    <t>TIR1</t>
  </si>
  <si>
    <t>AT3G63110</t>
  </si>
  <si>
    <t>IPT3</t>
  </si>
  <si>
    <t>AT3G63440</t>
  </si>
  <si>
    <t>CKX6</t>
  </si>
  <si>
    <t>AT4G00360</t>
  </si>
  <si>
    <t>CYP86A2</t>
  </si>
  <si>
    <t>AT4G01370</t>
  </si>
  <si>
    <t>MPK4</t>
  </si>
  <si>
    <t>AT4G01950</t>
  </si>
  <si>
    <t>GPAT3</t>
  </si>
  <si>
    <t>AT4G02610</t>
  </si>
  <si>
    <t>tryptophan synthase, alpha subunit, putative</t>
  </si>
  <si>
    <t>AT4G02680</t>
  </si>
  <si>
    <t>EOL1</t>
  </si>
  <si>
    <t>AT4G02780</t>
  </si>
  <si>
    <t>CPS/GA1</t>
  </si>
  <si>
    <t>AT4G03550</t>
  </si>
  <si>
    <t>PMR4/GSL5</t>
  </si>
  <si>
    <t>AT4G04500</t>
  </si>
  <si>
    <t>CRK37</t>
  </si>
  <si>
    <t>AT4G04620</t>
  </si>
  <si>
    <t>ATG8b/APG8b</t>
  </si>
  <si>
    <t>AT4G05110</t>
  </si>
  <si>
    <t>ENT6</t>
  </si>
  <si>
    <t>AT4G05120</t>
  </si>
  <si>
    <t>ENT3</t>
  </si>
  <si>
    <t>AT4G05130</t>
  </si>
  <si>
    <t>ENT4</t>
  </si>
  <si>
    <t>AT4G08040</t>
  </si>
  <si>
    <t>ACS11</t>
  </si>
  <si>
    <t>AT4G08700</t>
  </si>
  <si>
    <t>PUP13</t>
  </si>
  <si>
    <t>AT4G08790</t>
  </si>
  <si>
    <t>nitrilase, putative</t>
  </si>
  <si>
    <t>AT4G08950</t>
  </si>
  <si>
    <t>EXO</t>
  </si>
  <si>
    <t>AT4G09460</t>
  </si>
  <si>
    <t>MYB6</t>
  </si>
  <si>
    <t>AT4G09570</t>
  </si>
  <si>
    <t>CPK4</t>
  </si>
  <si>
    <t>AT4G09760</t>
  </si>
  <si>
    <t>CEK3</t>
  </si>
  <si>
    <t>AT4G09890</t>
  </si>
  <si>
    <t>AT4G10500</t>
  </si>
  <si>
    <t>DLO1</t>
  </si>
  <si>
    <t>AT4G11050</t>
  </si>
  <si>
    <t>GH9C3</t>
  </si>
  <si>
    <t>AT4G11130</t>
  </si>
  <si>
    <t>RDR2</t>
  </si>
  <si>
    <t>AT4G11140</t>
  </si>
  <si>
    <t>CRF1</t>
  </si>
  <si>
    <t>AT4G11280</t>
  </si>
  <si>
    <t>ACS6</t>
  </si>
  <si>
    <t>AT4G11650</t>
  </si>
  <si>
    <t>OSM34</t>
  </si>
  <si>
    <t>AT4G12440</t>
  </si>
  <si>
    <t>APT4</t>
  </si>
  <si>
    <t>AT4G13920</t>
  </si>
  <si>
    <t>RLP50</t>
  </si>
  <si>
    <t>AT4G14130</t>
  </si>
  <si>
    <t>XTR7</t>
  </si>
  <si>
    <t>AT4G14400</t>
  </si>
  <si>
    <t>ACD6</t>
  </si>
  <si>
    <t>AT4G14550</t>
  </si>
  <si>
    <t>IAA14/SLR</t>
  </si>
  <si>
    <t>AT4G14560</t>
  </si>
  <si>
    <t>IAA1/AXR5</t>
  </si>
  <si>
    <t>AT4G14940</t>
  </si>
  <si>
    <t>AO1</t>
  </si>
  <si>
    <t>AT4G16110</t>
  </si>
  <si>
    <t>ARR2</t>
  </si>
  <si>
    <t>AT4G16260</t>
  </si>
  <si>
    <t>glycosyl hydrolase family 17 protein</t>
  </si>
  <si>
    <t>AT4G16760</t>
  </si>
  <si>
    <t>ACX1</t>
  </si>
  <si>
    <t>AT4G16780</t>
  </si>
  <si>
    <t>HAT4</t>
  </si>
  <si>
    <t>AT4G16890</t>
  </si>
  <si>
    <t>BAL/SNC1</t>
  </si>
  <si>
    <t>AT4G17490</t>
  </si>
  <si>
    <t>ERF6</t>
  </si>
  <si>
    <t>AT4G17500</t>
  </si>
  <si>
    <t>ERF1b</t>
  </si>
  <si>
    <t>AT4G17615</t>
  </si>
  <si>
    <t>CBL1</t>
  </si>
  <si>
    <t>AT4G17870</t>
  </si>
  <si>
    <t>PYR1</t>
  </si>
  <si>
    <t>AT4G18195</t>
  </si>
  <si>
    <t>PUP8</t>
  </si>
  <si>
    <t>AT4G18205</t>
  </si>
  <si>
    <t>PUP21</t>
  </si>
  <si>
    <t>AT4G18210</t>
  </si>
  <si>
    <t>PUP10</t>
  </si>
  <si>
    <t>AT4G18350</t>
  </si>
  <si>
    <t>NCED2</t>
  </si>
  <si>
    <t>AT4G18710</t>
  </si>
  <si>
    <t>ASK7/BIN2</t>
  </si>
  <si>
    <t>AT4G19230</t>
  </si>
  <si>
    <t>CYP707A1</t>
  </si>
  <si>
    <t>AT4G20380</t>
  </si>
  <si>
    <t>LSD1</t>
  </si>
  <si>
    <t>AT4G20780</t>
  </si>
  <si>
    <t>CML42</t>
  </si>
  <si>
    <t>AT4G21200</t>
  </si>
  <si>
    <t>GA2OX8</t>
  </si>
  <si>
    <t>AT4G21670</t>
  </si>
  <si>
    <t>CPL1</t>
  </si>
  <si>
    <t>AT4G22200</t>
  </si>
  <si>
    <t>AKT2/AKT3</t>
  </si>
  <si>
    <t>AT4G22570</t>
  </si>
  <si>
    <t>APT3</t>
  </si>
  <si>
    <t>AT4G23150</t>
  </si>
  <si>
    <t>CRK7</t>
  </si>
  <si>
    <t>AT4G23290</t>
  </si>
  <si>
    <t>CRK21</t>
  </si>
  <si>
    <t>AT4G23400</t>
  </si>
  <si>
    <t>PIP1.5</t>
  </si>
  <si>
    <t>AT4G23650</t>
  </si>
  <si>
    <t>CPK3</t>
  </si>
  <si>
    <t>AT4G23750</t>
  </si>
  <si>
    <t>CRF2</t>
  </si>
  <si>
    <t>AT4G23980</t>
  </si>
  <si>
    <t>ARF9</t>
  </si>
  <si>
    <t>AT4G24040</t>
  </si>
  <si>
    <t>TRE1</t>
  </si>
  <si>
    <t>AT4G24650</t>
  </si>
  <si>
    <t>IPT4</t>
  </si>
  <si>
    <t>AT4G24960</t>
  </si>
  <si>
    <t>HVA22d</t>
  </si>
  <si>
    <t>AT4G25420</t>
  </si>
  <si>
    <t>GA5</t>
  </si>
  <si>
    <t>AT4G25810</t>
  </si>
  <si>
    <t>XTR6</t>
  </si>
  <si>
    <t>AT4G25960</t>
  </si>
  <si>
    <t>PGP2</t>
  </si>
  <si>
    <t>AT4G26080</t>
  </si>
  <si>
    <t>ABI1</t>
  </si>
  <si>
    <t>AT4G26150</t>
  </si>
  <si>
    <t>CGA1/GATA22</t>
  </si>
  <si>
    <t>AT4G26200</t>
  </si>
  <si>
    <t>ACS7</t>
  </si>
  <si>
    <t>AT4G27260</t>
  </si>
  <si>
    <t>GH3.5</t>
  </si>
  <si>
    <t>AT4G27410</t>
  </si>
  <si>
    <t>RD26</t>
  </si>
  <si>
    <t>AT4G27950</t>
  </si>
  <si>
    <t>CRF4</t>
  </si>
  <si>
    <t>AT4G28490</t>
  </si>
  <si>
    <t>HAESA</t>
  </si>
  <si>
    <t>AT4G28640</t>
  </si>
  <si>
    <t>IAA11</t>
  </si>
  <si>
    <t>AT4G29010</t>
  </si>
  <si>
    <t>AIM1</t>
  </si>
  <si>
    <t>AT4G29080</t>
  </si>
  <si>
    <t>IAA27/PAP2</t>
  </si>
  <si>
    <t>AT4G29720</t>
  </si>
  <si>
    <t>PAO5</t>
  </si>
  <si>
    <t>AT4G29740</t>
  </si>
  <si>
    <t>CKX4</t>
  </si>
  <si>
    <t>AT4G30080</t>
  </si>
  <si>
    <t>ARF16</t>
  </si>
  <si>
    <t>AT4G30270</t>
  </si>
  <si>
    <t>SEN4/MERI5</t>
  </si>
  <si>
    <t>AT4G30610</t>
  </si>
  <si>
    <t>BRS1</t>
  </si>
  <si>
    <t>AT4G31500</t>
  </si>
  <si>
    <t>CYP83B1/SUR2</t>
  </si>
  <si>
    <t>AT4G31920</t>
  </si>
  <si>
    <t>ARR10</t>
  </si>
  <si>
    <t>AT4G32280</t>
  </si>
  <si>
    <t>IAA29</t>
  </si>
  <si>
    <t>AT4G32810</t>
  </si>
  <si>
    <t>CCD8/MAX4</t>
  </si>
  <si>
    <t>AT4G33430</t>
  </si>
  <si>
    <t>BAK1/SERK3</t>
  </si>
  <si>
    <t>AT4G33680</t>
  </si>
  <si>
    <t>AGD2</t>
  </si>
  <si>
    <t>AT4G33950</t>
  </si>
  <si>
    <t>SnRK2.6/OST1</t>
  </si>
  <si>
    <t>AT4G34000</t>
  </si>
  <si>
    <t>ABF3</t>
  </si>
  <si>
    <t>AT4G34131</t>
  </si>
  <si>
    <t>UGT73B3</t>
  </si>
  <si>
    <t>AT4G34138</t>
  </si>
  <si>
    <t>UGT73B1</t>
  </si>
  <si>
    <t>AT4G34160</t>
  </si>
  <si>
    <t>CYCD3</t>
  </si>
  <si>
    <t>AT4G34750</t>
  </si>
  <si>
    <t>auxin-responsive protein, putative / small auxin up RNA (SAUR_E)</t>
  </si>
  <si>
    <t>AT4G35190</t>
  </si>
  <si>
    <t>LOG5</t>
  </si>
  <si>
    <t>AT4G35580</t>
  </si>
  <si>
    <t>NTL9</t>
  </si>
  <si>
    <t>AT4G35770</t>
  </si>
  <si>
    <t>SEN1</t>
  </si>
  <si>
    <t>AT4G36220</t>
  </si>
  <si>
    <t>FAH1</t>
  </si>
  <si>
    <t>AT4G36380</t>
  </si>
  <si>
    <t>ROT3</t>
  </si>
  <si>
    <t>AT4G36540</t>
  </si>
  <si>
    <t>BEE2</t>
  </si>
  <si>
    <t>AT4G37220</t>
  </si>
  <si>
    <t>stress-responsive protein, putative</t>
  </si>
  <si>
    <t>AT4G37390</t>
  </si>
  <si>
    <t>GH3.2/BRU6/YDK1</t>
  </si>
  <si>
    <t>AT4G37430</t>
  </si>
  <si>
    <t>CYP81F1/CYP91A2</t>
  </si>
  <si>
    <t>AT4G37770</t>
  </si>
  <si>
    <t>ACS8</t>
  </si>
  <si>
    <t>AT4G37790</t>
  </si>
  <si>
    <t>HAT22</t>
  </si>
  <si>
    <t>AT4G37990</t>
  </si>
  <si>
    <t>ELI3-2</t>
  </si>
  <si>
    <t>AT4G38850</t>
  </si>
  <si>
    <t>SAUR-AC1</t>
  </si>
  <si>
    <t>AT4G38860</t>
  </si>
  <si>
    <t>SAUR16</t>
  </si>
  <si>
    <t>AT4G39030</t>
  </si>
  <si>
    <t>SID1/EDS5/DTX47</t>
  </si>
  <si>
    <t>AT4G39400</t>
  </si>
  <si>
    <t>BRI1</t>
  </si>
  <si>
    <t>AT4G39420</t>
  </si>
  <si>
    <t>LHCB4.3</t>
  </si>
  <si>
    <t>AT4G39850</t>
  </si>
  <si>
    <t>ABCD1/PXA1</t>
  </si>
  <si>
    <t>AT4G39950</t>
  </si>
  <si>
    <t>CYP79B2</t>
  </si>
  <si>
    <t>AT5G01810</t>
  </si>
  <si>
    <t>SnRK3.1/CIPK15</t>
  </si>
  <si>
    <t>AT5G02490</t>
  </si>
  <si>
    <t>HSP70-2</t>
  </si>
  <si>
    <t>AT5G03270</t>
  </si>
  <si>
    <t>LOG6</t>
  </si>
  <si>
    <t>AT5G03280</t>
  </si>
  <si>
    <t>EIN2</t>
  </si>
  <si>
    <t>AT5G03300</t>
  </si>
  <si>
    <t>AK2</t>
  </si>
  <si>
    <t>AT5G03730</t>
  </si>
  <si>
    <t>CTR1/SIS1</t>
  </si>
  <si>
    <t>AT5G04190</t>
  </si>
  <si>
    <t>PKS4</t>
  </si>
  <si>
    <t>AT5G04230</t>
  </si>
  <si>
    <t>PAL3</t>
  </si>
  <si>
    <t>AT5G04690</t>
  </si>
  <si>
    <t>AT5G05690</t>
  </si>
  <si>
    <t>CYP90A1/CBB3/CPD</t>
  </si>
  <si>
    <t>AT5G05860</t>
  </si>
  <si>
    <t>UGT76C2</t>
  </si>
  <si>
    <t>AT5G05870</t>
  </si>
  <si>
    <t>UGT76C1</t>
  </si>
  <si>
    <t>AT5G06100</t>
  </si>
  <si>
    <t>MYB33</t>
  </si>
  <si>
    <t>AT5G06300</t>
  </si>
  <si>
    <t>LOG7</t>
  </si>
  <si>
    <t>AT5G06720</t>
  </si>
  <si>
    <t>PA2</t>
  </si>
  <si>
    <t>AT5G06960</t>
  </si>
  <si>
    <t>OBF5</t>
  </si>
  <si>
    <t>AT5G07200</t>
  </si>
  <si>
    <t>GA20OX3</t>
  </si>
  <si>
    <t>AT5G07580</t>
  </si>
  <si>
    <t>ERF106</t>
  </si>
  <si>
    <t>AT5G08790</t>
  </si>
  <si>
    <t>AF2</t>
  </si>
  <si>
    <t>AT5G10430</t>
  </si>
  <si>
    <t>AGP4</t>
  </si>
  <si>
    <t>AT5G10720</t>
  </si>
  <si>
    <t>AHK5</t>
  </si>
  <si>
    <t>AT5G11160</t>
  </si>
  <si>
    <t>APT5</t>
  </si>
  <si>
    <t>AT5G11920</t>
  </si>
  <si>
    <t>CWINV6</t>
  </si>
  <si>
    <t>AT5G11950</t>
  </si>
  <si>
    <t>LOG8</t>
  </si>
  <si>
    <t>AT5G13200</t>
  </si>
  <si>
    <t>GRAM domain-containing protein / ABA-responsive protein-related</t>
  </si>
  <si>
    <t>AT5G13220</t>
  </si>
  <si>
    <t>JAZ10</t>
  </si>
  <si>
    <t>AT5G13330</t>
  </si>
  <si>
    <t>RAP2.6L</t>
  </si>
  <si>
    <t>AT5G13870</t>
  </si>
  <si>
    <t>EXGT-A4</t>
  </si>
  <si>
    <t>auxin efflux carrier protein family</t>
  </si>
  <si>
    <t>AT5G15230</t>
  </si>
  <si>
    <t>GASA4</t>
  </si>
  <si>
    <t>AT5G15600</t>
  </si>
  <si>
    <t>SP1L4</t>
  </si>
  <si>
    <t>AT5G16010</t>
  </si>
  <si>
    <t>AT5G16240</t>
  </si>
  <si>
    <t>AAD1</t>
  </si>
  <si>
    <t>AT5G16480</t>
  </si>
  <si>
    <t>PFA-DSP5</t>
  </si>
  <si>
    <t>AT5G16530</t>
  </si>
  <si>
    <t>AT5G17490</t>
  </si>
  <si>
    <t>RGL3</t>
  </si>
  <si>
    <t>AT5G19040</t>
  </si>
  <si>
    <t>IPT5</t>
  </si>
  <si>
    <t>AT5G20040</t>
  </si>
  <si>
    <t>IPT9</t>
  </si>
  <si>
    <t>AT5G20230</t>
  </si>
  <si>
    <t>BCB/SAG14</t>
  </si>
  <si>
    <t>AT5G20730</t>
  </si>
  <si>
    <t>ARF7/NPH4</t>
  </si>
  <si>
    <t>AT5G20810</t>
  </si>
  <si>
    <t>auxin-responsive protein, putative / small auxin up RNA (SAUR_B)</t>
  </si>
  <si>
    <t>AT5G20900</t>
  </si>
  <si>
    <t>JAZ12</t>
  </si>
  <si>
    <t>AT5G20960</t>
  </si>
  <si>
    <t>AAO1</t>
  </si>
  <si>
    <t>AT5G21120</t>
  </si>
  <si>
    <t>EIL2</t>
  </si>
  <si>
    <t>AT5G21482</t>
  </si>
  <si>
    <t>CKX7</t>
  </si>
  <si>
    <t>AT5G22300</t>
  </si>
  <si>
    <t>NIT4</t>
  </si>
  <si>
    <t>AT5G24550</t>
  </si>
  <si>
    <t>BGLU32</t>
  </si>
  <si>
    <t>AT5G25190</t>
  </si>
  <si>
    <t>ESE3</t>
  </si>
  <si>
    <t>AT5G25350</t>
  </si>
  <si>
    <t>EBF2</t>
  </si>
  <si>
    <t>AT5G25890</t>
  </si>
  <si>
    <t>IAA28</t>
  </si>
  <si>
    <t>AT5G25900</t>
  </si>
  <si>
    <t>GA3/KO1</t>
  </si>
  <si>
    <t>AT5G28030</t>
  </si>
  <si>
    <t>DES1</t>
  </si>
  <si>
    <t>AT5G28237</t>
  </si>
  <si>
    <t>tryptophan synthase, beta subunit, putative</t>
  </si>
  <si>
    <t>AT5G35750</t>
  </si>
  <si>
    <t>AHK2</t>
  </si>
  <si>
    <t>AT5G36970</t>
  </si>
  <si>
    <t>NHL25</t>
  </si>
  <si>
    <t>AT5G37020</t>
  </si>
  <si>
    <t>ARF8</t>
  </si>
  <si>
    <t>AT5G37770</t>
  </si>
  <si>
    <t>TCH2</t>
  </si>
  <si>
    <t>AT5G38450</t>
  </si>
  <si>
    <t>CYP735A1</t>
  </si>
  <si>
    <t>AT5G38530</t>
  </si>
  <si>
    <t>TRYPTOPHAN SYNTHASE BETA TYPE 2 (TSBtype2)</t>
  </si>
  <si>
    <t>AT5G38970</t>
  </si>
  <si>
    <t>CYP85A1 / BR6OX1</t>
  </si>
  <si>
    <t>AT5G39340</t>
  </si>
  <si>
    <t>AHP3</t>
  </si>
  <si>
    <t>AT5G39670</t>
  </si>
  <si>
    <t>calcium-binding EF-hand family protein</t>
  </si>
  <si>
    <t>AT5G40280</t>
  </si>
  <si>
    <t>ERA1</t>
  </si>
  <si>
    <t>AT5G40990</t>
  </si>
  <si>
    <t>GLIP1</t>
  </si>
  <si>
    <t>AT5G41160</t>
  </si>
  <si>
    <t>PUP12</t>
  </si>
  <si>
    <t>AT5G42560</t>
  </si>
  <si>
    <t>abscisic acid-responsive HVA22 family protein</t>
  </si>
  <si>
    <t>AT5G42650</t>
  </si>
  <si>
    <t>AOS1/DDE2/CYP74A</t>
  </si>
  <si>
    <t>AT5G43700</t>
  </si>
  <si>
    <t>IAA4</t>
  </si>
  <si>
    <t>AT5G44070</t>
  </si>
  <si>
    <t>ARA8/PCS1/CAD1</t>
  </si>
  <si>
    <t>AT5G44210</t>
  </si>
  <si>
    <t>ERF9</t>
  </si>
  <si>
    <t>AT5G44420</t>
  </si>
  <si>
    <t>PDF1.2a</t>
  </si>
  <si>
    <t>AT5G44790</t>
  </si>
  <si>
    <t>RAN1/HMA7</t>
  </si>
  <si>
    <t>AT5G45340</t>
  </si>
  <si>
    <t>CYP707A3</t>
  </si>
  <si>
    <t>AT5G45890</t>
  </si>
  <si>
    <t>SAG12</t>
  </si>
  <si>
    <t>AT5G46640</t>
  </si>
  <si>
    <t>AHL8</t>
  </si>
  <si>
    <t>AT5G47220</t>
  </si>
  <si>
    <t>ERF2</t>
  </si>
  <si>
    <t>AT5G47230</t>
  </si>
  <si>
    <t>ERF5</t>
  </si>
  <si>
    <t>AT5G47370</t>
  </si>
  <si>
    <t>HAT2</t>
  </si>
  <si>
    <t>AT5G51310</t>
  </si>
  <si>
    <t>gibberellin 20-oxidase-related</t>
  </si>
  <si>
    <t>AT5G51460</t>
  </si>
  <si>
    <t>TPPA</t>
  </si>
  <si>
    <t>AT5G51690</t>
  </si>
  <si>
    <t>ACS12</t>
  </si>
  <si>
    <t>AT5G51810</t>
  </si>
  <si>
    <t>GA20OX2</t>
  </si>
  <si>
    <t>AT5G53290</t>
  </si>
  <si>
    <t>CRF3</t>
  </si>
  <si>
    <t>AT5G54510</t>
  </si>
  <si>
    <t>GH3.6/DFL1</t>
  </si>
  <si>
    <t>AT5G54810</t>
  </si>
  <si>
    <t>TSB1/TRP2</t>
  </si>
  <si>
    <t>AT5G55250</t>
  </si>
  <si>
    <t>IAMT1</t>
  </si>
  <si>
    <t>AT5G56290</t>
  </si>
  <si>
    <t>PEX5</t>
  </si>
  <si>
    <t>AT5G56650</t>
  </si>
  <si>
    <t>ILL1</t>
  </si>
  <si>
    <t>AT5G56660</t>
  </si>
  <si>
    <t>ILL2</t>
  </si>
  <si>
    <t>AT5G56970</t>
  </si>
  <si>
    <t>CKX3</t>
  </si>
  <si>
    <t>AT5G57050</t>
  </si>
  <si>
    <t>ABI2</t>
  </si>
  <si>
    <t>AT5G57090</t>
  </si>
  <si>
    <t>EIR1/AGR1/PIN2)</t>
  </si>
  <si>
    <t>AT5G57420</t>
  </si>
  <si>
    <t>IAA33</t>
  </si>
  <si>
    <t>AT5G57560</t>
  </si>
  <si>
    <t>TCH4</t>
  </si>
  <si>
    <t>AT5G58080</t>
  </si>
  <si>
    <t>ARR18</t>
  </si>
  <si>
    <t>AT5G58550</t>
  </si>
  <si>
    <t>EOL2</t>
  </si>
  <si>
    <t>AT5G59220</t>
  </si>
  <si>
    <t>HAI1/SAG113</t>
  </si>
  <si>
    <t>AT5G60450</t>
  </si>
  <si>
    <t>ARF4</t>
  </si>
  <si>
    <t>AT5G60600</t>
  </si>
  <si>
    <t>CLB4</t>
  </si>
  <si>
    <t>AT5G62000</t>
  </si>
  <si>
    <t>ARF2</t>
  </si>
  <si>
    <t>AT5G62490</t>
  </si>
  <si>
    <t>HVA22b</t>
  </si>
  <si>
    <t>AT5G62810</t>
  </si>
  <si>
    <t>PEX14/PED2</t>
  </si>
  <si>
    <t>AT5G62920</t>
  </si>
  <si>
    <t>ARR6</t>
  </si>
  <si>
    <t>AT5G64000</t>
  </si>
  <si>
    <t>SAL2</t>
  </si>
  <si>
    <t>AT5G64930</t>
  </si>
  <si>
    <t>HYS1/CPR5</t>
  </si>
  <si>
    <t>AT5G65310</t>
  </si>
  <si>
    <t>HB-5</t>
  </si>
  <si>
    <t>AT5G65670</t>
  </si>
  <si>
    <t>IAA9</t>
  </si>
  <si>
    <t>AT5G65800</t>
  </si>
  <si>
    <t>ACS5/CIN5/ETO2)</t>
  </si>
  <si>
    <t>AT5G66350</t>
  </si>
  <si>
    <t>SHI</t>
  </si>
  <si>
    <t>AT5G66400</t>
  </si>
  <si>
    <t>RAB18</t>
  </si>
  <si>
    <t>AT5G66880</t>
  </si>
  <si>
    <t>SnRK2.3</t>
  </si>
  <si>
    <t>AT5G67030</t>
  </si>
  <si>
    <t>ABA1</t>
  </si>
  <si>
    <t>Col_0_0d_Light</t>
  </si>
  <si>
    <t>Col_0_6h_IDL</t>
  </si>
  <si>
    <t>Col_0_1d_IDL</t>
  </si>
  <si>
    <t>Col_0_3d_IDL</t>
  </si>
  <si>
    <t>Col_0_6d_IDL</t>
  </si>
  <si>
    <t>rpn12a-236_0d_Light</t>
  </si>
  <si>
    <t>rpn12a-236_6h_IDL</t>
  </si>
  <si>
    <t>rpn12a-236_1d_IDL</t>
  </si>
  <si>
    <t>rpn12a-236_3d_IDL</t>
  </si>
  <si>
    <t>rpn12a-236_6d_IDL</t>
  </si>
  <si>
    <t>Cluster</t>
  </si>
  <si>
    <r>
      <t xml:space="preserve">Data S4: Manually curated hormone gene list. Data were obtained from RNAseq performed on WT Col-0 and </t>
    </r>
    <r>
      <rPr>
        <b/>
        <i/>
        <sz val="12"/>
        <color theme="1"/>
        <rFont val="Arial"/>
        <family val="2"/>
      </rPr>
      <t>rpn12a-236</t>
    </r>
    <r>
      <rPr>
        <b/>
        <sz val="12"/>
        <color theme="1"/>
        <rFont val="Arial"/>
        <family val="2"/>
      </rPr>
      <t xml:space="preserve"> (3 biological replicates).  Data are averaged z-score and were coloured (blue lower expression, red higher expression). DEGs (p&lt;0.0001) are shown in the second page. Clusters are shown on the third p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1" applyFont="1"/>
    <xf numFmtId="0" fontId="5" fillId="0" borderId="0" xfId="1" applyFont="1" applyAlignment="1">
      <alignment horizontal="center"/>
    </xf>
    <xf numFmtId="0" fontId="5" fillId="0" borderId="0" xfId="2" applyFont="1"/>
    <xf numFmtId="0" fontId="5" fillId="0" borderId="0" xfId="2" applyFont="1" applyAlignment="1">
      <alignment horizontal="center"/>
    </xf>
    <xf numFmtId="0" fontId="6" fillId="0" borderId="0" xfId="0" applyFont="1"/>
    <xf numFmtId="0" fontId="8" fillId="0" borderId="0" xfId="0" applyFont="1"/>
  </cellXfs>
  <cellStyles count="3">
    <cellStyle name="Normal" xfId="0" builtinId="0"/>
    <cellStyle name="Normal 2" xfId="1" xr:uid="{A1A04504-9ABB-4E52-91B8-ED16DAAD0096}"/>
    <cellStyle name="Normal 2 2" xfId="2" xr:uid="{BD9BCCEF-5F53-4ECE-B2AD-CA9FADCDEF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4E37D-90F2-4B12-B719-9C80F9815B93}">
  <dimension ref="A1:L670"/>
  <sheetViews>
    <sheetView zoomScale="70" zoomScaleNormal="70" workbookViewId="0">
      <selection activeCell="H9" sqref="H9"/>
    </sheetView>
  </sheetViews>
  <sheetFormatPr defaultRowHeight="14" x14ac:dyDescent="0.3"/>
  <cols>
    <col min="1" max="1" width="11.90625" style="5" bestFit="1" customWidth="1"/>
    <col min="2" max="2" width="17.54296875" style="6" customWidth="1"/>
    <col min="3" max="16384" width="8.7265625" style="5"/>
  </cols>
  <sheetData>
    <row r="1" spans="1:12" s="12" customFormat="1" ht="15.5" x14ac:dyDescent="0.35">
      <c r="A1" s="11" t="s">
        <v>1288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2" x14ac:dyDescent="0.3">
      <c r="A2" s="5" t="s">
        <v>0</v>
      </c>
      <c r="B2" s="6" t="s">
        <v>1</v>
      </c>
      <c r="C2" s="5" t="s">
        <v>1277</v>
      </c>
      <c r="D2" s="5" t="s">
        <v>1278</v>
      </c>
      <c r="E2" s="5" t="s">
        <v>1279</v>
      </c>
      <c r="F2" s="5" t="s">
        <v>1280</v>
      </c>
      <c r="G2" s="5" t="s">
        <v>1281</v>
      </c>
      <c r="H2" s="5" t="s">
        <v>1282</v>
      </c>
      <c r="I2" s="5" t="s">
        <v>1283</v>
      </c>
      <c r="J2" s="5" t="s">
        <v>1284</v>
      </c>
      <c r="K2" s="5" t="s">
        <v>1285</v>
      </c>
      <c r="L2" s="5" t="s">
        <v>1286</v>
      </c>
    </row>
    <row r="3" spans="1:12" ht="15.5" x14ac:dyDescent="0.35">
      <c r="A3" s="7" t="s">
        <v>2</v>
      </c>
      <c r="B3" s="8" t="s">
        <v>3</v>
      </c>
      <c r="C3" s="5">
        <v>1.2644645936666665</v>
      </c>
      <c r="D3" s="5">
        <v>-0.21021546999999999</v>
      </c>
      <c r="E3" s="5">
        <v>-0.13121828066666666</v>
      </c>
      <c r="F3" s="5">
        <v>-1.1335283926666666</v>
      </c>
      <c r="G3" s="5">
        <v>-1.2201584610000002</v>
      </c>
      <c r="H3" s="5">
        <v>1.5940691626666668</v>
      </c>
      <c r="I3" s="5">
        <v>0.47616259633333335</v>
      </c>
      <c r="J3" s="5">
        <v>0.636006285</v>
      </c>
      <c r="K3" s="5">
        <v>-1.0366337706666666</v>
      </c>
      <c r="L3" s="5">
        <v>-1.827119747</v>
      </c>
    </row>
    <row r="4" spans="1:12" ht="15.5" x14ac:dyDescent="0.35">
      <c r="A4" s="7" t="s">
        <v>4</v>
      </c>
      <c r="B4" s="8" t="s">
        <v>5</v>
      </c>
      <c r="C4" s="5">
        <v>-0.70073337366666666</v>
      </c>
      <c r="D4" s="5">
        <v>-0.36753170433333332</v>
      </c>
      <c r="E4" s="5">
        <v>-0.28400752066666662</v>
      </c>
      <c r="F4" s="5">
        <v>0.40571396166666668</v>
      </c>
      <c r="G4" s="5">
        <v>9.0254058666666678E-2</v>
      </c>
      <c r="H4" s="5">
        <v>0.88713485800000003</v>
      </c>
      <c r="I4" s="5">
        <v>-0.26366687466666661</v>
      </c>
      <c r="J4" s="5">
        <v>0.29913805399999999</v>
      </c>
      <c r="K4" s="5">
        <v>0.2345214746666667</v>
      </c>
      <c r="L4" s="5">
        <v>2.1060356570000001</v>
      </c>
    </row>
    <row r="5" spans="1:12" ht="15.5" x14ac:dyDescent="0.35">
      <c r="A5" s="7" t="s">
        <v>6</v>
      </c>
      <c r="B5" s="8" t="s">
        <v>7</v>
      </c>
      <c r="C5" s="5">
        <v>-0.64703168200000005</v>
      </c>
      <c r="D5" s="5">
        <v>0.98674931399999999</v>
      </c>
      <c r="E5" s="5">
        <v>1.6240122446666667</v>
      </c>
      <c r="F5" s="5">
        <v>0.72054816700000002</v>
      </c>
      <c r="G5" s="5">
        <v>-1.1332462229999998</v>
      </c>
      <c r="H5" s="5">
        <v>-1.3527034896666665</v>
      </c>
      <c r="I5" s="5">
        <v>0.69499017866666668</v>
      </c>
      <c r="J5" s="5">
        <v>0.83781176700000015</v>
      </c>
      <c r="K5" s="5">
        <v>0.87274527833333337</v>
      </c>
      <c r="L5" s="5">
        <v>0.4374579606666667</v>
      </c>
    </row>
    <row r="6" spans="1:12" ht="15.5" x14ac:dyDescent="0.35">
      <c r="A6" s="7" t="s">
        <v>8</v>
      </c>
      <c r="B6" s="8" t="s">
        <v>9</v>
      </c>
      <c r="C6" s="5">
        <v>-0.61513387399999997</v>
      </c>
      <c r="D6" s="5">
        <v>-0.61513387399999997</v>
      </c>
      <c r="E6" s="5">
        <v>1.5096719513333337</v>
      </c>
      <c r="F6" s="5">
        <v>1.2735464136666665</v>
      </c>
      <c r="G6" s="5">
        <v>0.71275982866666665</v>
      </c>
      <c r="H6" s="5">
        <v>-0.61513387399999997</v>
      </c>
      <c r="I6" s="5">
        <v>-0.61513387399999997</v>
      </c>
      <c r="J6" s="5">
        <v>1.1371519876666667</v>
      </c>
      <c r="K6" s="5">
        <v>-0.61513387399999997</v>
      </c>
      <c r="L6" s="5">
        <v>0.41537924966666667</v>
      </c>
    </row>
    <row r="7" spans="1:12" ht="15.5" x14ac:dyDescent="0.35">
      <c r="A7" s="7" t="s">
        <v>10</v>
      </c>
      <c r="B7" s="8" t="s">
        <v>11</v>
      </c>
      <c r="C7" s="5">
        <v>1.3723321396666666</v>
      </c>
      <c r="D7" s="5">
        <v>-0.28097012433333335</v>
      </c>
      <c r="E7" s="5">
        <v>-0.54746286</v>
      </c>
      <c r="F7" s="5">
        <v>0.28765513966666667</v>
      </c>
      <c r="G7" s="5">
        <v>0.66538634599999991</v>
      </c>
      <c r="H7" s="5">
        <v>1.1812164116666666</v>
      </c>
      <c r="I7" s="5">
        <v>-0.13453641899999999</v>
      </c>
      <c r="J7" s="5">
        <v>-0.54746286</v>
      </c>
      <c r="K7" s="5">
        <v>-0.54746286</v>
      </c>
      <c r="L7" s="5">
        <v>-0.54746286</v>
      </c>
    </row>
    <row r="8" spans="1:12" ht="15.5" x14ac:dyDescent="0.35">
      <c r="A8" s="7" t="s">
        <v>12</v>
      </c>
      <c r="B8" s="8" t="s">
        <v>13</v>
      </c>
      <c r="C8" s="5">
        <v>-0.37288565466666662</v>
      </c>
      <c r="D8" s="5">
        <v>0.51038877366666668</v>
      </c>
      <c r="E8" s="5">
        <v>0.40799175633333329</v>
      </c>
      <c r="F8" s="5">
        <v>-0.33209964233333333</v>
      </c>
      <c r="G8" s="5">
        <v>0.30211180366666668</v>
      </c>
      <c r="H8" s="5">
        <v>-0.35801088233333339</v>
      </c>
      <c r="I8" s="5">
        <v>0.26457191066666669</v>
      </c>
      <c r="J8" s="5">
        <v>1.6653652436666666</v>
      </c>
      <c r="K8" s="5">
        <v>1.148600507</v>
      </c>
      <c r="L8" s="5">
        <v>0.44330275100000005</v>
      </c>
    </row>
    <row r="9" spans="1:12" ht="15.5" x14ac:dyDescent="0.35">
      <c r="A9" s="7" t="s">
        <v>14</v>
      </c>
      <c r="B9" s="8" t="s">
        <v>15</v>
      </c>
      <c r="C9" s="5">
        <v>1.3944597966666665</v>
      </c>
      <c r="D9" s="5">
        <v>-0.46870855466666667</v>
      </c>
      <c r="E9" s="5">
        <v>-0.87336501600000005</v>
      </c>
      <c r="F9" s="5">
        <v>-0.89427892433333334</v>
      </c>
      <c r="G9" s="5">
        <v>-0.99424473400000002</v>
      </c>
      <c r="H9" s="5">
        <v>0.92070867599999995</v>
      </c>
      <c r="I9" s="5">
        <v>-0.84353337100000003</v>
      </c>
      <c r="J9" s="5">
        <v>-0.73965819633333341</v>
      </c>
      <c r="K9" s="5">
        <v>-0.99424473400000002</v>
      </c>
      <c r="L9" s="5">
        <v>-0.88070879000000002</v>
      </c>
    </row>
    <row r="10" spans="1:12" ht="15.5" x14ac:dyDescent="0.35">
      <c r="A10" s="7" t="s">
        <v>16</v>
      </c>
      <c r="B10" s="8" t="s">
        <v>17</v>
      </c>
      <c r="C10" s="5">
        <v>1.1205276283333332</v>
      </c>
      <c r="D10" s="5">
        <v>-0.40017164700000002</v>
      </c>
      <c r="E10" s="5">
        <v>-0.28750212166666667</v>
      </c>
      <c r="F10" s="5">
        <v>-0.47277635866666667</v>
      </c>
      <c r="G10" s="5">
        <v>-0.17682963466666668</v>
      </c>
      <c r="H10" s="5">
        <v>0.98272016899999992</v>
      </c>
      <c r="I10" s="5">
        <v>-1.3132989166666666</v>
      </c>
      <c r="J10" s="5">
        <v>-0.79736899266666672</v>
      </c>
      <c r="K10" s="5">
        <v>-1.3079371799999999</v>
      </c>
      <c r="L10" s="5">
        <v>-1.2575473180000001</v>
      </c>
    </row>
    <row r="11" spans="1:12" ht="15.5" x14ac:dyDescent="0.35">
      <c r="A11" s="7" t="s">
        <v>18</v>
      </c>
      <c r="B11" s="8" t="s">
        <v>19</v>
      </c>
      <c r="C11" s="5">
        <v>-0.43017762899999995</v>
      </c>
      <c r="D11" s="5">
        <v>-0.43017762899999995</v>
      </c>
      <c r="E11" s="5">
        <v>-0.43017762899999995</v>
      </c>
      <c r="F11" s="5">
        <v>1.2400577180000001</v>
      </c>
      <c r="G11" s="5">
        <v>0.51079397666666659</v>
      </c>
      <c r="H11" s="5">
        <v>-0.43017762899999995</v>
      </c>
      <c r="I11" s="5">
        <v>-0.43017762899999995</v>
      </c>
      <c r="J11" s="5">
        <v>-0.43017762899999995</v>
      </c>
      <c r="K11" s="5">
        <v>-0.43017762899999995</v>
      </c>
      <c r="L11" s="5">
        <v>0.27816997833333329</v>
      </c>
    </row>
    <row r="12" spans="1:12" ht="15.5" x14ac:dyDescent="0.35">
      <c r="A12" s="7" t="s">
        <v>20</v>
      </c>
      <c r="B12" s="8" t="s">
        <v>21</v>
      </c>
      <c r="C12" s="5">
        <v>-0.72983709399999996</v>
      </c>
      <c r="D12" s="5">
        <v>-0.32188487133333332</v>
      </c>
      <c r="E12" s="5">
        <v>0.42064116366666671</v>
      </c>
      <c r="F12" s="5">
        <v>-4.5989231666666651E-2</v>
      </c>
      <c r="G12" s="5">
        <v>-0.29133580166666667</v>
      </c>
      <c r="H12" s="5">
        <v>-0.26376510866666664</v>
      </c>
      <c r="I12" s="5">
        <v>-0.72983709399999996</v>
      </c>
      <c r="J12" s="5">
        <v>-0.22005730399999998</v>
      </c>
      <c r="K12" s="5">
        <v>-0.72983709399999996</v>
      </c>
      <c r="L12" s="5">
        <v>-0.72983709399999996</v>
      </c>
    </row>
    <row r="13" spans="1:12" ht="15.5" x14ac:dyDescent="0.35">
      <c r="A13" s="7" t="s">
        <v>22</v>
      </c>
      <c r="B13" s="8" t="s">
        <v>23</v>
      </c>
      <c r="C13" s="5">
        <v>-0.38682626033333339</v>
      </c>
      <c r="D13" s="5">
        <v>1.3950026636666666</v>
      </c>
      <c r="E13" s="5">
        <v>1.1901863386666667</v>
      </c>
      <c r="F13" s="5">
        <v>-1.045527544</v>
      </c>
      <c r="G13" s="5">
        <v>-1.169390798</v>
      </c>
      <c r="H13" s="5">
        <v>-0.59802750633333335</v>
      </c>
      <c r="I13" s="5">
        <v>0.49980424100000004</v>
      </c>
      <c r="J13" s="5">
        <v>1.1897198470000001</v>
      </c>
      <c r="K13" s="5">
        <v>-4.1284342999999994E-2</v>
      </c>
      <c r="L13" s="5">
        <v>0.98959677766666676</v>
      </c>
    </row>
    <row r="14" spans="1:12" ht="15.5" x14ac:dyDescent="0.35">
      <c r="A14" s="7" t="s">
        <v>24</v>
      </c>
      <c r="B14" s="8" t="s">
        <v>25</v>
      </c>
      <c r="C14" s="5">
        <v>-0.42068834533333338</v>
      </c>
      <c r="D14" s="5">
        <v>-0.44252562733333334</v>
      </c>
      <c r="E14" s="5">
        <v>4.7311645999999964E-2</v>
      </c>
      <c r="F14" s="5">
        <v>-0.47824200600000005</v>
      </c>
      <c r="G14" s="5">
        <v>-0.93474898900000003</v>
      </c>
      <c r="H14" s="5">
        <v>1.1537626573333333</v>
      </c>
      <c r="I14" s="5">
        <v>1.4699371553333334</v>
      </c>
      <c r="J14" s="5">
        <v>0.14671758166666662</v>
      </c>
      <c r="K14" s="5">
        <v>0.28088008899999994</v>
      </c>
      <c r="L14" s="5">
        <v>0.39540137299999994</v>
      </c>
    </row>
    <row r="15" spans="1:12" ht="15.5" x14ac:dyDescent="0.35">
      <c r="A15" s="7" t="s">
        <v>26</v>
      </c>
      <c r="B15" s="8" t="s">
        <v>27</v>
      </c>
      <c r="C15" s="5">
        <v>0.54394136333333332</v>
      </c>
      <c r="D15" s="5">
        <v>0.16099144899999998</v>
      </c>
      <c r="E15" s="5">
        <v>0.27127962066666672</v>
      </c>
      <c r="F15" s="5">
        <v>-1.2756128966666667</v>
      </c>
      <c r="G15" s="5">
        <v>-0.49308999566666661</v>
      </c>
      <c r="H15" s="5">
        <v>0.71107512866666678</v>
      </c>
      <c r="I15" s="5">
        <v>-0.16329026499999999</v>
      </c>
      <c r="J15" s="5">
        <v>-1.5240185926666667</v>
      </c>
      <c r="K15" s="5">
        <v>0.35208498633333335</v>
      </c>
      <c r="L15" s="5">
        <v>9.2560218333333319E-2</v>
      </c>
    </row>
    <row r="16" spans="1:12" ht="15.5" x14ac:dyDescent="0.35">
      <c r="A16" s="7" t="s">
        <v>28</v>
      </c>
      <c r="B16" s="8" t="s">
        <v>29</v>
      </c>
      <c r="C16" s="5">
        <v>1.6471733119999998</v>
      </c>
      <c r="D16" s="5">
        <v>-1.17162571</v>
      </c>
      <c r="E16" s="5">
        <v>0.19641420699999998</v>
      </c>
      <c r="F16" s="5">
        <v>-0.25982439966666665</v>
      </c>
      <c r="G16" s="5">
        <v>-0.20302828933333336</v>
      </c>
      <c r="H16" s="5">
        <v>1.7201835120000002</v>
      </c>
      <c r="I16" s="5">
        <v>-0.5858504796666667</v>
      </c>
      <c r="J16" s="5">
        <v>-0.11765133366666669</v>
      </c>
      <c r="K16" s="5">
        <v>-1.438777537</v>
      </c>
      <c r="L16" s="5">
        <v>-1.1630551833333334</v>
      </c>
    </row>
    <row r="17" spans="1:12" ht="15.5" x14ac:dyDescent="0.35">
      <c r="A17" s="7" t="s">
        <v>30</v>
      </c>
      <c r="B17" s="8" t="s">
        <v>31</v>
      </c>
      <c r="C17" s="5">
        <v>0.7451120733333334</v>
      </c>
      <c r="D17" s="5">
        <v>-0.47132097833333325</v>
      </c>
      <c r="E17" s="5">
        <v>0.33309064366666669</v>
      </c>
      <c r="F17" s="5">
        <v>-1.7231640986666665</v>
      </c>
      <c r="G17" s="5">
        <v>-2.3546556246666666</v>
      </c>
      <c r="H17" s="5">
        <v>0.21926357399999996</v>
      </c>
      <c r="I17" s="5">
        <v>0.55426328300000005</v>
      </c>
      <c r="J17" s="5">
        <v>1.153821888</v>
      </c>
      <c r="K17" s="5">
        <v>0.11868295633333333</v>
      </c>
      <c r="L17" s="5">
        <v>-0.17077605966666667</v>
      </c>
    </row>
    <row r="18" spans="1:12" ht="15.5" x14ac:dyDescent="0.35">
      <c r="A18" s="7" t="s">
        <v>32</v>
      </c>
      <c r="B18" s="8" t="s">
        <v>33</v>
      </c>
      <c r="C18" s="5">
        <v>1.2668116600000001</v>
      </c>
      <c r="D18" s="5">
        <v>-0.87942031866666659</v>
      </c>
      <c r="E18" s="5">
        <v>-0.20170938633333332</v>
      </c>
      <c r="F18" s="5">
        <v>-1.0110680463333335</v>
      </c>
      <c r="G18" s="5">
        <v>-1.4381255256666667</v>
      </c>
      <c r="H18" s="5">
        <v>1.1130929469999999</v>
      </c>
      <c r="I18" s="5">
        <v>0.199913173</v>
      </c>
      <c r="J18" s="5">
        <v>0.28967995000000002</v>
      </c>
      <c r="K18" s="5">
        <v>-0.82452936499999996</v>
      </c>
      <c r="L18" s="5">
        <v>-1.5740274403333334</v>
      </c>
    </row>
    <row r="19" spans="1:12" ht="15.5" x14ac:dyDescent="0.35">
      <c r="A19" s="7" t="s">
        <v>34</v>
      </c>
      <c r="B19" s="8" t="s">
        <v>35</v>
      </c>
      <c r="C19" s="5">
        <v>-0.96239973466666662</v>
      </c>
      <c r="D19" s="5">
        <v>1.1465787033333334</v>
      </c>
      <c r="E19" s="5">
        <v>1.2791551566666666</v>
      </c>
      <c r="F19" s="5">
        <v>1.5504475986666666</v>
      </c>
      <c r="G19" s="5">
        <v>0.31822862199999996</v>
      </c>
      <c r="H19" s="5">
        <v>-1.6444263996666664</v>
      </c>
      <c r="I19" s="5">
        <v>0.41145616933333334</v>
      </c>
      <c r="J19" s="5">
        <v>0.6214382003333333</v>
      </c>
      <c r="K19" s="5">
        <v>-3.7212574333333338E-2</v>
      </c>
      <c r="L19" s="5">
        <v>0.72386093066666668</v>
      </c>
    </row>
    <row r="20" spans="1:12" ht="15.5" x14ac:dyDescent="0.35">
      <c r="A20" s="7" t="s">
        <v>36</v>
      </c>
      <c r="B20" s="8" t="s">
        <v>37</v>
      </c>
      <c r="C20" s="5">
        <v>0.36774585300000001</v>
      </c>
      <c r="D20" s="5">
        <v>-6.3353183000000035E-2</v>
      </c>
      <c r="E20" s="5">
        <v>-0.69551552800000005</v>
      </c>
      <c r="F20" s="5">
        <v>0.40326074666666667</v>
      </c>
      <c r="G20" s="5">
        <v>-0.69551552800000005</v>
      </c>
      <c r="H20" s="5">
        <v>-0.18445563300000004</v>
      </c>
      <c r="I20" s="5">
        <v>1.2039114479999999</v>
      </c>
      <c r="J20" s="5">
        <v>-0.12819999033333337</v>
      </c>
      <c r="K20" s="5">
        <v>-0.69551552800000005</v>
      </c>
      <c r="L20" s="5">
        <v>-0.69551552800000005</v>
      </c>
    </row>
    <row r="21" spans="1:12" ht="15.5" x14ac:dyDescent="0.35">
      <c r="A21" s="7" t="s">
        <v>38</v>
      </c>
      <c r="B21" s="8" t="s">
        <v>39</v>
      </c>
      <c r="C21" s="5">
        <v>1.3480171956666667</v>
      </c>
      <c r="D21" s="5">
        <v>-0.84054141533333337</v>
      </c>
      <c r="E21" s="5">
        <v>-0.7034633113333334</v>
      </c>
      <c r="F21" s="5">
        <v>-1.0383812326666666</v>
      </c>
      <c r="G21" s="5">
        <v>-0.39162598966666667</v>
      </c>
      <c r="H21" s="5">
        <v>0.79719856266666678</v>
      </c>
      <c r="I21" s="5">
        <v>-0.89719788566666658</v>
      </c>
      <c r="J21" s="5">
        <v>-1.072570032</v>
      </c>
      <c r="K21" s="5">
        <v>-0.89443822233333325</v>
      </c>
      <c r="L21" s="5">
        <v>-0.60249133499999996</v>
      </c>
    </row>
    <row r="22" spans="1:12" ht="15.5" x14ac:dyDescent="0.35">
      <c r="A22" s="9" t="s">
        <v>40</v>
      </c>
      <c r="B22" s="10" t="s">
        <v>41</v>
      </c>
      <c r="C22" s="5">
        <v>-0.54165096899999998</v>
      </c>
      <c r="D22" s="5">
        <v>-0.1341541033333333</v>
      </c>
      <c r="E22" s="5">
        <v>-0.40387315866666668</v>
      </c>
      <c r="F22" s="5">
        <v>1.7003338680000002</v>
      </c>
      <c r="G22" s="5">
        <v>2.7682518439999999</v>
      </c>
      <c r="H22" s="5">
        <v>-0.54165096899999998</v>
      </c>
      <c r="I22" s="5">
        <v>-0.4128389323333333</v>
      </c>
      <c r="J22" s="5">
        <v>-0.54165096899999998</v>
      </c>
      <c r="K22" s="5">
        <v>-0.40328220300000001</v>
      </c>
      <c r="L22" s="5">
        <v>0.55038227466666667</v>
      </c>
    </row>
    <row r="23" spans="1:12" ht="15.5" x14ac:dyDescent="0.35">
      <c r="A23" s="7" t="s">
        <v>42</v>
      </c>
      <c r="B23" s="8" t="s">
        <v>43</v>
      </c>
      <c r="C23" s="5">
        <v>-0.27354079799999997</v>
      </c>
      <c r="D23" s="5">
        <v>-0.27354079799999997</v>
      </c>
      <c r="E23" s="5">
        <v>-0.27354079799999997</v>
      </c>
      <c r="F23" s="5">
        <v>0.90883353533333333</v>
      </c>
      <c r="G23" s="5">
        <v>1.0119640026666668</v>
      </c>
      <c r="H23" s="5">
        <v>-0.27354079799999997</v>
      </c>
      <c r="I23" s="5">
        <v>-0.27354079799999997</v>
      </c>
      <c r="J23" s="5">
        <v>-0.27354079799999997</v>
      </c>
      <c r="K23" s="5">
        <v>-0.27354079799999997</v>
      </c>
      <c r="L23" s="5">
        <v>-0.27354079799999997</v>
      </c>
    </row>
    <row r="24" spans="1:12" ht="15.5" x14ac:dyDescent="0.35">
      <c r="A24" s="7" t="s">
        <v>44</v>
      </c>
      <c r="B24" s="8" t="s">
        <v>45</v>
      </c>
      <c r="C24" s="5">
        <v>-0.61959222966666661</v>
      </c>
      <c r="D24" s="5">
        <v>1.6532582566666667</v>
      </c>
      <c r="E24" s="5">
        <v>0.57050115166666671</v>
      </c>
      <c r="F24" s="5">
        <v>-0.40950069900000002</v>
      </c>
      <c r="G24" s="5">
        <v>-1.1864903586666664</v>
      </c>
      <c r="H24" s="5">
        <v>0.27358816199999997</v>
      </c>
      <c r="I24" s="5">
        <v>1.1107522830000001</v>
      </c>
      <c r="J24" s="5">
        <v>-0.20743729266666663</v>
      </c>
      <c r="K24" s="5">
        <v>-1.2674963400000001</v>
      </c>
      <c r="L24" s="5">
        <v>-0.90835560233333335</v>
      </c>
    </row>
    <row r="25" spans="1:12" ht="15.5" x14ac:dyDescent="0.35">
      <c r="A25" s="7" t="s">
        <v>46</v>
      </c>
      <c r="B25" s="8" t="s">
        <v>47</v>
      </c>
      <c r="C25" s="5">
        <v>-0.89194299299999991</v>
      </c>
      <c r="D25" s="5">
        <v>0.38841978333333338</v>
      </c>
      <c r="E25" s="5">
        <v>1.2329341766666666</v>
      </c>
      <c r="F25" s="5">
        <v>0.15489085333333336</v>
      </c>
      <c r="G25" s="5">
        <v>-1.7030568923333333</v>
      </c>
      <c r="H25" s="5">
        <v>-1.4353967613333332</v>
      </c>
      <c r="I25" s="5">
        <v>0.66895685666666671</v>
      </c>
      <c r="J25" s="5">
        <v>1.1640927646666668</v>
      </c>
      <c r="K25" s="5">
        <v>1.060700593</v>
      </c>
      <c r="L25" s="5">
        <v>0.53861342033333337</v>
      </c>
    </row>
    <row r="26" spans="1:12" ht="15.5" x14ac:dyDescent="0.35">
      <c r="A26" s="9" t="s">
        <v>48</v>
      </c>
      <c r="B26" s="10" t="s">
        <v>49</v>
      </c>
      <c r="C26" s="5">
        <v>-0.273832831</v>
      </c>
      <c r="D26" s="5">
        <v>0.94017597600000002</v>
      </c>
      <c r="E26" s="5">
        <v>-0.273832831</v>
      </c>
      <c r="F26" s="5">
        <v>-0.273832831</v>
      </c>
      <c r="G26" s="5">
        <v>-0.273832831</v>
      </c>
      <c r="H26" s="5">
        <v>-0.273832831</v>
      </c>
      <c r="I26" s="5">
        <v>-0.273832831</v>
      </c>
      <c r="J26" s="5">
        <v>-0.273832831</v>
      </c>
      <c r="K26" s="5">
        <v>-0.273832831</v>
      </c>
      <c r="L26" s="5">
        <v>-0.273832831</v>
      </c>
    </row>
    <row r="27" spans="1:12" ht="15.5" x14ac:dyDescent="0.35">
      <c r="A27" s="9" t="s">
        <v>50</v>
      </c>
      <c r="B27" s="10" t="s">
        <v>51</v>
      </c>
      <c r="C27" s="5">
        <v>0.64968413699999994</v>
      </c>
      <c r="D27" s="5">
        <v>-0.29132941633333331</v>
      </c>
      <c r="E27" s="5">
        <v>-0.93703603466666652</v>
      </c>
      <c r="F27" s="5">
        <v>1.7785806536666666</v>
      </c>
      <c r="G27" s="5">
        <v>1.3254327889999999</v>
      </c>
      <c r="H27" s="5">
        <v>-0.64452187833333341</v>
      </c>
      <c r="I27" s="5">
        <v>-0.61405258399999996</v>
      </c>
      <c r="J27" s="5">
        <v>-1.1868695383333332</v>
      </c>
      <c r="K27" s="5">
        <v>-1.5760505063333332</v>
      </c>
      <c r="L27" s="5">
        <v>-0.72776843766666666</v>
      </c>
    </row>
    <row r="28" spans="1:12" ht="15.5" x14ac:dyDescent="0.35">
      <c r="A28" s="7" t="s">
        <v>52</v>
      </c>
      <c r="B28" s="8" t="s">
        <v>53</v>
      </c>
      <c r="C28" s="5">
        <v>-0.61367538866666671</v>
      </c>
      <c r="D28" s="5">
        <v>1.9615183796666666</v>
      </c>
      <c r="E28" s="5">
        <v>1.2209900346666667</v>
      </c>
      <c r="F28" s="5">
        <v>0.63082046133333336</v>
      </c>
      <c r="G28" s="5">
        <v>-0.60863231266666673</v>
      </c>
      <c r="H28" s="5">
        <v>-0.46844545300000001</v>
      </c>
      <c r="I28" s="5">
        <v>0.12833950266666669</v>
      </c>
      <c r="J28" s="5">
        <v>-1.0521000473333333</v>
      </c>
      <c r="K28" s="5">
        <v>-1.3191103130000001</v>
      </c>
      <c r="L28" s="5">
        <v>-1.2326571626666667</v>
      </c>
    </row>
    <row r="29" spans="1:12" ht="15.5" x14ac:dyDescent="0.35">
      <c r="A29" s="7" t="s">
        <v>54</v>
      </c>
      <c r="B29" s="8" t="s">
        <v>55</v>
      </c>
      <c r="C29" s="5">
        <v>-2.5026459333333334E-2</v>
      </c>
      <c r="D29" s="5">
        <v>0.99201534533333335</v>
      </c>
      <c r="E29" s="5">
        <v>0.86023428266666657</v>
      </c>
      <c r="F29" s="5">
        <v>1.4105427346666666</v>
      </c>
      <c r="G29" s="5">
        <v>1.4959971636666667</v>
      </c>
      <c r="H29" s="5">
        <v>-0.69371253899999996</v>
      </c>
      <c r="I29" s="5">
        <v>-0.60933855966666661</v>
      </c>
      <c r="J29" s="5">
        <v>-1.2026933133333333</v>
      </c>
      <c r="K29" s="5">
        <v>-1.599724623</v>
      </c>
      <c r="L29" s="5">
        <v>-1.3867439183333332</v>
      </c>
    </row>
    <row r="30" spans="1:12" ht="15.5" x14ac:dyDescent="0.35">
      <c r="A30" s="7" t="s">
        <v>56</v>
      </c>
      <c r="B30" s="8" t="s">
        <v>57</v>
      </c>
      <c r="C30" s="5">
        <v>0.40293636700000007</v>
      </c>
      <c r="D30" s="5">
        <v>-8.6195987666666654E-2</v>
      </c>
      <c r="E30" s="5">
        <v>0.16349962966666665</v>
      </c>
      <c r="F30" s="5">
        <v>0.47392327400000006</v>
      </c>
      <c r="G30" s="5">
        <v>2.6993707566666667</v>
      </c>
      <c r="H30" s="5">
        <v>7.7984724666666672E-2</v>
      </c>
      <c r="I30" s="5">
        <v>-9.2161162000000005E-2</v>
      </c>
      <c r="J30" s="5">
        <v>-4.2861626000000007E-2</v>
      </c>
      <c r="K30" s="5">
        <v>-0.59119030866666666</v>
      </c>
      <c r="L30" s="5">
        <v>-0.47770141700000002</v>
      </c>
    </row>
    <row r="31" spans="1:12" ht="15.5" x14ac:dyDescent="0.35">
      <c r="A31" s="9" t="s">
        <v>58</v>
      </c>
      <c r="B31" s="10" t="s">
        <v>59</v>
      </c>
      <c r="C31" s="5">
        <v>0.83733177700000005</v>
      </c>
      <c r="D31" s="5">
        <v>-0.76384587533333326</v>
      </c>
      <c r="E31" s="5">
        <v>-0.14630341633333332</v>
      </c>
      <c r="F31" s="5">
        <v>1.3017704756666666</v>
      </c>
      <c r="G31" s="5">
        <v>-0.357684367</v>
      </c>
      <c r="H31" s="5">
        <v>-1.2450259513333333</v>
      </c>
      <c r="I31" s="5">
        <v>-1.9551075973333332</v>
      </c>
      <c r="J31" s="5">
        <v>-1.1159219623333332</v>
      </c>
      <c r="K31" s="5">
        <v>0.66757242800000005</v>
      </c>
      <c r="L31" s="5">
        <v>1.5070072816666666</v>
      </c>
    </row>
    <row r="32" spans="1:12" ht="15.5" x14ac:dyDescent="0.35">
      <c r="A32" s="7" t="s">
        <v>60</v>
      </c>
      <c r="B32" s="8" t="s">
        <v>61</v>
      </c>
      <c r="C32" s="5">
        <v>-9.8448651999999984E-2</v>
      </c>
      <c r="D32" s="5">
        <v>-0.29005186599999999</v>
      </c>
      <c r="E32" s="5">
        <v>-0.69389159133333322</v>
      </c>
      <c r="F32" s="5">
        <v>-2.3555472886666666</v>
      </c>
      <c r="G32" s="5">
        <v>0.23971261799999999</v>
      </c>
      <c r="H32" s="5">
        <v>0.76072946233333327</v>
      </c>
      <c r="I32" s="5">
        <v>0.27571938366666665</v>
      </c>
      <c r="J32" s="5">
        <v>0.84142635766666662</v>
      </c>
      <c r="K32" s="5">
        <v>-0.51359772133333337</v>
      </c>
      <c r="L32" s="5">
        <v>-0.34692246399999999</v>
      </c>
    </row>
    <row r="33" spans="1:12" ht="15.5" x14ac:dyDescent="0.35">
      <c r="A33" s="7" t="s">
        <v>62</v>
      </c>
      <c r="B33" s="8" t="s">
        <v>63</v>
      </c>
      <c r="C33" s="5">
        <v>-1.4683247473333332</v>
      </c>
      <c r="D33" s="5">
        <v>0.9675783916666667</v>
      </c>
      <c r="E33" s="5">
        <v>1.3022035203333333</v>
      </c>
      <c r="F33" s="5">
        <v>0.56175516666666669</v>
      </c>
      <c r="G33" s="5">
        <v>-6.1074927333333334E-2</v>
      </c>
      <c r="H33" s="5">
        <v>-1.4546822273333333</v>
      </c>
      <c r="I33" s="5">
        <v>0.86039249900000003</v>
      </c>
      <c r="J33" s="5">
        <v>1.5095983603333334</v>
      </c>
      <c r="K33" s="5">
        <v>0.50331406199999995</v>
      </c>
      <c r="L33" s="5">
        <v>0.25795186799999997</v>
      </c>
    </row>
    <row r="34" spans="1:12" ht="15.5" x14ac:dyDescent="0.35">
      <c r="A34" s="7" t="s">
        <v>64</v>
      </c>
      <c r="B34" s="8" t="s">
        <v>65</v>
      </c>
      <c r="C34" s="5">
        <v>-1.3182615766666668</v>
      </c>
      <c r="D34" s="5">
        <v>0.62459452233333335</v>
      </c>
      <c r="E34" s="5">
        <v>0.44112892266666665</v>
      </c>
      <c r="F34" s="5">
        <v>0.69362060133333336</v>
      </c>
      <c r="G34" s="5">
        <v>1.1500285763333336</v>
      </c>
      <c r="H34" s="5">
        <v>-0.11748465366666666</v>
      </c>
      <c r="I34" s="5">
        <v>-7.0658253666666657E-2</v>
      </c>
      <c r="J34" s="5">
        <v>0.43937565333333334</v>
      </c>
      <c r="K34" s="5">
        <v>0.59748639166666662</v>
      </c>
      <c r="L34" s="5">
        <v>1.1571865396666665</v>
      </c>
    </row>
    <row r="35" spans="1:12" ht="15.5" x14ac:dyDescent="0.35">
      <c r="A35" s="7" t="s">
        <v>66</v>
      </c>
      <c r="B35" s="8" t="s">
        <v>67</v>
      </c>
      <c r="C35" s="5">
        <v>-0.789610229</v>
      </c>
      <c r="D35" s="5">
        <v>1.2205907576666666</v>
      </c>
      <c r="E35" s="5">
        <v>1.1868439200000001</v>
      </c>
      <c r="F35" s="5">
        <v>1.0758807859999999</v>
      </c>
      <c r="G35" s="5">
        <v>-0.44473314066666675</v>
      </c>
      <c r="H35" s="5">
        <v>8.4314162333333331E-2</v>
      </c>
      <c r="I35" s="5">
        <v>1.080440048</v>
      </c>
      <c r="J35" s="5">
        <v>1.0210211640000002</v>
      </c>
      <c r="K35" s="5">
        <v>5.5514398E-2</v>
      </c>
      <c r="L35" s="5">
        <v>2.4222558000000005E-2</v>
      </c>
    </row>
    <row r="36" spans="1:12" ht="15.5" x14ac:dyDescent="0.35">
      <c r="A36" s="7" t="s">
        <v>68</v>
      </c>
      <c r="B36" s="8" t="s">
        <v>69</v>
      </c>
      <c r="C36" s="5">
        <v>1.0980275670000001</v>
      </c>
      <c r="D36" s="5">
        <v>-0.42352941400000005</v>
      </c>
      <c r="E36" s="5">
        <v>-0.42352941400000005</v>
      </c>
      <c r="F36" s="5">
        <v>0.18088847133333333</v>
      </c>
      <c r="G36" s="5">
        <v>-0.42352941400000005</v>
      </c>
      <c r="H36" s="5">
        <v>-0.42352941400000005</v>
      </c>
      <c r="I36" s="5">
        <v>-0.42352941400000005</v>
      </c>
      <c r="J36" s="5">
        <v>0.32216391900000002</v>
      </c>
      <c r="K36" s="5">
        <v>1.973385901333333</v>
      </c>
      <c r="L36" s="5">
        <v>-0.42352941400000005</v>
      </c>
    </row>
    <row r="37" spans="1:12" ht="15.5" x14ac:dyDescent="0.35">
      <c r="A37" s="7" t="s">
        <v>70</v>
      </c>
      <c r="B37" s="8" t="s">
        <v>71</v>
      </c>
      <c r="C37" s="5">
        <v>0.41669529899999996</v>
      </c>
      <c r="D37" s="5">
        <v>-0.15358231866666666</v>
      </c>
      <c r="E37" s="5">
        <v>0.61971457099999994</v>
      </c>
      <c r="F37" s="5">
        <v>-1.7685374493333335</v>
      </c>
      <c r="G37" s="5">
        <v>-0.87261075899999996</v>
      </c>
      <c r="H37" s="5">
        <v>-0.2646512886666666</v>
      </c>
      <c r="I37" s="5">
        <v>-0.1636402716666667</v>
      </c>
      <c r="J37" s="5">
        <v>1.1822066023333333</v>
      </c>
      <c r="K37" s="5">
        <v>0.71437872100000011</v>
      </c>
      <c r="L37" s="5">
        <v>0.16054179500000004</v>
      </c>
    </row>
    <row r="38" spans="1:12" ht="15.5" x14ac:dyDescent="0.35">
      <c r="A38" s="7" t="s">
        <v>72</v>
      </c>
      <c r="B38" s="8" t="s">
        <v>73</v>
      </c>
      <c r="C38" s="5">
        <v>0.65221260766666667</v>
      </c>
      <c r="D38" s="5">
        <v>-0.51095077833333336</v>
      </c>
      <c r="E38" s="5">
        <v>-0.52257144533333333</v>
      </c>
      <c r="F38" s="5">
        <v>-1.1739466956666667</v>
      </c>
      <c r="G38" s="5">
        <v>-1.0351269680000001</v>
      </c>
      <c r="H38" s="5">
        <v>1.1710188340000001</v>
      </c>
      <c r="I38" s="5">
        <v>-0.10891980566666666</v>
      </c>
      <c r="J38" s="5">
        <v>-0.55185591833333325</v>
      </c>
      <c r="K38" s="5">
        <v>-1.1481070836666667</v>
      </c>
      <c r="L38" s="5">
        <v>-1.1732069716666667</v>
      </c>
    </row>
    <row r="39" spans="1:12" ht="15.5" x14ac:dyDescent="0.35">
      <c r="A39" s="7" t="s">
        <v>74</v>
      </c>
      <c r="B39" s="8" t="s">
        <v>75</v>
      </c>
      <c r="C39" s="5">
        <v>-0.25753978933333332</v>
      </c>
      <c r="D39" s="5">
        <v>6.6042936000000024E-2</v>
      </c>
      <c r="E39" s="5">
        <v>-0.26215502633333337</v>
      </c>
      <c r="F39" s="5">
        <v>1.2548303140000001</v>
      </c>
      <c r="G39" s="5">
        <v>2.9157755623333332</v>
      </c>
      <c r="H39" s="5">
        <v>-0.82234951099999998</v>
      </c>
      <c r="I39" s="5">
        <v>-0.31225925100000002</v>
      </c>
      <c r="J39" s="5">
        <v>-0.65234094899999995</v>
      </c>
      <c r="K39" s="5">
        <v>-0.67629927233333331</v>
      </c>
      <c r="L39" s="5">
        <v>0.12140909466666665</v>
      </c>
    </row>
    <row r="40" spans="1:12" ht="15.5" x14ac:dyDescent="0.35">
      <c r="A40" s="7" t="s">
        <v>76</v>
      </c>
      <c r="B40" s="8" t="s">
        <v>77</v>
      </c>
      <c r="C40" s="5">
        <v>-0.58731390400000005</v>
      </c>
      <c r="D40" s="5">
        <v>-0.51344136133333329</v>
      </c>
      <c r="E40" s="5">
        <v>3.7748794333333315E-2</v>
      </c>
      <c r="F40" s="5">
        <v>-0.15505924366666665</v>
      </c>
      <c r="G40" s="5">
        <v>-1.2277047033333333</v>
      </c>
      <c r="H40" s="5">
        <v>1.0711952360000001</v>
      </c>
      <c r="I40" s="5">
        <v>-0.31056337266666662</v>
      </c>
      <c r="J40" s="5">
        <v>1.2594118846666669</v>
      </c>
      <c r="K40" s="5">
        <v>1.0817197793333333</v>
      </c>
      <c r="L40" s="5">
        <v>2.1261314776666667</v>
      </c>
    </row>
    <row r="41" spans="1:12" ht="15.5" x14ac:dyDescent="0.35">
      <c r="A41" s="7" t="s">
        <v>78</v>
      </c>
      <c r="B41" s="8" t="s">
        <v>79</v>
      </c>
      <c r="C41" s="5">
        <v>0.34672930699999999</v>
      </c>
      <c r="D41" s="5">
        <v>0.48252409066666674</v>
      </c>
      <c r="E41" s="5">
        <v>0.8383674986666666</v>
      </c>
      <c r="F41" s="5">
        <v>0.47329898999999997</v>
      </c>
      <c r="G41" s="5">
        <v>-0.120112355</v>
      </c>
      <c r="H41" s="5">
        <v>-1.1251730999999996E-2</v>
      </c>
      <c r="I41" s="5">
        <v>-0.6211910610000001</v>
      </c>
      <c r="J41" s="5">
        <v>-0.87122053533333332</v>
      </c>
      <c r="K41" s="5">
        <v>-1.4486610436666665</v>
      </c>
      <c r="L41" s="5">
        <v>-1.2798148723333334</v>
      </c>
    </row>
    <row r="42" spans="1:12" ht="15.5" x14ac:dyDescent="0.35">
      <c r="A42" s="7" t="s">
        <v>80</v>
      </c>
      <c r="B42" s="8" t="s">
        <v>81</v>
      </c>
      <c r="C42" s="5">
        <v>-0.47187626900000001</v>
      </c>
      <c r="D42" s="5">
        <v>1.450409796</v>
      </c>
      <c r="E42" s="5">
        <v>-0.47187626900000001</v>
      </c>
      <c r="F42" s="5">
        <v>-0.47187626900000001</v>
      </c>
      <c r="G42" s="5">
        <v>1.1403323213333334</v>
      </c>
      <c r="H42" s="5">
        <v>0.24535450766666664</v>
      </c>
      <c r="I42" s="5">
        <v>0.21990924033333328</v>
      </c>
      <c r="J42" s="5">
        <v>-0.47187626900000001</v>
      </c>
      <c r="K42" s="5">
        <v>-0.47187626900000001</v>
      </c>
      <c r="L42" s="5">
        <v>-0.47187626900000001</v>
      </c>
    </row>
    <row r="43" spans="1:12" ht="15.5" x14ac:dyDescent="0.35">
      <c r="A43" s="7" t="s">
        <v>82</v>
      </c>
      <c r="B43" s="8" t="s">
        <v>83</v>
      </c>
      <c r="C43" s="5">
        <v>-0.19950469633333334</v>
      </c>
      <c r="D43" s="5">
        <v>0.26583970933333329</v>
      </c>
      <c r="E43" s="5">
        <v>0.72659050700000005</v>
      </c>
      <c r="F43" s="5">
        <v>0.92853031266666675</v>
      </c>
      <c r="G43" s="5">
        <v>-1.246260307</v>
      </c>
      <c r="H43" s="5">
        <v>0.54577238766666669</v>
      </c>
      <c r="I43" s="5">
        <v>-1.4304760380000001</v>
      </c>
      <c r="J43" s="5">
        <v>-1.0169996253333333</v>
      </c>
      <c r="K43" s="5">
        <v>-1.0950460506666666</v>
      </c>
      <c r="L43" s="5">
        <v>0.28694497033333333</v>
      </c>
    </row>
    <row r="44" spans="1:12" ht="15.5" x14ac:dyDescent="0.35">
      <c r="A44" s="7" t="s">
        <v>84</v>
      </c>
      <c r="B44" s="8" t="s">
        <v>85</v>
      </c>
      <c r="C44" s="5">
        <v>-0.28077210966666666</v>
      </c>
      <c r="D44" s="5">
        <v>0.26708582966666666</v>
      </c>
      <c r="E44" s="5">
        <v>1.1675347256666668</v>
      </c>
      <c r="F44" s="5">
        <v>1.3893921343333335</v>
      </c>
      <c r="G44" s="5">
        <v>2.3579279863333333</v>
      </c>
      <c r="H44" s="5">
        <v>-0.74017490399999997</v>
      </c>
      <c r="I44" s="5">
        <v>-0.53265649299999995</v>
      </c>
      <c r="J44" s="5">
        <v>-0.79970476166666671</v>
      </c>
      <c r="K44" s="5">
        <v>-0.66943551266666657</v>
      </c>
      <c r="L44" s="5">
        <v>-0.52010391300000003</v>
      </c>
    </row>
    <row r="45" spans="1:12" ht="15.5" x14ac:dyDescent="0.35">
      <c r="A45" s="7" t="s">
        <v>86</v>
      </c>
      <c r="B45" s="8" t="s">
        <v>87</v>
      </c>
      <c r="C45" s="5">
        <v>-1.0564431446666667</v>
      </c>
      <c r="D45" s="5">
        <v>0.6900818013333333</v>
      </c>
      <c r="E45" s="5">
        <v>1.0997241556666666</v>
      </c>
      <c r="F45" s="5">
        <v>0.66304745266666665</v>
      </c>
      <c r="G45" s="5">
        <v>1.6117929520000001</v>
      </c>
      <c r="H45" s="5">
        <v>-0.56642197533333338</v>
      </c>
      <c r="I45" s="5">
        <v>5.7783654999999989E-2</v>
      </c>
      <c r="J45" s="5">
        <v>0.83015053599999999</v>
      </c>
      <c r="K45" s="5">
        <v>0.57314270833333325</v>
      </c>
      <c r="L45" s="5">
        <v>0.3290415393333333</v>
      </c>
    </row>
    <row r="46" spans="1:12" ht="15.5" x14ac:dyDescent="0.35">
      <c r="A46" s="7" t="s">
        <v>88</v>
      </c>
      <c r="B46" s="8" t="s">
        <v>89</v>
      </c>
      <c r="C46" s="5">
        <v>-0.65051272333333332</v>
      </c>
      <c r="D46" s="5">
        <v>1.3269767486666666</v>
      </c>
      <c r="E46" s="5">
        <v>1.3124620696666667</v>
      </c>
      <c r="F46" s="5">
        <v>-0.50091554266666671</v>
      </c>
      <c r="G46" s="5">
        <v>-0.96693262533333335</v>
      </c>
      <c r="H46" s="5">
        <v>-0.8518107233333333</v>
      </c>
      <c r="I46" s="5">
        <v>1.6626526496666667</v>
      </c>
      <c r="J46" s="5">
        <v>1.3766773970000001</v>
      </c>
      <c r="K46" s="5">
        <v>-0.63411535100000005</v>
      </c>
      <c r="L46" s="5">
        <v>-1.1038661513333334</v>
      </c>
    </row>
    <row r="47" spans="1:12" ht="15.5" x14ac:dyDescent="0.35">
      <c r="A47" s="7" t="s">
        <v>90</v>
      </c>
      <c r="B47" s="8" t="s">
        <v>91</v>
      </c>
      <c r="C47" s="5">
        <v>0.27840245966666666</v>
      </c>
      <c r="D47" s="5">
        <v>1.0228356596666668</v>
      </c>
      <c r="E47" s="5">
        <v>1.5047504126666666</v>
      </c>
      <c r="F47" s="5">
        <v>-0.70199840233333333</v>
      </c>
      <c r="G47" s="5">
        <v>-0.66610844899999999</v>
      </c>
      <c r="H47" s="5">
        <v>-0.19266273366666667</v>
      </c>
      <c r="I47" s="5">
        <v>0.20410507666666669</v>
      </c>
      <c r="J47" s="5">
        <v>-0.75493675800000004</v>
      </c>
      <c r="K47" s="5">
        <v>-0.78588575633333335</v>
      </c>
      <c r="L47" s="5">
        <v>0.28769175066666669</v>
      </c>
    </row>
    <row r="48" spans="1:12" ht="15.5" x14ac:dyDescent="0.35">
      <c r="A48" s="9" t="s">
        <v>92</v>
      </c>
      <c r="B48" s="10" t="s">
        <v>93</v>
      </c>
      <c r="C48" s="5">
        <v>0.91993017500000007</v>
      </c>
      <c r="D48" s="5">
        <v>8.0907729666666664E-2</v>
      </c>
      <c r="E48" s="5">
        <v>0.56219043666666668</v>
      </c>
      <c r="F48" s="5">
        <v>-1.4297646390000001</v>
      </c>
      <c r="G48" s="5">
        <v>-0.75362441099999999</v>
      </c>
      <c r="H48" s="5">
        <v>0.46110435366666674</v>
      </c>
      <c r="I48" s="5">
        <v>0.67164724966666667</v>
      </c>
      <c r="J48" s="5">
        <v>-0.93140323833333338</v>
      </c>
      <c r="K48" s="5">
        <v>-0.30603970366666666</v>
      </c>
      <c r="L48" s="5">
        <v>-0.4322233596666667</v>
      </c>
    </row>
    <row r="49" spans="1:12" ht="15.5" x14ac:dyDescent="0.35">
      <c r="A49" s="7" t="s">
        <v>94</v>
      </c>
      <c r="B49" s="8" t="s">
        <v>95</v>
      </c>
      <c r="C49" s="5">
        <v>-0.28263535433333331</v>
      </c>
      <c r="D49" s="5">
        <v>1.1276057246666666</v>
      </c>
      <c r="E49" s="5">
        <v>1.6058752839999999</v>
      </c>
      <c r="F49" s="5">
        <v>0.63969851433333336</v>
      </c>
      <c r="G49" s="5">
        <v>-1.6436545256666666</v>
      </c>
      <c r="H49" s="5">
        <v>-1.6233018116666666</v>
      </c>
      <c r="I49" s="5">
        <v>0.88689265033333331</v>
      </c>
      <c r="J49" s="5">
        <v>0.32141682233333335</v>
      </c>
      <c r="K49" s="5">
        <v>0.18664409699999998</v>
      </c>
      <c r="L49" s="5">
        <v>-0.14367140999999997</v>
      </c>
    </row>
    <row r="50" spans="1:12" ht="15.5" x14ac:dyDescent="0.35">
      <c r="A50" s="9" t="s">
        <v>96</v>
      </c>
      <c r="B50" s="10" t="s">
        <v>97</v>
      </c>
      <c r="C50" s="5">
        <v>-0.18713191399999998</v>
      </c>
      <c r="D50" s="5">
        <v>1.024054711</v>
      </c>
      <c r="E50" s="5">
        <v>1.3854290036666665</v>
      </c>
      <c r="F50" s="5">
        <v>-1.1823754303333336</v>
      </c>
      <c r="G50" s="5">
        <v>-1.2471378683333334</v>
      </c>
      <c r="H50" s="5">
        <v>0.40147176499999998</v>
      </c>
      <c r="I50" s="5">
        <v>-0.20877934799999998</v>
      </c>
      <c r="J50" s="5">
        <v>-0.51657349900000005</v>
      </c>
      <c r="K50" s="5">
        <v>-0.5910651773333333</v>
      </c>
      <c r="L50" s="5">
        <v>-0.48788890933333334</v>
      </c>
    </row>
    <row r="51" spans="1:12" ht="15.5" x14ac:dyDescent="0.35">
      <c r="A51" s="7" t="s">
        <v>98</v>
      </c>
      <c r="B51" s="8" t="s">
        <v>99</v>
      </c>
      <c r="C51" s="5">
        <v>1.1616734166666667</v>
      </c>
      <c r="D51" s="5">
        <v>-1.2750498586666668</v>
      </c>
      <c r="E51" s="5">
        <v>-0.73644883100000003</v>
      </c>
      <c r="F51" s="5">
        <v>-1.7247953073333333</v>
      </c>
      <c r="G51" s="5">
        <v>-0.22513116566666669</v>
      </c>
      <c r="H51" s="5">
        <v>0.22786608699999999</v>
      </c>
      <c r="I51" s="5">
        <v>6.4423172333333348E-2</v>
      </c>
      <c r="J51" s="5">
        <v>0.24813974066666664</v>
      </c>
      <c r="K51" s="5">
        <v>-0.20553429100000001</v>
      </c>
      <c r="L51" s="5">
        <v>-0.55647793433333337</v>
      </c>
    </row>
    <row r="52" spans="1:12" ht="15.5" x14ac:dyDescent="0.35">
      <c r="A52" s="7" t="s">
        <v>100</v>
      </c>
      <c r="B52" s="8" t="s">
        <v>101</v>
      </c>
      <c r="C52" s="5">
        <v>0.64386452166666663</v>
      </c>
      <c r="D52" s="5">
        <v>1.0170917086666666</v>
      </c>
      <c r="E52" s="5">
        <v>-0.81042525966666668</v>
      </c>
      <c r="F52" s="5">
        <v>-1.100105307</v>
      </c>
      <c r="G52" s="5">
        <v>-1.100105307</v>
      </c>
      <c r="H52" s="5">
        <v>0.48384468066666669</v>
      </c>
      <c r="I52" s="5">
        <v>2.1242983466666665</v>
      </c>
      <c r="J52" s="5">
        <v>-7.9116330666666665E-2</v>
      </c>
      <c r="K52" s="5">
        <v>-1.100105307</v>
      </c>
      <c r="L52" s="5">
        <v>-1.100105307</v>
      </c>
    </row>
    <row r="53" spans="1:12" ht="15.5" x14ac:dyDescent="0.35">
      <c r="A53" s="9" t="s">
        <v>102</v>
      </c>
      <c r="B53" s="10" t="s">
        <v>103</v>
      </c>
      <c r="C53" s="5">
        <v>-0.65237102000000002</v>
      </c>
      <c r="D53" s="5">
        <v>0.45023071166666667</v>
      </c>
      <c r="E53" s="5">
        <v>0.9286037760000001</v>
      </c>
      <c r="F53" s="5">
        <v>1.8850305980000002</v>
      </c>
      <c r="G53" s="5">
        <v>1.8279852059999999</v>
      </c>
      <c r="H53" s="5">
        <v>-1.2078940600000001</v>
      </c>
      <c r="I53" s="5">
        <v>-0.74798520099999999</v>
      </c>
      <c r="J53" s="5">
        <v>-0.26971786366666667</v>
      </c>
      <c r="K53" s="5">
        <v>-0.59090785766666665</v>
      </c>
      <c r="L53" s="5">
        <v>-0.32147204666666668</v>
      </c>
    </row>
    <row r="54" spans="1:12" ht="15.5" x14ac:dyDescent="0.35">
      <c r="A54" s="7" t="s">
        <v>104</v>
      </c>
      <c r="B54" s="8" t="s">
        <v>105</v>
      </c>
      <c r="C54" s="5">
        <v>-0.3363017126666667</v>
      </c>
      <c r="D54" s="5">
        <v>0.59268287433333333</v>
      </c>
      <c r="E54" s="5">
        <v>-0.67546623299999986</v>
      </c>
      <c r="F54" s="5">
        <v>-0.77049630033333327</v>
      </c>
      <c r="G54" s="5">
        <v>-0.82780561766666672</v>
      </c>
      <c r="H54" s="5">
        <v>2.4480046469999999</v>
      </c>
      <c r="I54" s="5">
        <v>-0.37728844500000003</v>
      </c>
      <c r="J54" s="5">
        <v>-1.0558979113333333</v>
      </c>
      <c r="K54" s="5">
        <v>-0.70352470299999992</v>
      </c>
      <c r="L54" s="5">
        <v>-0.48382234800000007</v>
      </c>
    </row>
    <row r="55" spans="1:12" ht="15.5" x14ac:dyDescent="0.35">
      <c r="A55" s="7" t="s">
        <v>106</v>
      </c>
      <c r="B55" s="8" t="s">
        <v>107</v>
      </c>
      <c r="C55" s="5">
        <v>0.76864860033333338</v>
      </c>
      <c r="D55" s="5">
        <v>5.4809592333333344E-2</v>
      </c>
      <c r="E55" s="5">
        <v>-0.49445611233333331</v>
      </c>
      <c r="F55" s="5">
        <v>-0.66346861266666668</v>
      </c>
      <c r="G55" s="5">
        <v>-0.600444533</v>
      </c>
      <c r="H55" s="5">
        <v>1.8499614523333332</v>
      </c>
      <c r="I55" s="5">
        <v>-0.4929449483333333</v>
      </c>
      <c r="J55" s="5">
        <v>-0.91383997400000005</v>
      </c>
      <c r="K55" s="5">
        <v>-1.2755166993333333</v>
      </c>
      <c r="L55" s="5">
        <v>-1.6011654710000001</v>
      </c>
    </row>
    <row r="56" spans="1:12" ht="15.5" x14ac:dyDescent="0.35">
      <c r="A56" s="9" t="s">
        <v>108</v>
      </c>
      <c r="B56" s="10" t="s">
        <v>109</v>
      </c>
      <c r="C56" s="5">
        <v>0.81968843833333338</v>
      </c>
      <c r="D56" s="5">
        <v>-1.7869895556666666</v>
      </c>
      <c r="E56" s="5">
        <v>-0.99270017633333341</v>
      </c>
      <c r="F56" s="5">
        <v>1.2109666570000002</v>
      </c>
      <c r="G56" s="5">
        <v>1.2954293013333333</v>
      </c>
      <c r="H56" s="5">
        <v>0.17847003266666664</v>
      </c>
      <c r="I56" s="5">
        <v>-1.4325333020000002</v>
      </c>
      <c r="J56" s="5">
        <v>-1.0550482889999999</v>
      </c>
      <c r="K56" s="5">
        <v>0.30249233866666664</v>
      </c>
      <c r="L56" s="5">
        <v>1.1588908123333332</v>
      </c>
    </row>
    <row r="57" spans="1:12" ht="15.5" x14ac:dyDescent="0.35">
      <c r="A57" s="7" t="s">
        <v>110</v>
      </c>
      <c r="B57" s="8" t="s">
        <v>65</v>
      </c>
      <c r="C57" s="5">
        <v>-6.5488376666666681E-3</v>
      </c>
      <c r="D57" s="5">
        <v>0.24625061366666665</v>
      </c>
      <c r="E57" s="5">
        <v>0.44403941600000002</v>
      </c>
      <c r="F57" s="5">
        <v>0.95029593866666673</v>
      </c>
      <c r="G57" s="5">
        <v>0.52221710233333329</v>
      </c>
      <c r="H57" s="5">
        <v>0.30356888799999998</v>
      </c>
      <c r="I57" s="5">
        <v>-3.3603452333333332E-2</v>
      </c>
      <c r="J57" s="5">
        <v>0.31226391433333328</v>
      </c>
      <c r="K57" s="5">
        <v>0.21547406066666666</v>
      </c>
      <c r="L57" s="5">
        <v>0.15779601499999998</v>
      </c>
    </row>
    <row r="58" spans="1:12" ht="15.5" x14ac:dyDescent="0.35">
      <c r="A58" s="7" t="s">
        <v>111</v>
      </c>
      <c r="B58" s="8" t="s">
        <v>112</v>
      </c>
      <c r="C58" s="5">
        <v>-0.18891736933333333</v>
      </c>
      <c r="D58" s="5">
        <v>1.3861098503333331</v>
      </c>
      <c r="E58" s="5">
        <v>1.2126752553333333</v>
      </c>
      <c r="F58" s="5">
        <v>-1.0820181733333334</v>
      </c>
      <c r="G58" s="5">
        <v>-1.4417925013333335</v>
      </c>
      <c r="H58" s="5">
        <v>-0.75406004299999996</v>
      </c>
      <c r="I58" s="5">
        <v>1.5509390763333333</v>
      </c>
      <c r="J58" s="5">
        <v>0.25717430199999997</v>
      </c>
      <c r="K58" s="5">
        <v>-0.78203919900000007</v>
      </c>
      <c r="L58" s="5">
        <v>-1.4073741623333333</v>
      </c>
    </row>
    <row r="59" spans="1:12" ht="15.5" x14ac:dyDescent="0.35">
      <c r="A59" s="7" t="s">
        <v>113</v>
      </c>
      <c r="B59" s="8" t="s">
        <v>114</v>
      </c>
      <c r="C59" s="5">
        <v>-0.89426238599999996</v>
      </c>
      <c r="D59" s="5">
        <v>2.1332753016666666</v>
      </c>
      <c r="E59" s="5">
        <v>1.5239018216666667</v>
      </c>
      <c r="F59" s="5">
        <v>2.9786736666666671E-2</v>
      </c>
      <c r="G59" s="5">
        <v>-0.25176218666666667</v>
      </c>
      <c r="H59" s="5">
        <v>-1.460934095</v>
      </c>
      <c r="I59" s="5">
        <v>0.64060643233333336</v>
      </c>
      <c r="J59" s="5">
        <v>0.6289742273333333</v>
      </c>
      <c r="K59" s="5">
        <v>2.5143179333333331E-2</v>
      </c>
      <c r="L59" s="5">
        <v>-0.86415213533333335</v>
      </c>
    </row>
    <row r="60" spans="1:12" ht="15.5" x14ac:dyDescent="0.35">
      <c r="A60" s="7" t="s">
        <v>115</v>
      </c>
      <c r="B60" s="8" t="s">
        <v>116</v>
      </c>
      <c r="C60" s="5">
        <v>-0.28200463033333334</v>
      </c>
      <c r="D60" s="5">
        <v>-0.74625128800000018</v>
      </c>
      <c r="E60" s="5">
        <v>0.57408371733333341</v>
      </c>
      <c r="F60" s="5">
        <v>1.6927715929999998</v>
      </c>
      <c r="G60" s="5">
        <v>2.1255192883333334</v>
      </c>
      <c r="H60" s="5">
        <v>-0.56173515166666665</v>
      </c>
      <c r="I60" s="5">
        <v>-1.420908075</v>
      </c>
      <c r="J60" s="5">
        <v>9.5036766666666461E-4</v>
      </c>
      <c r="K60" s="5">
        <v>0.16897720466666666</v>
      </c>
      <c r="L60" s="5">
        <v>0.88886912300000009</v>
      </c>
    </row>
    <row r="61" spans="1:12" ht="15.5" x14ac:dyDescent="0.35">
      <c r="A61" s="9" t="s">
        <v>117</v>
      </c>
      <c r="B61" s="10" t="s">
        <v>118</v>
      </c>
      <c r="C61" s="5">
        <v>-0.25767162566666668</v>
      </c>
      <c r="D61" s="5">
        <v>1.8153970279999998</v>
      </c>
      <c r="E61" s="5">
        <v>2.0313061713333336</v>
      </c>
      <c r="F61" s="5">
        <v>-0.55432596099999998</v>
      </c>
      <c r="G61" s="5">
        <v>-0.76199418333333335</v>
      </c>
      <c r="H61" s="5">
        <v>0.70194117566666669</v>
      </c>
      <c r="I61" s="5">
        <v>-0.31100589366666664</v>
      </c>
      <c r="J61" s="5">
        <v>0.76724999699999996</v>
      </c>
      <c r="K61" s="5">
        <v>-1.0139322886666668</v>
      </c>
      <c r="L61" s="5">
        <v>-1.0700211186666666</v>
      </c>
    </row>
    <row r="62" spans="1:12" ht="15.5" x14ac:dyDescent="0.35">
      <c r="A62" s="7" t="s">
        <v>119</v>
      </c>
      <c r="B62" s="8" t="s">
        <v>120</v>
      </c>
      <c r="C62" s="5">
        <v>1.0168394396666667</v>
      </c>
      <c r="D62" s="5">
        <v>-0.39946294833333335</v>
      </c>
      <c r="E62" s="5">
        <v>-1.10243136</v>
      </c>
      <c r="F62" s="5">
        <v>-0.98855124633333336</v>
      </c>
      <c r="G62" s="5">
        <v>-0.96004133833333327</v>
      </c>
      <c r="H62" s="5">
        <v>1.0304165403333334</v>
      </c>
      <c r="I62" s="5">
        <v>-0.23615747300000001</v>
      </c>
      <c r="J62" s="5">
        <v>-0.80741695499999999</v>
      </c>
      <c r="K62" s="5">
        <v>-1.0107721893333332</v>
      </c>
      <c r="L62" s="5">
        <v>-1.0095476906666667</v>
      </c>
    </row>
    <row r="63" spans="1:12" ht="15.5" x14ac:dyDescent="0.35">
      <c r="A63" s="7" t="s">
        <v>121</v>
      </c>
      <c r="B63" s="8" t="s">
        <v>122</v>
      </c>
      <c r="C63" s="5">
        <v>-1.5093471250000003</v>
      </c>
      <c r="D63" s="5">
        <v>1.5973758216666667</v>
      </c>
      <c r="E63" s="5">
        <v>1.0772196380000001</v>
      </c>
      <c r="F63" s="5">
        <v>1.1659207756666667</v>
      </c>
      <c r="G63" s="5">
        <v>0.12689141200000001</v>
      </c>
      <c r="H63" s="5">
        <v>1.3437961383333332</v>
      </c>
      <c r="I63" s="5">
        <v>0.14360779966666667</v>
      </c>
      <c r="J63" s="5">
        <v>-0.16987205599999999</v>
      </c>
      <c r="K63" s="5">
        <v>-1.0953320373333333</v>
      </c>
      <c r="L63" s="5">
        <v>-0.6167857796666667</v>
      </c>
    </row>
    <row r="64" spans="1:12" ht="15.5" x14ac:dyDescent="0.35">
      <c r="A64" s="7" t="s">
        <v>123</v>
      </c>
      <c r="B64" s="8" t="s">
        <v>124</v>
      </c>
      <c r="C64" s="5">
        <v>-1.2160360496666665</v>
      </c>
      <c r="D64" s="5">
        <v>0.10911867133333335</v>
      </c>
      <c r="E64" s="5">
        <v>0.69832977966666665</v>
      </c>
      <c r="F64" s="5">
        <v>0.32050189599999995</v>
      </c>
      <c r="G64" s="5">
        <v>7.1985031333333338E-2</v>
      </c>
      <c r="H64" s="5">
        <v>7.9731034666666659E-2</v>
      </c>
      <c r="I64" s="5">
        <v>0.63955663266666674</v>
      </c>
      <c r="J64" s="5">
        <v>1.1549837136666665</v>
      </c>
      <c r="K64" s="5">
        <v>1.2988881193333333</v>
      </c>
      <c r="L64" s="5">
        <v>1.0568915306666666</v>
      </c>
    </row>
    <row r="65" spans="1:12" ht="15.5" x14ac:dyDescent="0.35">
      <c r="A65" s="7" t="s">
        <v>125</v>
      </c>
      <c r="B65" s="8" t="s">
        <v>126</v>
      </c>
      <c r="C65" s="5">
        <v>-0.51258321633333337</v>
      </c>
      <c r="D65" s="5">
        <v>1.081062857</v>
      </c>
      <c r="E65" s="5">
        <v>0.81314512500000002</v>
      </c>
      <c r="F65" s="5">
        <v>0.66435738166666669</v>
      </c>
      <c r="G65" s="5">
        <v>1.6250771639999997</v>
      </c>
      <c r="H65" s="5">
        <v>-0.79675751900000014</v>
      </c>
      <c r="I65" s="5">
        <v>-0.79675751900000014</v>
      </c>
      <c r="J65" s="5">
        <v>-0.79675751900000014</v>
      </c>
      <c r="K65" s="5">
        <v>-0.79675751900000014</v>
      </c>
      <c r="L65" s="5">
        <v>-0.29763198933333335</v>
      </c>
    </row>
    <row r="66" spans="1:12" ht="15.5" x14ac:dyDescent="0.35">
      <c r="A66" s="7" t="s">
        <v>127</v>
      </c>
      <c r="B66" s="8" t="s">
        <v>128</v>
      </c>
      <c r="C66" s="5">
        <v>-0.36918816600000004</v>
      </c>
      <c r="D66" s="5">
        <v>0.69862158333333335</v>
      </c>
      <c r="E66" s="5">
        <v>0.90362609833333341</v>
      </c>
      <c r="F66" s="5">
        <v>-0.15421206633333331</v>
      </c>
      <c r="G66" s="5">
        <v>-1.647624846</v>
      </c>
      <c r="H66" s="5">
        <v>0.766589203</v>
      </c>
      <c r="I66" s="5">
        <v>2.0901077766666667</v>
      </c>
      <c r="J66" s="5">
        <v>0.97906559066666665</v>
      </c>
      <c r="K66" s="5">
        <v>-0.70359037000000002</v>
      </c>
      <c r="L66" s="5">
        <v>-0.77119753933333346</v>
      </c>
    </row>
    <row r="67" spans="1:12" ht="15.5" x14ac:dyDescent="0.35">
      <c r="A67" s="7" t="s">
        <v>129</v>
      </c>
      <c r="B67" s="8" t="s">
        <v>130</v>
      </c>
      <c r="C67" s="5">
        <v>1.2896197613333333</v>
      </c>
      <c r="D67" s="5">
        <v>-0.33714136700000003</v>
      </c>
      <c r="E67" s="5">
        <v>-0.95444054366666664</v>
      </c>
      <c r="F67" s="5">
        <v>-0.97469943299999995</v>
      </c>
      <c r="G67" s="5">
        <v>-0.82771229766666676</v>
      </c>
      <c r="H67" s="5">
        <v>0.89734797799999999</v>
      </c>
      <c r="I67" s="5">
        <v>-0.62601704433333338</v>
      </c>
      <c r="J67" s="5">
        <v>-0.99475798166666662</v>
      </c>
      <c r="K67" s="5">
        <v>-1.122320349</v>
      </c>
      <c r="L67" s="5">
        <v>-0.54192762233333325</v>
      </c>
    </row>
    <row r="68" spans="1:12" ht="15.5" x14ac:dyDescent="0.35">
      <c r="A68" s="7" t="s">
        <v>131</v>
      </c>
      <c r="B68" s="8" t="s">
        <v>132</v>
      </c>
      <c r="C68" s="5">
        <v>-1.0420231756666667</v>
      </c>
      <c r="D68" s="5">
        <v>1.5245971459999998</v>
      </c>
      <c r="E68" s="5">
        <v>1.1778349643333332</v>
      </c>
      <c r="F68" s="5">
        <v>0.39133129966666669</v>
      </c>
      <c r="G68" s="5">
        <v>1.2552714840000001</v>
      </c>
      <c r="H68" s="5">
        <v>-1.5525583889999999</v>
      </c>
      <c r="I68" s="5">
        <v>0.31829035266666666</v>
      </c>
      <c r="J68" s="5">
        <v>0.67773180399999999</v>
      </c>
      <c r="K68" s="5">
        <v>0.235499664</v>
      </c>
      <c r="L68" s="5">
        <v>0.2896076296666667</v>
      </c>
    </row>
    <row r="69" spans="1:12" ht="15.5" x14ac:dyDescent="0.35">
      <c r="A69" s="7" t="s">
        <v>133</v>
      </c>
      <c r="B69" s="8" t="s">
        <v>134</v>
      </c>
      <c r="C69" s="5">
        <v>0.39355235633333335</v>
      </c>
      <c r="D69" s="5">
        <v>0.61658084499999999</v>
      </c>
      <c r="E69" s="5">
        <v>0.3482263186666667</v>
      </c>
      <c r="F69" s="5">
        <v>1.278387419</v>
      </c>
      <c r="G69" s="5">
        <v>-0.68628737433333331</v>
      </c>
      <c r="H69" s="5">
        <v>-1.4141595426666669</v>
      </c>
      <c r="I69" s="5">
        <v>-1.3834827023333334</v>
      </c>
      <c r="J69" s="5">
        <v>-0.70090309799999995</v>
      </c>
      <c r="K69" s="5">
        <v>0.35733056300000005</v>
      </c>
      <c r="L69" s="5">
        <v>-0.38685915399999998</v>
      </c>
    </row>
    <row r="70" spans="1:12" ht="15.5" x14ac:dyDescent="0.35">
      <c r="A70" s="9" t="s">
        <v>135</v>
      </c>
      <c r="B70" s="10" t="s">
        <v>136</v>
      </c>
      <c r="C70" s="5">
        <v>1.4842510419999997</v>
      </c>
      <c r="D70" s="5">
        <v>-0.6885228533333333</v>
      </c>
      <c r="E70" s="5">
        <v>-0.56942263233333335</v>
      </c>
      <c r="F70" s="5">
        <v>-0.75437062200000005</v>
      </c>
      <c r="G70" s="5">
        <v>-0.81034392566666658</v>
      </c>
      <c r="H70" s="5">
        <v>0.22527430833333337</v>
      </c>
      <c r="I70" s="5">
        <v>9.4353038E-2</v>
      </c>
      <c r="J70" s="5">
        <v>-0.84912120133333335</v>
      </c>
      <c r="K70" s="5">
        <v>-1.2511985446666667</v>
      </c>
      <c r="L70" s="5">
        <v>-1.0492322273333334</v>
      </c>
    </row>
    <row r="71" spans="1:12" ht="15.5" x14ac:dyDescent="0.35">
      <c r="A71" s="7" t="s">
        <v>137</v>
      </c>
      <c r="B71" s="8" t="s">
        <v>138</v>
      </c>
      <c r="C71" s="5">
        <v>-0.7888265086666667</v>
      </c>
      <c r="D71" s="5">
        <v>-0.16163144466666668</v>
      </c>
      <c r="E71" s="5">
        <v>1.0360496020000001</v>
      </c>
      <c r="F71" s="5">
        <v>0.75108130833333331</v>
      </c>
      <c r="G71" s="5">
        <v>0.89515226366666667</v>
      </c>
      <c r="H71" s="5">
        <v>0.30714170933333329</v>
      </c>
      <c r="I71" s="5">
        <v>-0.83648383566666673</v>
      </c>
      <c r="J71" s="5">
        <v>0.94336392066666663</v>
      </c>
      <c r="K71" s="5">
        <v>0.75845290433333334</v>
      </c>
      <c r="L71" s="5">
        <v>0.88912927366666672</v>
      </c>
    </row>
    <row r="72" spans="1:12" ht="15.5" x14ac:dyDescent="0.35">
      <c r="A72" s="7" t="s">
        <v>139</v>
      </c>
      <c r="B72" s="8" t="s">
        <v>140</v>
      </c>
      <c r="C72" s="5">
        <v>0.68173086899999991</v>
      </c>
      <c r="D72" s="5">
        <v>1.2203040636666664</v>
      </c>
      <c r="E72" s="5">
        <v>0.83286816066666669</v>
      </c>
      <c r="F72" s="5">
        <v>-0.40411012333333335</v>
      </c>
      <c r="G72" s="5">
        <v>-0.55157449966666672</v>
      </c>
      <c r="H72" s="5">
        <v>-0.16329982233333332</v>
      </c>
      <c r="I72" s="5">
        <v>-0.77015030433333331</v>
      </c>
      <c r="J72" s="5">
        <v>-1.5975981859999999</v>
      </c>
      <c r="K72" s="5">
        <v>-1.4225577006666665</v>
      </c>
      <c r="L72" s="5">
        <v>-1.1594006006666666</v>
      </c>
    </row>
    <row r="73" spans="1:12" ht="15.5" x14ac:dyDescent="0.35">
      <c r="A73" s="7" t="s">
        <v>141</v>
      </c>
      <c r="B73" s="8" t="s">
        <v>142</v>
      </c>
      <c r="C73" s="5">
        <v>0.34832533599999999</v>
      </c>
      <c r="D73" s="5">
        <v>0.62343680999999995</v>
      </c>
      <c r="E73" s="5">
        <v>0.33909045966666668</v>
      </c>
      <c r="F73" s="5">
        <v>-1.306318256</v>
      </c>
      <c r="G73" s="5">
        <v>-0.932303412</v>
      </c>
      <c r="H73" s="5">
        <v>1.4771853463333333</v>
      </c>
      <c r="I73" s="5">
        <v>0.36550613933333337</v>
      </c>
      <c r="J73" s="5">
        <v>0.53810086400000001</v>
      </c>
      <c r="K73" s="5">
        <v>-1.5617717823333335</v>
      </c>
      <c r="L73" s="5">
        <v>-1.989417338</v>
      </c>
    </row>
    <row r="74" spans="1:12" ht="15.5" x14ac:dyDescent="0.35">
      <c r="A74" s="7" t="s">
        <v>143</v>
      </c>
      <c r="B74" s="8" t="s">
        <v>144</v>
      </c>
      <c r="C74" s="5">
        <v>-0.99701732433333323</v>
      </c>
      <c r="D74" s="5">
        <v>1.7696554896666667</v>
      </c>
      <c r="E74" s="5">
        <v>1.2358266416666666</v>
      </c>
      <c r="F74" s="5">
        <v>-0.40660839833333329</v>
      </c>
      <c r="G74" s="5">
        <v>-0.23821601100000001</v>
      </c>
      <c r="H74" s="5">
        <v>-0.59598841166666672</v>
      </c>
      <c r="I74" s="5">
        <v>1.8381688026666667</v>
      </c>
      <c r="J74" s="5">
        <v>0.76420687599999992</v>
      </c>
      <c r="K74" s="5">
        <v>-0.26683835466666667</v>
      </c>
      <c r="L74" s="5">
        <v>-0.18035182100000002</v>
      </c>
    </row>
    <row r="75" spans="1:12" ht="15.5" x14ac:dyDescent="0.35">
      <c r="A75" s="7" t="s">
        <v>145</v>
      </c>
      <c r="B75" s="8" t="s">
        <v>146</v>
      </c>
      <c r="C75" s="5">
        <v>0.31103963233333332</v>
      </c>
      <c r="D75" s="5">
        <v>0.51126833999999999</v>
      </c>
      <c r="E75" s="5">
        <v>0.26975926266666667</v>
      </c>
      <c r="F75" s="5">
        <v>-0.39544315133333341</v>
      </c>
      <c r="G75" s="5">
        <v>-0.17617593466666667</v>
      </c>
      <c r="H75" s="5">
        <v>-0.31299609733333333</v>
      </c>
      <c r="I75" s="5">
        <v>0.13546133033333332</v>
      </c>
      <c r="J75" s="5">
        <v>-1.326097767</v>
      </c>
      <c r="K75" s="5">
        <v>-1.8509597249999998</v>
      </c>
      <c r="L75" s="5">
        <v>-1.2739827746666668</v>
      </c>
    </row>
    <row r="76" spans="1:12" ht="15.5" x14ac:dyDescent="0.35">
      <c r="A76" s="7" t="s">
        <v>147</v>
      </c>
      <c r="B76" s="8" t="s">
        <v>148</v>
      </c>
      <c r="C76" s="5">
        <v>-0.50086927766666667</v>
      </c>
      <c r="D76" s="5">
        <v>0.84378994266666663</v>
      </c>
      <c r="E76" s="5">
        <v>0.40870372333333332</v>
      </c>
      <c r="F76" s="5">
        <v>0.67071044833333338</v>
      </c>
      <c r="G76" s="5">
        <v>2.4947380359999998</v>
      </c>
      <c r="H76" s="5">
        <v>0.4735214763333333</v>
      </c>
      <c r="I76" s="5">
        <v>0.14781972199999999</v>
      </c>
      <c r="J76" s="5">
        <v>0.38093256033333334</v>
      </c>
      <c r="K76" s="5">
        <v>-0.98952045333333327</v>
      </c>
      <c r="L76" s="5">
        <v>-1.3260298343333334</v>
      </c>
    </row>
    <row r="77" spans="1:12" ht="15.5" x14ac:dyDescent="0.35">
      <c r="A77" s="7" t="s">
        <v>149</v>
      </c>
      <c r="B77" s="8" t="s">
        <v>150</v>
      </c>
      <c r="C77" s="5">
        <v>-0.93639071100000004</v>
      </c>
      <c r="D77" s="5">
        <v>0.32384084166666666</v>
      </c>
      <c r="E77" s="5">
        <v>2.7751581999999997E-2</v>
      </c>
      <c r="F77" s="5">
        <v>1.1953249036666669</v>
      </c>
      <c r="G77" s="5">
        <v>2.0204300376666668</v>
      </c>
      <c r="H77" s="5">
        <v>-1.0710478926666667</v>
      </c>
      <c r="I77" s="5">
        <v>-8.0802932333333313E-2</v>
      </c>
      <c r="J77" s="5">
        <v>0.93131862133333332</v>
      </c>
      <c r="K77" s="5">
        <v>0.28826070833333334</v>
      </c>
      <c r="L77" s="5">
        <v>0.81270467600000007</v>
      </c>
    </row>
    <row r="78" spans="1:12" ht="15.5" x14ac:dyDescent="0.35">
      <c r="A78" s="7" t="s">
        <v>151</v>
      </c>
      <c r="B78" s="8" t="s">
        <v>152</v>
      </c>
      <c r="C78" s="5">
        <v>-0.85212194899999993</v>
      </c>
      <c r="D78" s="5">
        <v>-0.59308514833333337</v>
      </c>
      <c r="E78" s="5">
        <v>-0.38727962900000001</v>
      </c>
      <c r="F78" s="5">
        <v>-0.20143192966666668</v>
      </c>
      <c r="G78" s="5">
        <v>0.23566732700000001</v>
      </c>
      <c r="H78" s="5">
        <v>0.62941336866666664</v>
      </c>
      <c r="I78" s="5">
        <v>0.4257716376666667</v>
      </c>
      <c r="J78" s="5">
        <v>0.92507954100000001</v>
      </c>
      <c r="K78" s="5">
        <v>1.6934314753333333</v>
      </c>
      <c r="L78" s="5">
        <v>1.9592339523333333</v>
      </c>
    </row>
    <row r="79" spans="1:12" ht="15.5" x14ac:dyDescent="0.35">
      <c r="A79" s="7" t="s">
        <v>153</v>
      </c>
      <c r="B79" s="8" t="s">
        <v>154</v>
      </c>
      <c r="C79" s="5">
        <v>0.46461478333333334</v>
      </c>
      <c r="D79" s="5">
        <v>1.0308679649999999</v>
      </c>
      <c r="E79" s="5">
        <v>0.68707884933333319</v>
      </c>
      <c r="F79" s="5">
        <v>-1.4822500323333332</v>
      </c>
      <c r="G79" s="5">
        <v>-2.0475529020000001</v>
      </c>
      <c r="H79" s="5">
        <v>0.18794493800000001</v>
      </c>
      <c r="I79" s="5">
        <v>1.2400669283333334</v>
      </c>
      <c r="J79" s="5">
        <v>0.53640751133333342</v>
      </c>
      <c r="K79" s="5">
        <v>-1.012188023</v>
      </c>
      <c r="L79" s="5">
        <v>-1.2716862436666667</v>
      </c>
    </row>
    <row r="80" spans="1:12" ht="15.5" x14ac:dyDescent="0.35">
      <c r="A80" s="7" t="s">
        <v>155</v>
      </c>
      <c r="B80" s="8" t="s">
        <v>156</v>
      </c>
      <c r="C80" s="5">
        <v>-0.68224696466666668</v>
      </c>
      <c r="D80" s="5">
        <v>-0.79350919100000006</v>
      </c>
      <c r="E80" s="5">
        <v>-0.31956499700000002</v>
      </c>
      <c r="F80" s="5">
        <v>0.23569887266666667</v>
      </c>
      <c r="G80" s="5">
        <v>-0.33958084533333333</v>
      </c>
      <c r="H80" s="5">
        <v>-0.40566025966666669</v>
      </c>
      <c r="I80" s="5">
        <v>4.8584592333333336E-2</v>
      </c>
      <c r="J80" s="5">
        <v>1.4579959813333332</v>
      </c>
      <c r="K80" s="5">
        <v>1.4360316243333333</v>
      </c>
      <c r="L80" s="5">
        <v>2.146773360333333</v>
      </c>
    </row>
    <row r="81" spans="1:12" ht="15.5" x14ac:dyDescent="0.35">
      <c r="A81" s="7" t="s">
        <v>157</v>
      </c>
      <c r="B81" s="8" t="s">
        <v>158</v>
      </c>
      <c r="C81" s="5">
        <v>0.91379717266666682</v>
      </c>
      <c r="D81" s="5">
        <v>-0.62388403733333331</v>
      </c>
      <c r="E81" s="5">
        <v>-3.8172599000000002E-2</v>
      </c>
      <c r="F81" s="5">
        <v>-0.52894179899999993</v>
      </c>
      <c r="G81" s="5">
        <v>1.2411409633333335</v>
      </c>
      <c r="H81" s="5">
        <v>0.382760767</v>
      </c>
      <c r="I81" s="5">
        <v>-0.15613492799999998</v>
      </c>
      <c r="J81" s="5">
        <v>0.74704903066666672</v>
      </c>
      <c r="K81" s="5">
        <v>-1.3697649883333334</v>
      </c>
      <c r="L81" s="5">
        <v>-0.53460386133333337</v>
      </c>
    </row>
    <row r="82" spans="1:12" ht="15.5" x14ac:dyDescent="0.35">
      <c r="A82" s="7" t="s">
        <v>159</v>
      </c>
      <c r="B82" s="8" t="s">
        <v>160</v>
      </c>
      <c r="C82" s="5">
        <v>-0.38729596999999999</v>
      </c>
      <c r="D82" s="5">
        <v>-0.48070135833333333</v>
      </c>
      <c r="E82" s="5">
        <v>-0.51204746266666668</v>
      </c>
      <c r="F82" s="5">
        <v>0.58385695433333329</v>
      </c>
      <c r="G82" s="5">
        <v>2.0774455623333332</v>
      </c>
      <c r="H82" s="5">
        <v>0.84537282500000011</v>
      </c>
      <c r="I82" s="5">
        <v>0.22225315700000001</v>
      </c>
      <c r="J82" s="5">
        <v>-1.4006253373333333</v>
      </c>
      <c r="K82" s="5">
        <v>-0.54491946633333332</v>
      </c>
      <c r="L82" s="5">
        <v>-3.5883556666666684E-2</v>
      </c>
    </row>
    <row r="83" spans="1:12" ht="15.5" x14ac:dyDescent="0.35">
      <c r="A83" s="9" t="s">
        <v>161</v>
      </c>
      <c r="B83" s="10" t="s">
        <v>162</v>
      </c>
      <c r="C83" s="5">
        <v>0.3510902726666667</v>
      </c>
      <c r="D83" s="5">
        <v>-2.3899535666666676E-2</v>
      </c>
      <c r="E83" s="5">
        <v>0.86927233800000003</v>
      </c>
      <c r="F83" s="5">
        <v>-1.7643065449999999</v>
      </c>
      <c r="G83" s="5">
        <v>0.18071012366666669</v>
      </c>
      <c r="H83" s="5">
        <v>-0.80157932266666665</v>
      </c>
      <c r="I83" s="5">
        <v>7.3927923333333326E-2</v>
      </c>
      <c r="J83" s="5">
        <v>1.8457660660000001</v>
      </c>
      <c r="K83" s="5">
        <v>1.0249658966666668</v>
      </c>
      <c r="L83" s="5">
        <v>6.5633639666666646E-2</v>
      </c>
    </row>
    <row r="84" spans="1:12" ht="15.5" x14ac:dyDescent="0.35">
      <c r="A84" s="7" t="s">
        <v>163</v>
      </c>
      <c r="B84" s="8" t="s">
        <v>164</v>
      </c>
      <c r="C84" s="5">
        <v>-0.27996885966666668</v>
      </c>
      <c r="D84" s="5">
        <v>0.34308050500000004</v>
      </c>
      <c r="E84" s="5">
        <v>0.80664371566666659</v>
      </c>
      <c r="F84" s="5">
        <v>0.68590032133333334</v>
      </c>
      <c r="G84" s="5">
        <v>1.2147119583333332</v>
      </c>
      <c r="H84" s="5">
        <v>-1.2045123569999998</v>
      </c>
      <c r="I84" s="5">
        <v>-9.5497573666666669E-2</v>
      </c>
      <c r="J84" s="5">
        <v>1.098812468</v>
      </c>
      <c r="K84" s="5">
        <v>0.88512903066666671</v>
      </c>
      <c r="L84" s="5">
        <v>0.39913381733333336</v>
      </c>
    </row>
    <row r="85" spans="1:12" ht="15.5" x14ac:dyDescent="0.35">
      <c r="A85" s="7" t="s">
        <v>165</v>
      </c>
      <c r="B85" s="8" t="s">
        <v>166</v>
      </c>
      <c r="C85" s="5">
        <v>0.21131013033333335</v>
      </c>
      <c r="D85" s="5">
        <v>-1.8564662066666664</v>
      </c>
      <c r="E85" s="5">
        <v>-1.3186542373333332</v>
      </c>
      <c r="F85" s="5">
        <v>-0.19517282500000002</v>
      </c>
      <c r="G85" s="5">
        <v>0.71883572633333337</v>
      </c>
      <c r="H85" s="5">
        <v>0.8356964423333334</v>
      </c>
      <c r="I85" s="5">
        <v>-0.77101019933333337</v>
      </c>
      <c r="J85" s="5">
        <v>-0.15200931833333334</v>
      </c>
      <c r="K85" s="5">
        <v>0.21082826600000001</v>
      </c>
      <c r="L85" s="5">
        <v>0.19769711466666665</v>
      </c>
    </row>
    <row r="86" spans="1:12" ht="15.5" x14ac:dyDescent="0.35">
      <c r="A86" s="7" t="s">
        <v>167</v>
      </c>
      <c r="B86" s="8" t="s">
        <v>168</v>
      </c>
      <c r="C86" s="5">
        <v>-0.44263812266666669</v>
      </c>
      <c r="D86" s="5">
        <v>1.060950974</v>
      </c>
      <c r="E86" s="5">
        <v>0.44055018733333329</v>
      </c>
      <c r="F86" s="5">
        <v>-1.0315128009999999</v>
      </c>
      <c r="G86" s="5">
        <v>-1.0832338783333333</v>
      </c>
      <c r="H86" s="5">
        <v>-0.47970412666666667</v>
      </c>
      <c r="I86" s="5">
        <v>1.2351399556666667</v>
      </c>
      <c r="J86" s="5">
        <v>-0.20744210999999999</v>
      </c>
      <c r="K86" s="5">
        <v>-0.96938646733333333</v>
      </c>
      <c r="L86" s="5">
        <v>-0.47497768699999998</v>
      </c>
    </row>
    <row r="87" spans="1:12" ht="15.5" x14ac:dyDescent="0.35">
      <c r="A87" s="7" t="s">
        <v>169</v>
      </c>
      <c r="B87" s="8" t="s">
        <v>170</v>
      </c>
      <c r="C87" s="5">
        <v>-0.82250511599999998</v>
      </c>
      <c r="D87" s="5">
        <v>1.6901456903333332</v>
      </c>
      <c r="E87" s="5">
        <v>1.2593476303333333</v>
      </c>
      <c r="F87" s="5">
        <v>0.23257755700000002</v>
      </c>
      <c r="G87" s="5">
        <v>-0.98221029733333343</v>
      </c>
      <c r="H87" s="5">
        <v>0.12782502433333331</v>
      </c>
      <c r="I87" s="5">
        <v>-0.75495579166666671</v>
      </c>
      <c r="J87" s="5">
        <v>-0.25324397766666668</v>
      </c>
      <c r="K87" s="5">
        <v>-0.72700479333333334</v>
      </c>
      <c r="L87" s="5">
        <v>-0.96329002333333325</v>
      </c>
    </row>
    <row r="88" spans="1:12" ht="15.5" x14ac:dyDescent="0.35">
      <c r="A88" s="7" t="s">
        <v>171</v>
      </c>
      <c r="B88" s="8" t="s">
        <v>172</v>
      </c>
      <c r="C88" s="5">
        <v>-0.82463650366666663</v>
      </c>
      <c r="D88" s="5">
        <v>4.7648341333333344E-2</v>
      </c>
      <c r="E88" s="5">
        <v>0.416239953</v>
      </c>
      <c r="F88" s="5">
        <v>1.9004634846666668</v>
      </c>
      <c r="G88" s="5">
        <v>2.1056398880000002</v>
      </c>
      <c r="H88" s="5">
        <v>-0.736202252</v>
      </c>
      <c r="I88" s="5">
        <v>5.4396476333333339E-2</v>
      </c>
      <c r="J88" s="5">
        <v>0.59045680033333336</v>
      </c>
      <c r="K88" s="5">
        <v>0.16532339599999998</v>
      </c>
      <c r="L88" s="5">
        <v>-0.22161384400000003</v>
      </c>
    </row>
    <row r="89" spans="1:12" ht="15.5" x14ac:dyDescent="0.35">
      <c r="A89" s="7" t="s">
        <v>174</v>
      </c>
      <c r="B89" s="8" t="s">
        <v>175</v>
      </c>
      <c r="C89" s="5">
        <v>-0.52129910800000001</v>
      </c>
      <c r="D89" s="5">
        <v>5.3944202333333337E-2</v>
      </c>
      <c r="E89" s="5">
        <v>-0.52129910800000001</v>
      </c>
      <c r="F89" s="5">
        <v>1.7075138006666666</v>
      </c>
      <c r="G89" s="5">
        <v>-2.616857000000028E-3</v>
      </c>
      <c r="H89" s="5">
        <v>-0.52129910800000001</v>
      </c>
      <c r="I89" s="5">
        <v>-0.52129910800000001</v>
      </c>
      <c r="J89" s="5">
        <v>-0.52129910800000001</v>
      </c>
      <c r="K89" s="5">
        <v>4.6336343666666689E-2</v>
      </c>
      <c r="L89" s="5">
        <v>2.326826976</v>
      </c>
    </row>
    <row r="90" spans="1:12" ht="15.5" x14ac:dyDescent="0.35">
      <c r="A90" s="7" t="s">
        <v>176</v>
      </c>
      <c r="B90" s="8" t="s">
        <v>177</v>
      </c>
      <c r="C90" s="5">
        <v>-6.8093692999999997E-2</v>
      </c>
      <c r="D90" s="5">
        <v>-0.40579622233333335</v>
      </c>
      <c r="E90" s="5">
        <v>-0.34877741333333329</v>
      </c>
      <c r="F90" s="5">
        <v>1.2173035193333333</v>
      </c>
      <c r="G90" s="5">
        <v>1.6088121229999999</v>
      </c>
      <c r="H90" s="5">
        <v>-0.76771224333333332</v>
      </c>
      <c r="I90" s="5">
        <v>-1.8640443243333333</v>
      </c>
      <c r="J90" s="5">
        <v>-1.0483587806666668</v>
      </c>
      <c r="K90" s="5">
        <v>-0.25987841266666667</v>
      </c>
      <c r="L90" s="5">
        <v>0.67263094066666662</v>
      </c>
    </row>
    <row r="91" spans="1:12" ht="15.5" x14ac:dyDescent="0.35">
      <c r="A91" s="7" t="s">
        <v>178</v>
      </c>
      <c r="B91" s="8" t="s">
        <v>179</v>
      </c>
      <c r="C91" s="5">
        <v>-0.40420936966666665</v>
      </c>
      <c r="D91" s="5">
        <v>1.5656234666666668E-2</v>
      </c>
      <c r="E91" s="5">
        <v>0.63689833033333332</v>
      </c>
      <c r="F91" s="5">
        <v>2.3774888673333332</v>
      </c>
      <c r="G91" s="5">
        <v>1.3984696683333333</v>
      </c>
      <c r="H91" s="5">
        <v>-1.0954111849999999</v>
      </c>
      <c r="I91" s="5">
        <v>-1.1829425966666667</v>
      </c>
      <c r="J91" s="5">
        <v>-0.25401466933333333</v>
      </c>
      <c r="K91" s="5">
        <v>-8.8702772333333332E-2</v>
      </c>
      <c r="L91" s="5">
        <v>0.19382089566666669</v>
      </c>
    </row>
    <row r="92" spans="1:12" ht="15.5" x14ac:dyDescent="0.35">
      <c r="A92" s="7" t="s">
        <v>180</v>
      </c>
      <c r="B92" s="8" t="s">
        <v>181</v>
      </c>
      <c r="C92" s="5">
        <v>0.39498619233333337</v>
      </c>
      <c r="D92" s="5">
        <v>1.1756321426666665</v>
      </c>
      <c r="E92" s="5">
        <v>0.52974804600000003</v>
      </c>
      <c r="F92" s="5">
        <v>0.97623374500000004</v>
      </c>
      <c r="G92" s="5">
        <v>-0.65190148700000006</v>
      </c>
      <c r="H92" s="5">
        <v>0.70302699533333346</v>
      </c>
      <c r="I92" s="5">
        <v>-1.6196366513333331</v>
      </c>
      <c r="J92" s="5">
        <v>-1.5338522856666668</v>
      </c>
      <c r="K92" s="5">
        <v>-1.0309993589999999</v>
      </c>
      <c r="L92" s="5">
        <v>-0.87219070600000004</v>
      </c>
    </row>
    <row r="93" spans="1:12" ht="15.5" x14ac:dyDescent="0.35">
      <c r="A93" s="7" t="s">
        <v>182</v>
      </c>
      <c r="B93" s="8" t="s">
        <v>183</v>
      </c>
      <c r="C93" s="5">
        <v>-0.18287567166666666</v>
      </c>
      <c r="D93" s="5">
        <v>-8.1326707333333331E-2</v>
      </c>
      <c r="E93" s="5">
        <v>-6.5256066333333321E-2</v>
      </c>
      <c r="F93" s="5">
        <v>-0.28436833900000003</v>
      </c>
      <c r="G93" s="5">
        <v>0.32234077533333333</v>
      </c>
      <c r="H93" s="5">
        <v>-1.0531146476666666</v>
      </c>
      <c r="I93" s="5">
        <v>0.17991106300000001</v>
      </c>
      <c r="J93" s="5">
        <v>1.22593515</v>
      </c>
      <c r="K93" s="5">
        <v>1.3769323976666668</v>
      </c>
      <c r="L93" s="5">
        <v>1.7871523753333332</v>
      </c>
    </row>
    <row r="94" spans="1:12" ht="15.5" x14ac:dyDescent="0.35">
      <c r="A94" s="7" t="s">
        <v>184</v>
      </c>
      <c r="B94" s="8" t="s">
        <v>185</v>
      </c>
      <c r="C94" s="5">
        <v>0.33135076199999997</v>
      </c>
      <c r="D94" s="5">
        <v>-1.1557363393333333</v>
      </c>
      <c r="E94" s="5">
        <v>0.35957924899999999</v>
      </c>
      <c r="F94" s="5">
        <v>1.4524914216666664</v>
      </c>
      <c r="G94" s="5">
        <v>1.8162693096666667</v>
      </c>
      <c r="H94" s="5">
        <v>-0.6318250786666666</v>
      </c>
      <c r="I94" s="5">
        <v>-1.0297374793333334</v>
      </c>
      <c r="J94" s="5">
        <v>-1.0395441189999999</v>
      </c>
      <c r="K94" s="5">
        <v>-0.3773369723333333</v>
      </c>
      <c r="L94" s="5">
        <v>3.2431459999999745E-3</v>
      </c>
    </row>
    <row r="95" spans="1:12" ht="15.5" x14ac:dyDescent="0.35">
      <c r="A95" s="9" t="s">
        <v>186</v>
      </c>
      <c r="B95" s="10" t="s">
        <v>187</v>
      </c>
      <c r="C95" s="5">
        <v>1.5489309593333331</v>
      </c>
      <c r="D95" s="5">
        <v>1.2087469333333342E-2</v>
      </c>
      <c r="E95" s="5">
        <v>-3.0976623666666647E-2</v>
      </c>
      <c r="F95" s="5">
        <v>-0.778014176</v>
      </c>
      <c r="G95" s="5">
        <v>-0.778014176</v>
      </c>
      <c r="H95" s="5">
        <v>0.26922413466666667</v>
      </c>
      <c r="I95" s="5">
        <v>0.73396989266666657</v>
      </c>
      <c r="J95" s="5">
        <v>-0.778014176</v>
      </c>
      <c r="K95" s="5">
        <v>-0.223772993</v>
      </c>
      <c r="L95" s="5">
        <v>-0.778014176</v>
      </c>
    </row>
    <row r="96" spans="1:12" ht="15.5" x14ac:dyDescent="0.35">
      <c r="A96" s="7" t="s">
        <v>188</v>
      </c>
      <c r="B96" s="8" t="s">
        <v>189</v>
      </c>
      <c r="C96" s="5">
        <v>-0.486813049</v>
      </c>
      <c r="D96" s="5">
        <v>1.8888798523333332</v>
      </c>
      <c r="E96" s="5">
        <v>7.6318242333333355E-2</v>
      </c>
      <c r="F96" s="5">
        <v>-0.486813049</v>
      </c>
      <c r="G96" s="5">
        <v>-0.486813049</v>
      </c>
      <c r="H96" s="5">
        <v>1.8490403289999999</v>
      </c>
      <c r="I96" s="5">
        <v>-9.5506217666666671E-2</v>
      </c>
      <c r="J96" s="5">
        <v>-0.486813049</v>
      </c>
      <c r="K96" s="5">
        <v>-0.486813049</v>
      </c>
      <c r="L96" s="5">
        <v>-0.486813049</v>
      </c>
    </row>
    <row r="97" spans="1:12" ht="15.5" x14ac:dyDescent="0.35">
      <c r="A97" s="7" t="s">
        <v>190</v>
      </c>
      <c r="B97" s="8" t="s">
        <v>191</v>
      </c>
      <c r="C97" s="5">
        <v>1.2950362929999999</v>
      </c>
      <c r="D97" s="5">
        <v>-1.1402746203333332</v>
      </c>
      <c r="E97" s="5">
        <v>-1.2654808180000001</v>
      </c>
      <c r="F97" s="5">
        <v>-3.352421466666667E-2</v>
      </c>
      <c r="G97" s="5">
        <v>-0.23110122766666666</v>
      </c>
      <c r="H97" s="5">
        <v>1.2331443846666665</v>
      </c>
      <c r="I97" s="5">
        <v>-1.0760110373333334</v>
      </c>
      <c r="J97" s="5">
        <v>-1.155344433</v>
      </c>
      <c r="K97" s="5">
        <v>-0.56362297833333341</v>
      </c>
      <c r="L97" s="5">
        <v>-0.27374228466666667</v>
      </c>
    </row>
    <row r="98" spans="1:12" ht="15.5" x14ac:dyDescent="0.35">
      <c r="A98" s="7" t="s">
        <v>192</v>
      </c>
      <c r="B98" s="8" t="s">
        <v>193</v>
      </c>
      <c r="C98" s="5">
        <v>-0.94261782699999996</v>
      </c>
      <c r="D98" s="5">
        <v>-0.60344191200000008</v>
      </c>
      <c r="E98" s="5">
        <v>0.20250893233333336</v>
      </c>
      <c r="F98" s="5">
        <v>-0.43762377966666666</v>
      </c>
      <c r="G98" s="5">
        <v>-0.11383030233333331</v>
      </c>
      <c r="H98" s="5">
        <v>1.3026900886666666</v>
      </c>
      <c r="I98" s="5">
        <v>1.0361011263333333</v>
      </c>
      <c r="J98" s="5">
        <v>1.663692232</v>
      </c>
      <c r="K98" s="5">
        <v>0.5161201866666667</v>
      </c>
      <c r="L98" s="5">
        <v>-0.61442186833333334</v>
      </c>
    </row>
    <row r="99" spans="1:12" ht="15.5" x14ac:dyDescent="0.35">
      <c r="A99" s="7" t="s">
        <v>194</v>
      </c>
      <c r="B99" s="8" t="s">
        <v>195</v>
      </c>
      <c r="C99" s="5">
        <v>-0.22306500633333337</v>
      </c>
      <c r="D99" s="5">
        <v>1.3872195490000001</v>
      </c>
      <c r="E99" s="5">
        <v>0.21143209199999999</v>
      </c>
      <c r="F99" s="5">
        <v>-1.1409549676666666</v>
      </c>
      <c r="G99" s="5">
        <v>-1.759282649</v>
      </c>
      <c r="H99" s="5">
        <v>-0.72195055166666666</v>
      </c>
      <c r="I99" s="5">
        <v>0.95141853966666667</v>
      </c>
      <c r="J99" s="5">
        <v>0.30273743999999997</v>
      </c>
      <c r="K99" s="5">
        <v>0.72350397766666674</v>
      </c>
      <c r="L99" s="5">
        <v>-0.45579777733333343</v>
      </c>
    </row>
    <row r="100" spans="1:12" ht="15.5" x14ac:dyDescent="0.35">
      <c r="A100" s="7" t="s">
        <v>196</v>
      </c>
      <c r="B100" s="8" t="s">
        <v>197</v>
      </c>
      <c r="C100" s="5">
        <v>0.53679926</v>
      </c>
      <c r="D100" s="5">
        <v>-1.9862711736666665</v>
      </c>
      <c r="E100" s="5">
        <v>-1.4761244360000001</v>
      </c>
      <c r="F100" s="5">
        <v>-2.3483537666666675E-2</v>
      </c>
      <c r="G100" s="5">
        <v>1.5285086903333334</v>
      </c>
      <c r="H100" s="5">
        <v>1.1707824023333333</v>
      </c>
      <c r="I100" s="5">
        <v>-0.41093831766666661</v>
      </c>
      <c r="J100" s="5">
        <v>-0.78139196500000008</v>
      </c>
      <c r="K100" s="5">
        <v>-0.17509195233333333</v>
      </c>
      <c r="L100" s="5">
        <v>3.6268160333333334E-2</v>
      </c>
    </row>
    <row r="101" spans="1:12" ht="15.5" x14ac:dyDescent="0.35">
      <c r="A101" s="7" t="s">
        <v>198</v>
      </c>
      <c r="B101" s="8" t="s">
        <v>199</v>
      </c>
      <c r="C101" s="5">
        <v>-1.2303469919999999</v>
      </c>
      <c r="D101" s="5">
        <v>-0.10825912666666666</v>
      </c>
      <c r="E101" s="5">
        <v>1.0511631333333335E-2</v>
      </c>
      <c r="F101" s="5">
        <v>-0.24123028999999999</v>
      </c>
      <c r="G101" s="5">
        <v>9.8115335000000012E-2</v>
      </c>
      <c r="H101" s="5">
        <v>1.5429818333333336E-2</v>
      </c>
      <c r="I101" s="5">
        <v>0.68672695433333342</v>
      </c>
      <c r="J101" s="5">
        <v>2.1715360816666665</v>
      </c>
      <c r="K101" s="5">
        <v>1.226831349</v>
      </c>
      <c r="L101" s="5">
        <v>1.1241680783333334</v>
      </c>
    </row>
    <row r="102" spans="1:12" ht="15.5" x14ac:dyDescent="0.35">
      <c r="A102" s="7" t="s">
        <v>200</v>
      </c>
      <c r="B102" s="8" t="s">
        <v>201</v>
      </c>
      <c r="C102" s="5">
        <v>3.4547795333333332E-2</v>
      </c>
      <c r="D102" s="5">
        <v>0.12686766133333333</v>
      </c>
      <c r="E102" s="5">
        <v>-0.33806715199999998</v>
      </c>
      <c r="F102" s="5">
        <v>-0.31207555299999995</v>
      </c>
      <c r="G102" s="5">
        <v>-0.56094157166666658</v>
      </c>
      <c r="H102" s="5">
        <v>2.1506607433333333</v>
      </c>
      <c r="I102" s="5">
        <v>-1.1701217916666666</v>
      </c>
      <c r="J102" s="5">
        <v>-1.1049175926666666</v>
      </c>
      <c r="K102" s="5">
        <v>-1.145891392</v>
      </c>
      <c r="L102" s="5">
        <v>-0.84230061733333328</v>
      </c>
    </row>
    <row r="103" spans="1:12" ht="15.5" x14ac:dyDescent="0.35">
      <c r="A103" s="7" t="s">
        <v>202</v>
      </c>
      <c r="B103" s="8" t="s">
        <v>203</v>
      </c>
      <c r="C103" s="5">
        <v>0.12320780633333335</v>
      </c>
      <c r="D103" s="5">
        <v>1.0309437270000001</v>
      </c>
      <c r="E103" s="5">
        <v>0.78736943766666656</v>
      </c>
      <c r="F103" s="5">
        <v>0.24953876799999999</v>
      </c>
      <c r="G103" s="5">
        <v>0.86067998099999998</v>
      </c>
      <c r="H103" s="5">
        <v>-9.3495037333333322E-2</v>
      </c>
      <c r="I103" s="5">
        <v>-1.4796575356666668</v>
      </c>
      <c r="J103" s="5">
        <v>-1.4204519990000002</v>
      </c>
      <c r="K103" s="5">
        <v>-1.6813919869999998</v>
      </c>
      <c r="L103" s="5">
        <v>-0.92754452199999993</v>
      </c>
    </row>
    <row r="104" spans="1:12" ht="15.5" x14ac:dyDescent="0.35">
      <c r="A104" s="7" t="s">
        <v>204</v>
      </c>
      <c r="B104" s="8" t="s">
        <v>205</v>
      </c>
      <c r="C104" s="5">
        <v>0.18467862633333332</v>
      </c>
      <c r="D104" s="5">
        <v>-0.19096861333333334</v>
      </c>
      <c r="E104" s="5">
        <v>0.48440908799999999</v>
      </c>
      <c r="F104" s="5">
        <v>-0.847251219</v>
      </c>
      <c r="G104" s="5">
        <v>0.47641550666666665</v>
      </c>
      <c r="H104" s="5">
        <v>0.12148017633333334</v>
      </c>
      <c r="I104" s="5">
        <v>1.4861723399999998</v>
      </c>
      <c r="J104" s="5">
        <v>1.754503229</v>
      </c>
      <c r="K104" s="5">
        <v>0.12700702999999999</v>
      </c>
      <c r="L104" s="5">
        <v>-1.4958493276666667</v>
      </c>
    </row>
    <row r="105" spans="1:12" ht="15.5" x14ac:dyDescent="0.35">
      <c r="A105" s="7" t="s">
        <v>206</v>
      </c>
      <c r="B105" s="8" t="s">
        <v>207</v>
      </c>
      <c r="C105" s="5">
        <v>0.15701913100000001</v>
      </c>
      <c r="D105" s="5">
        <v>1.2693756873333333</v>
      </c>
      <c r="E105" s="5">
        <v>1.1750374026666666</v>
      </c>
      <c r="F105" s="5">
        <v>-0.45945446466666667</v>
      </c>
      <c r="G105" s="5">
        <v>-0.87276038866666672</v>
      </c>
      <c r="H105" s="5">
        <v>-0.65029822599999998</v>
      </c>
      <c r="I105" s="5">
        <v>-0.12279281333333332</v>
      </c>
      <c r="J105" s="5">
        <v>-0.31118247633333335</v>
      </c>
      <c r="K105" s="5">
        <v>-0.76803082966666658</v>
      </c>
      <c r="L105" s="5">
        <v>-0.83031623099999996</v>
      </c>
    </row>
    <row r="106" spans="1:12" ht="15.5" x14ac:dyDescent="0.35">
      <c r="A106" s="7" t="s">
        <v>208</v>
      </c>
      <c r="B106" s="8" t="s">
        <v>209</v>
      </c>
      <c r="C106" s="5">
        <v>-0.22048857099999999</v>
      </c>
      <c r="D106" s="5">
        <v>-0.22048857099999999</v>
      </c>
      <c r="E106" s="5">
        <v>-0.22048857099999999</v>
      </c>
      <c r="F106" s="5">
        <v>1.2277054556666664</v>
      </c>
      <c r="G106" s="5">
        <v>-0.22048857099999999</v>
      </c>
      <c r="H106" s="5">
        <v>-0.22048857099999999</v>
      </c>
      <c r="I106" s="5">
        <v>-0.22048857099999999</v>
      </c>
      <c r="J106" s="5">
        <v>-0.22048857099999999</v>
      </c>
      <c r="K106" s="5">
        <v>-0.22048857099999999</v>
      </c>
      <c r="L106" s="5">
        <v>-0.22048857099999999</v>
      </c>
    </row>
    <row r="107" spans="1:12" ht="15.5" x14ac:dyDescent="0.35">
      <c r="A107" s="7" t="s">
        <v>210</v>
      </c>
      <c r="B107" s="8" t="s">
        <v>211</v>
      </c>
      <c r="C107" s="5">
        <v>0.7249874993333334</v>
      </c>
      <c r="D107" s="5">
        <v>1.2179158636666667</v>
      </c>
      <c r="E107" s="5">
        <v>1.003871833</v>
      </c>
      <c r="F107" s="5">
        <v>-0.66152681366666666</v>
      </c>
      <c r="G107" s="5">
        <v>-0.38728128000000001</v>
      </c>
      <c r="H107" s="5">
        <v>-0.20861605766666669</v>
      </c>
      <c r="I107" s="5">
        <v>-0.86030540533333344</v>
      </c>
      <c r="J107" s="5">
        <v>-0.53320442466666673</v>
      </c>
      <c r="K107" s="5">
        <v>-0.66000297033333333</v>
      </c>
      <c r="L107" s="5">
        <v>-1.0024790783333335</v>
      </c>
    </row>
    <row r="108" spans="1:12" ht="15.5" x14ac:dyDescent="0.35">
      <c r="A108" s="9" t="s">
        <v>212</v>
      </c>
      <c r="B108" s="10" t="s">
        <v>213</v>
      </c>
      <c r="C108" s="5">
        <v>-0.47228458766666664</v>
      </c>
      <c r="D108" s="5">
        <v>-0.14518058533333333</v>
      </c>
      <c r="E108" s="5">
        <v>0.35594967000000005</v>
      </c>
      <c r="F108" s="5">
        <v>-0.15441278666666666</v>
      </c>
      <c r="G108" s="5">
        <v>-0.22089745133333336</v>
      </c>
      <c r="H108" s="5">
        <v>0.51605211133333329</v>
      </c>
      <c r="I108" s="5">
        <v>-0.34770072466666663</v>
      </c>
      <c r="J108" s="5">
        <v>1.8070493773333336</v>
      </c>
      <c r="K108" s="5">
        <v>0.97061569466666653</v>
      </c>
      <c r="L108" s="5">
        <v>1.745922422666667</v>
      </c>
    </row>
    <row r="109" spans="1:12" ht="15.5" x14ac:dyDescent="0.35">
      <c r="A109" s="7" t="s">
        <v>214</v>
      </c>
      <c r="B109" s="8" t="s">
        <v>215</v>
      </c>
      <c r="C109" s="5">
        <v>-0.15430335000000001</v>
      </c>
      <c r="D109" s="5">
        <v>-0.15430335000000001</v>
      </c>
      <c r="E109" s="5">
        <v>-0.15430335000000001</v>
      </c>
      <c r="F109" s="5">
        <v>-0.15430335000000001</v>
      </c>
      <c r="G109" s="5">
        <v>-0.15430335000000001</v>
      </c>
      <c r="H109" s="5">
        <v>-0.15430335000000001</v>
      </c>
      <c r="I109" s="5">
        <v>2.0059435493333333</v>
      </c>
      <c r="J109" s="5">
        <v>-0.15430335000000001</v>
      </c>
      <c r="K109" s="5">
        <v>-0.15430335000000001</v>
      </c>
      <c r="L109" s="5">
        <v>-0.15430335000000001</v>
      </c>
    </row>
    <row r="110" spans="1:12" ht="15.5" x14ac:dyDescent="0.35">
      <c r="A110" s="7" t="s">
        <v>216</v>
      </c>
      <c r="B110" s="8" t="s">
        <v>217</v>
      </c>
      <c r="C110" s="5">
        <v>-0.28767208599999999</v>
      </c>
      <c r="D110" s="5">
        <v>0.45609998533333335</v>
      </c>
      <c r="E110" s="5">
        <v>0.99473852333333335</v>
      </c>
      <c r="F110" s="5">
        <v>-0.19546163033333333</v>
      </c>
      <c r="G110" s="5">
        <v>-0.17257983833333332</v>
      </c>
      <c r="H110" s="5">
        <v>0.53979343999999996</v>
      </c>
      <c r="I110" s="5">
        <v>-0.37213417133333332</v>
      </c>
      <c r="J110" s="5">
        <v>0.75717654500000009</v>
      </c>
      <c r="K110" s="5">
        <v>-0.95929677399999991</v>
      </c>
      <c r="L110" s="5">
        <v>-0.95929677399999991</v>
      </c>
    </row>
    <row r="111" spans="1:12" ht="15.5" x14ac:dyDescent="0.35">
      <c r="A111" s="7" t="s">
        <v>218</v>
      </c>
      <c r="B111" s="8" t="s">
        <v>219</v>
      </c>
      <c r="C111" s="5">
        <v>0.30582266633333338</v>
      </c>
      <c r="D111" s="5">
        <v>-1.1147502883333333</v>
      </c>
      <c r="E111" s="5">
        <v>-0.46104550600000005</v>
      </c>
      <c r="F111" s="5">
        <v>0.99603117333333324</v>
      </c>
      <c r="G111" s="5">
        <v>2.0111003366666669</v>
      </c>
      <c r="H111" s="5">
        <v>-0.14684571033333335</v>
      </c>
      <c r="I111" s="5">
        <v>-0.91504632633333338</v>
      </c>
      <c r="J111" s="5">
        <v>0.85116075700000005</v>
      </c>
      <c r="K111" s="5">
        <v>-1.0365361656666667</v>
      </c>
      <c r="L111" s="5">
        <v>-0.28844999866666665</v>
      </c>
    </row>
    <row r="112" spans="1:12" ht="15.5" x14ac:dyDescent="0.35">
      <c r="A112" s="9" t="s">
        <v>220</v>
      </c>
      <c r="B112" s="10" t="s">
        <v>221</v>
      </c>
      <c r="C112" s="5">
        <v>1.50058895</v>
      </c>
      <c r="D112" s="5">
        <v>-1.4843270143333334</v>
      </c>
      <c r="E112" s="5">
        <v>-0.25144734066666669</v>
      </c>
      <c r="F112" s="5">
        <v>1.4100214600000001</v>
      </c>
      <c r="G112" s="5">
        <v>6.228350433333333E-2</v>
      </c>
      <c r="H112" s="5">
        <v>-0.52576500333333331</v>
      </c>
      <c r="I112" s="5">
        <v>-1.7993373459999999</v>
      </c>
      <c r="J112" s="5">
        <v>-0.7699058339999999</v>
      </c>
      <c r="K112" s="5">
        <v>0.120786432</v>
      </c>
      <c r="L112" s="5">
        <v>0.31110062633333335</v>
      </c>
    </row>
    <row r="113" spans="1:12" ht="15.5" x14ac:dyDescent="0.35">
      <c r="A113" s="7" t="s">
        <v>222</v>
      </c>
      <c r="B113" s="8" t="s">
        <v>223</v>
      </c>
      <c r="C113" s="5">
        <v>-0.220927542</v>
      </c>
      <c r="D113" s="5">
        <v>-0.220927542</v>
      </c>
      <c r="E113" s="5">
        <v>-0.220927542</v>
      </c>
      <c r="F113" s="5">
        <v>-0.220927542</v>
      </c>
      <c r="G113" s="5">
        <v>-0.220927542</v>
      </c>
      <c r="H113" s="5">
        <v>-0.220927542</v>
      </c>
      <c r="I113" s="5">
        <v>-0.220927542</v>
      </c>
      <c r="J113" s="5">
        <v>-0.220927542</v>
      </c>
      <c r="K113" s="5">
        <v>-0.220927542</v>
      </c>
      <c r="L113" s="5">
        <v>2.8720580493333334</v>
      </c>
    </row>
    <row r="114" spans="1:12" ht="15.5" x14ac:dyDescent="0.35">
      <c r="A114" s="7" t="s">
        <v>224</v>
      </c>
      <c r="B114" s="8" t="s">
        <v>225</v>
      </c>
      <c r="C114" s="5">
        <v>-0.84536747800000001</v>
      </c>
      <c r="D114" s="5">
        <v>0.94281882233333336</v>
      </c>
      <c r="E114" s="5">
        <v>1.5167175086666667</v>
      </c>
      <c r="F114" s="5">
        <v>0.88737625399999998</v>
      </c>
      <c r="G114" s="5">
        <v>1.5062406243333335</v>
      </c>
      <c r="H114" s="5">
        <v>-0.78226617766666673</v>
      </c>
      <c r="I114" s="5">
        <v>0.11387928466666665</v>
      </c>
      <c r="J114" s="5">
        <v>-0.360685439</v>
      </c>
      <c r="K114" s="5">
        <v>-0.2763503796666667</v>
      </c>
      <c r="L114" s="5">
        <v>6.5948861000000011E-2</v>
      </c>
    </row>
    <row r="115" spans="1:12" ht="15.5" x14ac:dyDescent="0.35">
      <c r="A115" s="7" t="s">
        <v>226</v>
      </c>
      <c r="B115" s="8" t="s">
        <v>227</v>
      </c>
      <c r="C115" s="5">
        <v>1.4906067246666668</v>
      </c>
      <c r="D115" s="5">
        <v>0.40569232733333332</v>
      </c>
      <c r="E115" s="5">
        <v>0.23721114366666671</v>
      </c>
      <c r="F115" s="5">
        <v>-1.3397037789999999</v>
      </c>
      <c r="G115" s="5">
        <v>-0.68988408899999998</v>
      </c>
      <c r="H115" s="5">
        <v>-0.39626216233333333</v>
      </c>
      <c r="I115" s="5">
        <v>4.0484426666666663E-2</v>
      </c>
      <c r="J115" s="5">
        <v>0.54064067699999996</v>
      </c>
      <c r="K115" s="5">
        <v>-0.82322040333333335</v>
      </c>
      <c r="L115" s="5">
        <v>-1.6863095486666666</v>
      </c>
    </row>
    <row r="116" spans="1:12" ht="15.5" x14ac:dyDescent="0.35">
      <c r="A116" s="7" t="s">
        <v>228</v>
      </c>
      <c r="B116" s="8" t="s">
        <v>229</v>
      </c>
      <c r="C116" s="5">
        <v>-0.5327714566666667</v>
      </c>
      <c r="D116" s="5">
        <v>-0.75916794300000001</v>
      </c>
      <c r="E116" s="5">
        <v>-0.44209885166666668</v>
      </c>
      <c r="F116" s="5">
        <v>0.97620128199999989</v>
      </c>
      <c r="G116" s="5">
        <v>2.0598251900000002</v>
      </c>
      <c r="H116" s="5">
        <v>-0.75580539566666671</v>
      </c>
      <c r="I116" s="5">
        <v>-1.0902184233333332</v>
      </c>
      <c r="J116" s="5">
        <v>-1.0813363246666665</v>
      </c>
      <c r="K116" s="5">
        <v>0.81674145799999998</v>
      </c>
      <c r="L116" s="5">
        <v>1.7130406603333332</v>
      </c>
    </row>
    <row r="117" spans="1:12" ht="15.5" x14ac:dyDescent="0.35">
      <c r="A117" s="7" t="s">
        <v>230</v>
      </c>
      <c r="B117" s="8" t="s">
        <v>144</v>
      </c>
      <c r="C117" s="5">
        <v>-0.98671685900000006</v>
      </c>
      <c r="D117" s="5">
        <v>0.4277622106666667</v>
      </c>
      <c r="E117" s="5">
        <v>0.91463744533333335</v>
      </c>
      <c r="F117" s="5">
        <v>0.74287284566666667</v>
      </c>
      <c r="G117" s="5">
        <v>-0.16105797266666666</v>
      </c>
      <c r="H117" s="5">
        <v>3.9436429333333335E-2</v>
      </c>
      <c r="I117" s="5">
        <v>0.66432877766666665</v>
      </c>
      <c r="J117" s="5">
        <v>1.2275775006666667</v>
      </c>
      <c r="K117" s="5">
        <v>1.1052503143333334</v>
      </c>
      <c r="L117" s="5">
        <v>1.0777472483333332</v>
      </c>
    </row>
    <row r="118" spans="1:12" ht="15.5" x14ac:dyDescent="0.35">
      <c r="A118" s="9" t="s">
        <v>231</v>
      </c>
      <c r="B118" s="10" t="s">
        <v>232</v>
      </c>
      <c r="C118" s="5">
        <v>-1.2981640056666668</v>
      </c>
      <c r="D118" s="5">
        <v>0.55178031333333333</v>
      </c>
      <c r="E118" s="5">
        <v>0.70158765833333325</v>
      </c>
      <c r="F118" s="5">
        <v>0.60152420533333328</v>
      </c>
      <c r="G118" s="5">
        <v>1.2981777223333333</v>
      </c>
      <c r="H118" s="5">
        <v>-1.7411816529999999</v>
      </c>
      <c r="I118" s="5">
        <v>0.29470718300000004</v>
      </c>
      <c r="J118" s="5">
        <v>0.42932391733333336</v>
      </c>
      <c r="K118" s="5">
        <v>0.80883863433333325</v>
      </c>
      <c r="L118" s="5">
        <v>1.0139150829999999</v>
      </c>
    </row>
    <row r="119" spans="1:12" ht="15.5" x14ac:dyDescent="0.35">
      <c r="A119" s="7" t="s">
        <v>233</v>
      </c>
      <c r="B119" s="8" t="s">
        <v>234</v>
      </c>
      <c r="C119" s="5">
        <v>1.0393433950000002</v>
      </c>
      <c r="D119" s="5">
        <v>1.22685595</v>
      </c>
      <c r="E119" s="5">
        <v>8.1637287333333336E-2</v>
      </c>
      <c r="F119" s="5">
        <v>-1.6258401533333331</v>
      </c>
      <c r="G119" s="5">
        <v>-1.6061925260000001</v>
      </c>
      <c r="H119" s="5">
        <v>0.6554795836666667</v>
      </c>
      <c r="I119" s="5">
        <v>0.12876905633333333</v>
      </c>
      <c r="J119" s="5">
        <v>-0.47106381666666675</v>
      </c>
      <c r="K119" s="5">
        <v>-1.2877651876666667</v>
      </c>
      <c r="L119" s="5">
        <v>-0.89820826699999989</v>
      </c>
    </row>
    <row r="120" spans="1:12" ht="15.5" x14ac:dyDescent="0.35">
      <c r="A120" s="7" t="s">
        <v>235</v>
      </c>
      <c r="B120" s="8" t="s">
        <v>236</v>
      </c>
      <c r="C120" s="5">
        <v>0.37834041966666665</v>
      </c>
      <c r="D120" s="5">
        <v>-0.11537613366666667</v>
      </c>
      <c r="E120" s="5">
        <v>1.060561216</v>
      </c>
      <c r="F120" s="5">
        <v>0.63519662666666665</v>
      </c>
      <c r="G120" s="5">
        <v>-1.7224716863333331</v>
      </c>
      <c r="H120" s="5">
        <v>4.9624591333333336E-2</v>
      </c>
      <c r="I120" s="5">
        <v>-0.17629472199999999</v>
      </c>
      <c r="J120" s="5">
        <v>0.96109137033333336</v>
      </c>
      <c r="K120" s="5">
        <v>-0.20251197866666668</v>
      </c>
      <c r="L120" s="5">
        <v>-1.5780922799999999</v>
      </c>
    </row>
    <row r="121" spans="1:12" ht="15.5" x14ac:dyDescent="0.35">
      <c r="A121" s="7" t="s">
        <v>237</v>
      </c>
      <c r="B121" s="8" t="s">
        <v>238</v>
      </c>
      <c r="C121" s="5">
        <v>-1.1591672226666667</v>
      </c>
      <c r="D121" s="5">
        <v>1.1117435709999999</v>
      </c>
      <c r="E121" s="5">
        <v>0.43741042433333338</v>
      </c>
      <c r="F121" s="5">
        <v>8.2201342999999996E-2</v>
      </c>
      <c r="G121" s="5">
        <v>-0.26733857899999997</v>
      </c>
      <c r="H121" s="5">
        <v>2.2638488916666666</v>
      </c>
      <c r="I121" s="5">
        <v>-3.2859758333333343E-2</v>
      </c>
      <c r="J121" s="5">
        <v>-9.8357722333333328E-2</v>
      </c>
      <c r="K121" s="5">
        <v>-0.18045958433333331</v>
      </c>
      <c r="L121" s="5">
        <v>-0.11242920033333333</v>
      </c>
    </row>
    <row r="122" spans="1:12" ht="15.5" x14ac:dyDescent="0.35">
      <c r="A122" s="7" t="s">
        <v>239</v>
      </c>
      <c r="B122" s="8" t="s">
        <v>240</v>
      </c>
      <c r="C122" s="5">
        <v>-0.77905481533333332</v>
      </c>
      <c r="D122" s="5">
        <v>0.32488761266666666</v>
      </c>
      <c r="E122" s="5">
        <v>0.71131406933333341</v>
      </c>
      <c r="F122" s="5">
        <v>1.6947221186666666</v>
      </c>
      <c r="G122" s="5">
        <v>1.746438052</v>
      </c>
      <c r="H122" s="5">
        <v>-0.78339682399999999</v>
      </c>
      <c r="I122" s="5">
        <v>-4.5427397333333341E-2</v>
      </c>
      <c r="J122" s="5">
        <v>0.47699803666666668</v>
      </c>
      <c r="K122" s="5">
        <v>0.43727720799999997</v>
      </c>
      <c r="L122" s="5">
        <v>0.46539710033333331</v>
      </c>
    </row>
    <row r="123" spans="1:12" ht="15.5" x14ac:dyDescent="0.35">
      <c r="A123" s="9" t="s">
        <v>241</v>
      </c>
      <c r="B123" s="10" t="s">
        <v>242</v>
      </c>
      <c r="C123" s="5">
        <v>1.5200793170000002</v>
      </c>
      <c r="D123" s="5">
        <v>-1.6327061903333335</v>
      </c>
      <c r="E123" s="5">
        <v>-1.1156239263333334</v>
      </c>
      <c r="F123" s="5">
        <v>-0.30734969899999998</v>
      </c>
      <c r="G123" s="5">
        <v>-0.52840794466666674</v>
      </c>
      <c r="H123" s="5">
        <v>0.72748084633333343</v>
      </c>
      <c r="I123" s="5">
        <v>-0.91181620600000002</v>
      </c>
      <c r="J123" s="5">
        <v>-0.77082056866666671</v>
      </c>
      <c r="K123" s="5">
        <v>-0.32502063600000003</v>
      </c>
      <c r="L123" s="5">
        <v>-0.11804439866666668</v>
      </c>
    </row>
    <row r="124" spans="1:12" ht="15.5" x14ac:dyDescent="0.35">
      <c r="A124" s="9" t="s">
        <v>243</v>
      </c>
      <c r="B124" s="10" t="s">
        <v>244</v>
      </c>
      <c r="C124" s="5">
        <v>2.2873584666666679E-2</v>
      </c>
      <c r="D124" s="5">
        <v>0.42320772533333334</v>
      </c>
      <c r="E124" s="5">
        <v>-0.21280698000000001</v>
      </c>
      <c r="F124" s="5">
        <v>-0.18475223399999999</v>
      </c>
      <c r="G124" s="5">
        <v>-2.6938137296666667</v>
      </c>
      <c r="H124" s="5">
        <v>1.4678278973333334</v>
      </c>
      <c r="I124" s="5">
        <v>-0.18050282100000001</v>
      </c>
      <c r="J124" s="5">
        <v>-0.16957871199999999</v>
      </c>
      <c r="K124" s="5">
        <v>-1.1885226666666665E-2</v>
      </c>
      <c r="L124" s="5">
        <v>-0.48727413833333327</v>
      </c>
    </row>
    <row r="125" spans="1:12" ht="15.5" x14ac:dyDescent="0.35">
      <c r="A125" s="7" t="s">
        <v>245</v>
      </c>
      <c r="B125" s="8" t="s">
        <v>246</v>
      </c>
      <c r="C125" s="5">
        <v>0.39511077466666666</v>
      </c>
      <c r="D125" s="5">
        <v>-0.20968507233333336</v>
      </c>
      <c r="E125" s="5">
        <v>-0.4511519896666667</v>
      </c>
      <c r="F125" s="5">
        <v>-0.82037708933333331</v>
      </c>
      <c r="G125" s="5">
        <v>-1.0492167160000001</v>
      </c>
      <c r="H125" s="5">
        <v>1.644319447</v>
      </c>
      <c r="I125" s="5">
        <v>1.7222075986666665</v>
      </c>
      <c r="J125" s="5">
        <v>0.475099141</v>
      </c>
      <c r="K125" s="5">
        <v>-1.0492167160000001</v>
      </c>
      <c r="L125" s="5">
        <v>-1.0492167160000001</v>
      </c>
    </row>
    <row r="126" spans="1:12" ht="15.5" x14ac:dyDescent="0.35">
      <c r="A126" s="7" t="s">
        <v>247</v>
      </c>
      <c r="B126" s="8" t="s">
        <v>248</v>
      </c>
      <c r="C126" s="5">
        <v>-1.2723826666666733E-3</v>
      </c>
      <c r="D126" s="5">
        <v>1.1956964636666667</v>
      </c>
      <c r="E126" s="5">
        <v>1.0129683629999999</v>
      </c>
      <c r="F126" s="5">
        <v>1.1157567239999999</v>
      </c>
      <c r="G126" s="5">
        <v>-1.8291190963333335</v>
      </c>
      <c r="H126" s="5">
        <v>-0.69117033133333328</v>
      </c>
      <c r="I126" s="5">
        <v>0.21965870633333331</v>
      </c>
      <c r="J126" s="5">
        <v>-0.98377594633333343</v>
      </c>
      <c r="K126" s="5">
        <v>-0.58232787699999999</v>
      </c>
      <c r="L126" s="5">
        <v>-0.55791970200000007</v>
      </c>
    </row>
    <row r="127" spans="1:12" ht="15.5" x14ac:dyDescent="0.35">
      <c r="A127" s="7" t="s">
        <v>249</v>
      </c>
      <c r="B127" s="8" t="s">
        <v>144</v>
      </c>
      <c r="C127" s="5">
        <v>-0.30814284266666664</v>
      </c>
      <c r="D127" s="5">
        <v>0.59740137366666668</v>
      </c>
      <c r="E127" s="5">
        <v>0.68007432000000001</v>
      </c>
      <c r="F127" s="5">
        <v>1.9077629109999998</v>
      </c>
      <c r="G127" s="5">
        <v>0.5956479956666666</v>
      </c>
      <c r="H127" s="5">
        <v>-1.1399454886666667</v>
      </c>
      <c r="I127" s="5">
        <v>-0.40411634699999999</v>
      </c>
      <c r="J127" s="5">
        <v>-0.72835890533333336</v>
      </c>
      <c r="K127" s="5">
        <v>0.204563943</v>
      </c>
      <c r="L127" s="5">
        <v>1.2811597886666666</v>
      </c>
    </row>
    <row r="128" spans="1:12" ht="15.5" x14ac:dyDescent="0.35">
      <c r="A128" s="7" t="s">
        <v>250</v>
      </c>
      <c r="B128" s="8" t="s">
        <v>144</v>
      </c>
      <c r="C128" s="5">
        <v>6.1928878666666659E-2</v>
      </c>
      <c r="D128" s="5">
        <v>0.96803907899999997</v>
      </c>
      <c r="E128" s="5">
        <v>1.4971032026666666</v>
      </c>
      <c r="F128" s="5">
        <v>1.039707723</v>
      </c>
      <c r="G128" s="5">
        <v>0.79409849766666663</v>
      </c>
      <c r="H128" s="5">
        <v>1.3412645213333334</v>
      </c>
      <c r="I128" s="5">
        <v>-0.80985443133333346</v>
      </c>
      <c r="J128" s="5">
        <v>-0.49634246366666662</v>
      </c>
      <c r="K128" s="5">
        <v>-1.0636462173333334</v>
      </c>
      <c r="L128" s="5">
        <v>-0.37948135099999997</v>
      </c>
    </row>
    <row r="129" spans="1:12" ht="15.5" x14ac:dyDescent="0.35">
      <c r="A129" s="7" t="s">
        <v>251</v>
      </c>
      <c r="B129" s="8" t="s">
        <v>252</v>
      </c>
      <c r="C129" s="5">
        <v>1.160011272</v>
      </c>
      <c r="D129" s="5">
        <v>-0.8849101319999999</v>
      </c>
      <c r="E129" s="5">
        <v>-2.0563854963333332</v>
      </c>
      <c r="F129" s="5">
        <v>-1.338141595</v>
      </c>
      <c r="G129" s="5">
        <v>-0.51325434000000003</v>
      </c>
      <c r="H129" s="5">
        <v>1.3155100933333335</v>
      </c>
      <c r="I129" s="5">
        <v>-5.6534785333333358E-2</v>
      </c>
      <c r="J129" s="5">
        <v>-0.35129696799999999</v>
      </c>
      <c r="K129" s="5">
        <v>0.10945897333333332</v>
      </c>
      <c r="L129" s="5">
        <v>0.8311118569999999</v>
      </c>
    </row>
    <row r="130" spans="1:12" ht="15.5" x14ac:dyDescent="0.35">
      <c r="A130" s="7" t="s">
        <v>253</v>
      </c>
      <c r="B130" s="8" t="s">
        <v>254</v>
      </c>
      <c r="C130" s="5">
        <v>0.13778521533333335</v>
      </c>
      <c r="D130" s="5">
        <v>0.44736109666666662</v>
      </c>
      <c r="E130" s="5">
        <v>0.79716080700000003</v>
      </c>
      <c r="F130" s="5">
        <v>1.4523532603333333</v>
      </c>
      <c r="G130" s="5">
        <v>2.0717172399999999</v>
      </c>
      <c r="H130" s="5">
        <v>-1.4157591913333334</v>
      </c>
      <c r="I130" s="5">
        <v>-1.0834724</v>
      </c>
      <c r="J130" s="5">
        <v>0.25477163000000003</v>
      </c>
      <c r="K130" s="5">
        <v>-0.90812020533333337</v>
      </c>
      <c r="L130" s="5">
        <v>-1.033977514</v>
      </c>
    </row>
    <row r="131" spans="1:12" ht="15.5" x14ac:dyDescent="0.35">
      <c r="A131" s="7" t="s">
        <v>255</v>
      </c>
      <c r="B131" s="8" t="s">
        <v>256</v>
      </c>
      <c r="C131" s="5">
        <v>-1.5445035506666667</v>
      </c>
      <c r="D131" s="5">
        <v>-0.16034546533333335</v>
      </c>
      <c r="E131" s="5">
        <v>-0.30341951433333331</v>
      </c>
      <c r="F131" s="5">
        <v>0.65230906666666666</v>
      </c>
      <c r="G131" s="5">
        <v>0.87547486399999996</v>
      </c>
      <c r="H131" s="5">
        <v>-2.9424173333333321E-2</v>
      </c>
      <c r="I131" s="5">
        <v>1.3849638879999999</v>
      </c>
      <c r="J131" s="5">
        <v>0.42192670533333332</v>
      </c>
      <c r="K131" s="5">
        <v>1.338526229</v>
      </c>
      <c r="L131" s="5">
        <v>1.165780313</v>
      </c>
    </row>
    <row r="132" spans="1:12" ht="15.5" x14ac:dyDescent="0.35">
      <c r="A132" s="7" t="s">
        <v>257</v>
      </c>
      <c r="B132" s="8" t="s">
        <v>258</v>
      </c>
      <c r="C132" s="5">
        <v>-0.93604820366666652</v>
      </c>
      <c r="D132" s="5">
        <v>0.29242016033333335</v>
      </c>
      <c r="E132" s="5">
        <v>0.6780065563333334</v>
      </c>
      <c r="F132" s="5">
        <v>0.96282425900000002</v>
      </c>
      <c r="G132" s="5">
        <v>7.9497030666666663E-2</v>
      </c>
      <c r="H132" s="5">
        <v>-0.89844498766666658</v>
      </c>
      <c r="I132" s="5">
        <v>0.88653186833333331</v>
      </c>
      <c r="J132" s="5">
        <v>1.5254129583333331</v>
      </c>
      <c r="K132" s="5">
        <v>1.0341612773333333</v>
      </c>
      <c r="L132" s="5">
        <v>0.44170150933333335</v>
      </c>
    </row>
    <row r="133" spans="1:12" ht="15.5" x14ac:dyDescent="0.35">
      <c r="A133" s="7" t="s">
        <v>259</v>
      </c>
      <c r="B133" s="8" t="s">
        <v>260</v>
      </c>
      <c r="C133" s="5">
        <v>0.47545616066666668</v>
      </c>
      <c r="D133" s="5">
        <v>0.65857834366666668</v>
      </c>
      <c r="E133" s="5">
        <v>0.29692665766666665</v>
      </c>
      <c r="F133" s="5">
        <v>-0.7478396386666667</v>
      </c>
      <c r="G133" s="5">
        <v>-1.7582692876666668</v>
      </c>
      <c r="H133" s="5">
        <v>-0.77012259566666674</v>
      </c>
      <c r="I133" s="5">
        <v>0.56647942466666656</v>
      </c>
      <c r="J133" s="5">
        <v>1.5607963199999999</v>
      </c>
      <c r="K133" s="5">
        <v>-1.3043294556666665</v>
      </c>
      <c r="L133" s="5">
        <v>-0.95590291766666668</v>
      </c>
    </row>
    <row r="134" spans="1:12" ht="15.5" x14ac:dyDescent="0.35">
      <c r="A134" s="7" t="s">
        <v>261</v>
      </c>
      <c r="B134" s="8" t="s">
        <v>262</v>
      </c>
      <c r="C134" s="5">
        <v>-0.76024392633333326</v>
      </c>
      <c r="D134" s="5">
        <v>0.47780520766666662</v>
      </c>
      <c r="E134" s="5">
        <v>0.77148837000000003</v>
      </c>
      <c r="F134" s="5">
        <v>0.53667147366666657</v>
      </c>
      <c r="G134" s="5">
        <v>1.5663979383333333</v>
      </c>
      <c r="H134" s="5">
        <v>-1.2476721623333333</v>
      </c>
      <c r="I134" s="5">
        <v>-0.67403111666666671</v>
      </c>
      <c r="J134" s="5">
        <v>-0.76249917833333336</v>
      </c>
      <c r="K134" s="5">
        <v>-0.34567484333333326</v>
      </c>
      <c r="L134" s="5">
        <v>-0.95150640600000003</v>
      </c>
    </row>
    <row r="135" spans="1:12" ht="15.5" x14ac:dyDescent="0.35">
      <c r="A135" s="7" t="s">
        <v>263</v>
      </c>
      <c r="B135" s="8" t="s">
        <v>264</v>
      </c>
      <c r="C135" s="5">
        <v>-1.5206387026666668</v>
      </c>
      <c r="D135" s="5">
        <v>0.78018902766666665</v>
      </c>
      <c r="E135" s="5">
        <v>0.70821479866666659</v>
      </c>
      <c r="F135" s="5">
        <v>0.91120081399999997</v>
      </c>
      <c r="G135" s="5">
        <v>1.5409213066666669</v>
      </c>
      <c r="H135" s="5">
        <v>-0.30140138333333333</v>
      </c>
      <c r="I135" s="5">
        <v>-0.19766994233333332</v>
      </c>
      <c r="J135" s="5">
        <v>0.9560510126666667</v>
      </c>
      <c r="K135" s="5">
        <v>0.6727585553333334</v>
      </c>
      <c r="L135" s="5">
        <v>0.74682653200000004</v>
      </c>
    </row>
    <row r="136" spans="1:12" ht="15.5" x14ac:dyDescent="0.35">
      <c r="A136" s="7" t="s">
        <v>265</v>
      </c>
      <c r="B136" s="8" t="s">
        <v>266</v>
      </c>
      <c r="C136" s="5">
        <v>0.44604307566666668</v>
      </c>
      <c r="D136" s="5">
        <v>2.0738146666666735E-3</v>
      </c>
      <c r="E136" s="5">
        <v>0.2748820256666667</v>
      </c>
      <c r="F136" s="5">
        <v>0.28367693966666668</v>
      </c>
      <c r="G136" s="5">
        <v>-0.42398137400000002</v>
      </c>
      <c r="H136" s="5">
        <v>-0.493791229</v>
      </c>
      <c r="I136" s="5">
        <v>-0.20216343533333334</v>
      </c>
      <c r="J136" s="5">
        <v>0.77440341666666657</v>
      </c>
      <c r="K136" s="5">
        <v>0.63981067300000005</v>
      </c>
      <c r="L136" s="5">
        <v>-6.9323653333333386E-3</v>
      </c>
    </row>
    <row r="137" spans="1:12" ht="15.5" x14ac:dyDescent="0.35">
      <c r="A137" s="7" t="s">
        <v>267</v>
      </c>
      <c r="B137" s="8" t="s">
        <v>268</v>
      </c>
      <c r="C137" s="5">
        <v>-0.15430335000000001</v>
      </c>
      <c r="D137" s="5">
        <v>-0.15430335000000001</v>
      </c>
      <c r="E137" s="5">
        <v>-0.15430335000000001</v>
      </c>
      <c r="F137" s="5">
        <v>-0.15430335000000001</v>
      </c>
      <c r="G137" s="5">
        <v>-0.15430335000000001</v>
      </c>
      <c r="H137" s="5">
        <v>-0.15430335000000001</v>
      </c>
      <c r="I137" s="5">
        <v>-0.15430335000000001</v>
      </c>
      <c r="J137" s="5">
        <v>2.0059435493333333</v>
      </c>
      <c r="K137" s="5">
        <v>-0.15430335000000001</v>
      </c>
      <c r="L137" s="5">
        <v>-0.15430335000000001</v>
      </c>
    </row>
    <row r="138" spans="1:12" ht="15.5" x14ac:dyDescent="0.35">
      <c r="A138" s="7" t="s">
        <v>269</v>
      </c>
      <c r="B138" s="8" t="s">
        <v>144</v>
      </c>
      <c r="C138" s="5">
        <v>-0.54652925933333341</v>
      </c>
      <c r="D138" s="5">
        <v>0.6558764336666667</v>
      </c>
      <c r="E138" s="5">
        <v>1.0649535020000001</v>
      </c>
      <c r="F138" s="5">
        <v>-1.2830409999999995E-2</v>
      </c>
      <c r="G138" s="5">
        <v>-0.46926946666666663</v>
      </c>
      <c r="H138" s="5">
        <v>-1.1606814140000001</v>
      </c>
      <c r="I138" s="5">
        <v>1.2212761713333335</v>
      </c>
      <c r="J138" s="5">
        <v>2.1083734693333334</v>
      </c>
      <c r="K138" s="5">
        <v>0.57919262166666663</v>
      </c>
      <c r="L138" s="5">
        <v>-0.69052753466666672</v>
      </c>
    </row>
    <row r="139" spans="1:12" ht="15.5" x14ac:dyDescent="0.35">
      <c r="A139" s="7" t="s">
        <v>270</v>
      </c>
      <c r="B139" s="8" t="s">
        <v>271</v>
      </c>
      <c r="C139" s="5">
        <v>1.0020051910000001</v>
      </c>
      <c r="D139" s="5">
        <v>0.64702223699999994</v>
      </c>
      <c r="E139" s="5">
        <v>1.1812465796666667</v>
      </c>
      <c r="F139" s="5">
        <v>0.98016960633333328</v>
      </c>
      <c r="G139" s="5">
        <v>0.6649007223333333</v>
      </c>
      <c r="H139" s="5">
        <v>-0.56570203166666666</v>
      </c>
      <c r="I139" s="5">
        <v>-8.6325614000000009E-2</v>
      </c>
      <c r="J139" s="5">
        <v>-1.060263003</v>
      </c>
      <c r="K139" s="5">
        <v>-1.060263003</v>
      </c>
      <c r="L139" s="5">
        <v>-1.060263003</v>
      </c>
    </row>
    <row r="140" spans="1:12" ht="15.5" x14ac:dyDescent="0.35">
      <c r="A140" s="7" t="s">
        <v>272</v>
      </c>
      <c r="B140" s="8" t="s">
        <v>273</v>
      </c>
      <c r="C140" s="5">
        <v>-0.15430335000000001</v>
      </c>
      <c r="D140" s="5">
        <v>-0.15430335000000001</v>
      </c>
      <c r="E140" s="5">
        <v>-0.15430335000000001</v>
      </c>
      <c r="F140" s="5">
        <v>-0.15430335000000001</v>
      </c>
      <c r="G140" s="5">
        <v>-0.15430335000000001</v>
      </c>
      <c r="H140" s="5">
        <v>-0.15430335000000001</v>
      </c>
      <c r="I140" s="5">
        <v>-0.15430335000000001</v>
      </c>
      <c r="J140" s="5">
        <v>-0.15430335000000001</v>
      </c>
      <c r="K140" s="5">
        <v>-0.15430335000000001</v>
      </c>
      <c r="L140" s="5">
        <v>-0.15430335000000001</v>
      </c>
    </row>
    <row r="141" spans="1:12" ht="15.5" x14ac:dyDescent="0.35">
      <c r="A141" s="7" t="s">
        <v>274</v>
      </c>
      <c r="B141" s="8" t="s">
        <v>275</v>
      </c>
      <c r="C141" s="5">
        <v>-0.67149338033333328</v>
      </c>
      <c r="D141" s="5">
        <v>-9.0384589333333334E-2</v>
      </c>
      <c r="E141" s="5">
        <v>0.2147298573333333</v>
      </c>
      <c r="F141" s="5">
        <v>0.90003958166666675</v>
      </c>
      <c r="G141" s="5">
        <v>1.8436831133333333</v>
      </c>
      <c r="H141" s="5">
        <v>-1.6504012493333333</v>
      </c>
      <c r="I141" s="5">
        <v>6.1577288333333334E-2</v>
      </c>
      <c r="J141" s="5">
        <v>0.65981384399999998</v>
      </c>
      <c r="K141" s="5">
        <v>0.52467075233333327</v>
      </c>
      <c r="L141" s="5">
        <v>1.0386625963333334</v>
      </c>
    </row>
    <row r="142" spans="1:12" ht="15.5" x14ac:dyDescent="0.35">
      <c r="A142" s="7" t="s">
        <v>276</v>
      </c>
      <c r="B142" s="8" t="s">
        <v>277</v>
      </c>
      <c r="C142" s="5">
        <v>-0.89983045966666664</v>
      </c>
      <c r="D142" s="5">
        <v>-0.65211644066666663</v>
      </c>
      <c r="E142" s="5">
        <v>-0.46306356733333337</v>
      </c>
      <c r="F142" s="5">
        <v>1.5007594290000001</v>
      </c>
      <c r="G142" s="5">
        <v>1.7097687046666665</v>
      </c>
      <c r="H142" s="5">
        <v>1.181389636</v>
      </c>
      <c r="I142" s="5">
        <v>-0.70637956699999993</v>
      </c>
      <c r="J142" s="5">
        <v>0.15294957133333334</v>
      </c>
      <c r="K142" s="5">
        <v>0.43627937500000002</v>
      </c>
      <c r="L142" s="5">
        <v>0.86127225099999993</v>
      </c>
    </row>
    <row r="143" spans="1:12" ht="15.5" x14ac:dyDescent="0.35">
      <c r="A143" s="7" t="s">
        <v>278</v>
      </c>
      <c r="B143" s="8" t="s">
        <v>279</v>
      </c>
      <c r="C143" s="5">
        <v>1.3067702306666666</v>
      </c>
      <c r="D143" s="5">
        <v>-1.1215285189999999</v>
      </c>
      <c r="E143" s="5">
        <v>-0.43236907399999996</v>
      </c>
      <c r="F143" s="5">
        <v>-0.19149259866666668</v>
      </c>
      <c r="G143" s="5">
        <v>0.229188005</v>
      </c>
      <c r="H143" s="5">
        <v>0.56693713800000001</v>
      </c>
      <c r="I143" s="5">
        <v>-0.93874487600000001</v>
      </c>
      <c r="J143" s="5">
        <v>-7.4973539666666658E-2</v>
      </c>
      <c r="K143" s="5">
        <v>-0.4728781279999999</v>
      </c>
      <c r="L143" s="5">
        <v>-0.91087644066666673</v>
      </c>
    </row>
    <row r="144" spans="1:12" ht="15.5" x14ac:dyDescent="0.35">
      <c r="A144" s="9" t="s">
        <v>280</v>
      </c>
      <c r="B144" s="10" t="s">
        <v>281</v>
      </c>
      <c r="C144" s="5">
        <v>1.1472299420000001</v>
      </c>
      <c r="D144" s="5">
        <v>-0.12631848466666665</v>
      </c>
      <c r="E144" s="5">
        <v>-0.58171801499999998</v>
      </c>
      <c r="F144" s="5">
        <v>-0.20325579866666668</v>
      </c>
      <c r="G144" s="5">
        <v>0.14776592099999999</v>
      </c>
      <c r="H144" s="5">
        <v>0.63606826066666666</v>
      </c>
      <c r="I144" s="5">
        <v>-1.3075692776666665</v>
      </c>
      <c r="J144" s="5">
        <v>-0.54303554766666673</v>
      </c>
      <c r="K144" s="5">
        <v>-0.82603776966666664</v>
      </c>
      <c r="L144" s="5">
        <v>-2.1433501893333333</v>
      </c>
    </row>
    <row r="145" spans="1:12" ht="15.5" x14ac:dyDescent="0.35">
      <c r="A145" s="7" t="s">
        <v>282</v>
      </c>
      <c r="B145" s="8" t="s">
        <v>283</v>
      </c>
      <c r="C145" s="5">
        <v>0.48171889266666668</v>
      </c>
      <c r="D145" s="5">
        <v>-0.18113353233333337</v>
      </c>
      <c r="E145" s="5">
        <v>0.24265588099999999</v>
      </c>
      <c r="F145" s="5">
        <v>-1.033524678</v>
      </c>
      <c r="G145" s="5">
        <v>-1.8274497726666665</v>
      </c>
      <c r="H145" s="5">
        <v>1.5075274273333334</v>
      </c>
      <c r="I145" s="5">
        <v>-1.1882721643333334</v>
      </c>
      <c r="J145" s="5">
        <v>1.0097735720000001</v>
      </c>
      <c r="K145" s="5">
        <v>-0.40656779600000004</v>
      </c>
      <c r="L145" s="5">
        <v>-0.53028837700000009</v>
      </c>
    </row>
    <row r="146" spans="1:12" ht="15.5" x14ac:dyDescent="0.35">
      <c r="A146" s="7" t="s">
        <v>284</v>
      </c>
      <c r="B146" s="8" t="s">
        <v>285</v>
      </c>
      <c r="C146" s="5">
        <v>-0.83346894000000005</v>
      </c>
      <c r="D146" s="5">
        <v>-0.54540749133333333</v>
      </c>
      <c r="E146" s="5">
        <v>-0.16221576066666668</v>
      </c>
      <c r="F146" s="5">
        <v>-0.43584523699999994</v>
      </c>
      <c r="G146" s="5">
        <v>-0.41532239766666668</v>
      </c>
      <c r="H146" s="5">
        <v>1.2795761263333334</v>
      </c>
      <c r="I146" s="5">
        <v>1.3019730436666668</v>
      </c>
      <c r="J146" s="5">
        <v>1.2097138286666667</v>
      </c>
      <c r="K146" s="5">
        <v>1.211734976</v>
      </c>
      <c r="L146" s="5">
        <v>1.3616694386666666</v>
      </c>
    </row>
    <row r="147" spans="1:12" ht="15.5" x14ac:dyDescent="0.35">
      <c r="A147" s="7" t="s">
        <v>286</v>
      </c>
      <c r="B147" s="8" t="s">
        <v>287</v>
      </c>
      <c r="C147" s="5">
        <v>1.2937339003333332</v>
      </c>
      <c r="D147" s="5">
        <v>-0.51194118133333333</v>
      </c>
      <c r="E147" s="5">
        <v>-0.4657870223333333</v>
      </c>
      <c r="F147" s="5">
        <v>-0.80232958099999996</v>
      </c>
      <c r="G147" s="5">
        <v>-1.2756075693333333</v>
      </c>
      <c r="H147" s="5">
        <v>0.95875411799999999</v>
      </c>
      <c r="I147" s="5">
        <v>-0.46400244300000004</v>
      </c>
      <c r="J147" s="5">
        <v>-0.71224674733333337</v>
      </c>
      <c r="K147" s="5">
        <v>-1.0470371786666666</v>
      </c>
      <c r="L147" s="5">
        <v>-1.1994212696666666</v>
      </c>
    </row>
    <row r="148" spans="1:12" ht="15.5" x14ac:dyDescent="0.35">
      <c r="A148" s="7" t="s">
        <v>288</v>
      </c>
      <c r="B148" s="8" t="s">
        <v>289</v>
      </c>
      <c r="C148" s="5">
        <v>-0.31997956599999999</v>
      </c>
      <c r="D148" s="5">
        <v>-0.31997956599999999</v>
      </c>
      <c r="E148" s="5">
        <v>-0.31997956599999999</v>
      </c>
      <c r="F148" s="5">
        <v>0.7338499466666667</v>
      </c>
      <c r="G148" s="5">
        <v>-0.31997956599999999</v>
      </c>
      <c r="H148" s="5">
        <v>-0.31997956599999999</v>
      </c>
      <c r="I148" s="5">
        <v>-0.31997956599999999</v>
      </c>
      <c r="J148" s="5">
        <v>-0.31997956599999999</v>
      </c>
      <c r="K148" s="5">
        <v>-0.31997956599999999</v>
      </c>
      <c r="L148" s="5">
        <v>-0.31997956599999999</v>
      </c>
    </row>
    <row r="149" spans="1:12" ht="15.5" x14ac:dyDescent="0.35">
      <c r="A149" s="7" t="s">
        <v>290</v>
      </c>
      <c r="B149" s="8" t="s">
        <v>291</v>
      </c>
      <c r="C149" s="5">
        <v>-0.80146208366666671</v>
      </c>
      <c r="D149" s="5">
        <v>0.40673727300000001</v>
      </c>
      <c r="E149" s="5">
        <v>-0.32365687633333334</v>
      </c>
      <c r="F149" s="5">
        <v>-0.2414377466666667</v>
      </c>
      <c r="G149" s="5">
        <v>0.12945732499999998</v>
      </c>
      <c r="H149" s="5">
        <v>0.20323712800000002</v>
      </c>
      <c r="I149" s="5">
        <v>0.16298700999999999</v>
      </c>
      <c r="J149" s="5">
        <v>1.6346456519999999</v>
      </c>
      <c r="K149" s="5">
        <v>0.94757959033333339</v>
      </c>
      <c r="L149" s="5">
        <v>0.99403558966666672</v>
      </c>
    </row>
    <row r="150" spans="1:12" ht="15.5" x14ac:dyDescent="0.35">
      <c r="A150" s="7" t="s">
        <v>292</v>
      </c>
      <c r="B150" s="8" t="s">
        <v>293</v>
      </c>
      <c r="C150" s="5">
        <v>-0.33930010466666666</v>
      </c>
      <c r="D150" s="5">
        <v>0.20267155366666664</v>
      </c>
      <c r="E150" s="5">
        <v>0.31087221666666665</v>
      </c>
      <c r="F150" s="5">
        <v>1.2851874443333333</v>
      </c>
      <c r="G150" s="5">
        <v>1.3200977006666668</v>
      </c>
      <c r="H150" s="5">
        <v>-0.41525448633333334</v>
      </c>
      <c r="I150" s="5">
        <v>1.2975657526666666</v>
      </c>
      <c r="J150" s="5">
        <v>0.58179649733333338</v>
      </c>
      <c r="K150" s="5">
        <v>-1.1510365993333334</v>
      </c>
      <c r="L150" s="5">
        <v>-1.6645946226666666</v>
      </c>
    </row>
    <row r="151" spans="1:12" ht="15.5" x14ac:dyDescent="0.35">
      <c r="A151" s="9" t="s">
        <v>294</v>
      </c>
      <c r="B151" s="10" t="s">
        <v>295</v>
      </c>
      <c r="C151" s="5">
        <v>0.97144259333333338</v>
      </c>
      <c r="D151" s="5">
        <v>0.19310856933333331</v>
      </c>
      <c r="E151" s="5">
        <v>0.12894560766666666</v>
      </c>
      <c r="F151" s="5">
        <v>0.13849148533333333</v>
      </c>
      <c r="G151" s="5">
        <v>-0.75278054466666655</v>
      </c>
      <c r="H151" s="5">
        <v>-0.13579349633333335</v>
      </c>
      <c r="I151" s="5">
        <v>-1.3414475216666666</v>
      </c>
      <c r="J151" s="5">
        <v>-0.14835017866666667</v>
      </c>
      <c r="K151" s="5">
        <v>-1.3297231619999998</v>
      </c>
      <c r="L151" s="5">
        <v>-1.6692900850000001</v>
      </c>
    </row>
    <row r="152" spans="1:12" ht="15.5" x14ac:dyDescent="0.35">
      <c r="A152" s="7" t="s">
        <v>296</v>
      </c>
      <c r="B152" s="8" t="s">
        <v>297</v>
      </c>
      <c r="C152" s="5">
        <v>-0.49008118399999995</v>
      </c>
      <c r="D152" s="5">
        <v>-0.49008118399999995</v>
      </c>
      <c r="E152" s="5">
        <v>-0.49008118399999995</v>
      </c>
      <c r="F152" s="5">
        <v>-0.49008118399999995</v>
      </c>
      <c r="G152" s="5">
        <v>-0.49008118399999995</v>
      </c>
      <c r="H152" s="5">
        <v>-0.49008118399999995</v>
      </c>
      <c r="I152" s="5">
        <v>0.64914097700000006</v>
      </c>
      <c r="J152" s="5">
        <v>1.0849543773333332</v>
      </c>
      <c r="K152" s="5">
        <v>0.96688733366666657</v>
      </c>
      <c r="L152" s="5">
        <v>2.1998291563333336</v>
      </c>
    </row>
    <row r="153" spans="1:12" ht="15.5" x14ac:dyDescent="0.35">
      <c r="A153" s="7" t="s">
        <v>298</v>
      </c>
      <c r="B153" s="8" t="s">
        <v>299</v>
      </c>
      <c r="C153" s="5">
        <v>1.3627640979999998</v>
      </c>
      <c r="D153" s="5">
        <v>8.3525634666666668E-2</v>
      </c>
      <c r="E153" s="5">
        <v>-0.31358983633333337</v>
      </c>
      <c r="F153" s="5">
        <v>-1.3512659713333333</v>
      </c>
      <c r="G153" s="5">
        <v>-0.83002968766666674</v>
      </c>
      <c r="H153" s="5">
        <v>1.0561299856666666</v>
      </c>
      <c r="I153" s="5">
        <v>-0.1679092666666667</v>
      </c>
      <c r="J153" s="5">
        <v>0.65430160699999995</v>
      </c>
      <c r="K153" s="5">
        <v>-0.92916057533333341</v>
      </c>
      <c r="L153" s="5">
        <v>-1.9621925693333333</v>
      </c>
    </row>
    <row r="154" spans="1:12" ht="15.5" x14ac:dyDescent="0.35">
      <c r="A154" s="7" t="s">
        <v>300</v>
      </c>
      <c r="B154" s="8" t="s">
        <v>301</v>
      </c>
      <c r="C154" s="5">
        <v>-0.15415865199999998</v>
      </c>
      <c r="D154" s="5">
        <v>0.53604531499999997</v>
      </c>
      <c r="E154" s="5">
        <v>-0.2424194036666667</v>
      </c>
      <c r="F154" s="5">
        <v>1.0694020999999998</v>
      </c>
      <c r="G154" s="5">
        <v>1.6656932373333333</v>
      </c>
      <c r="H154" s="5">
        <v>-2.3385477419999998</v>
      </c>
      <c r="I154" s="5">
        <v>-0.52325607100000004</v>
      </c>
      <c r="J154" s="5">
        <v>0.51300912766666673</v>
      </c>
      <c r="K154" s="5">
        <v>0.77006543366666669</v>
      </c>
      <c r="L154" s="5">
        <v>-2.7226967000000001E-2</v>
      </c>
    </row>
    <row r="155" spans="1:12" ht="15.5" x14ac:dyDescent="0.35">
      <c r="A155" s="7" t="s">
        <v>302</v>
      </c>
      <c r="B155" s="8" t="s">
        <v>303</v>
      </c>
      <c r="C155" s="5">
        <v>1.7246590739999998</v>
      </c>
      <c r="D155" s="5">
        <v>-0.33159507366666663</v>
      </c>
      <c r="E155" s="5">
        <v>0.60800175999999995</v>
      </c>
      <c r="F155" s="5">
        <v>0.45984041966666672</v>
      </c>
      <c r="G155" s="5">
        <v>1.4270641829999999</v>
      </c>
      <c r="H155" s="5">
        <v>0.8160012029999999</v>
      </c>
      <c r="I155" s="5">
        <v>-0.64470997633333338</v>
      </c>
      <c r="J155" s="5">
        <v>-6.1715020666666599E-2</v>
      </c>
      <c r="K155" s="5">
        <v>-1.3635043153333333</v>
      </c>
      <c r="L155" s="5">
        <v>-1.18246896</v>
      </c>
    </row>
    <row r="156" spans="1:12" ht="15.5" x14ac:dyDescent="0.35">
      <c r="A156" s="7" t="s">
        <v>304</v>
      </c>
      <c r="B156" s="8" t="s">
        <v>305</v>
      </c>
      <c r="C156" s="5">
        <v>-0.9932856579999999</v>
      </c>
      <c r="D156" s="5">
        <v>1.1614881103333332</v>
      </c>
      <c r="E156" s="5">
        <v>1.5052122430000001</v>
      </c>
      <c r="F156" s="5">
        <v>7.1297008000000009E-2</v>
      </c>
      <c r="G156" s="5">
        <v>0.12383999399999999</v>
      </c>
      <c r="H156" s="5">
        <v>-1.2839767306666667</v>
      </c>
      <c r="I156" s="5">
        <v>1.2232251219999999</v>
      </c>
      <c r="J156" s="5">
        <v>1.4122373853333332</v>
      </c>
      <c r="K156" s="5">
        <v>0.24888154866666667</v>
      </c>
      <c r="L156" s="5">
        <v>-0.5605109920000001</v>
      </c>
    </row>
    <row r="157" spans="1:12" ht="15.5" x14ac:dyDescent="0.35">
      <c r="A157" s="7" t="s">
        <v>306</v>
      </c>
      <c r="B157" s="8" t="s">
        <v>307</v>
      </c>
      <c r="C157" s="5">
        <v>0.82278576433333328</v>
      </c>
      <c r="D157" s="5">
        <v>0.76118738833333321</v>
      </c>
      <c r="E157" s="5">
        <v>-0.33217968399999998</v>
      </c>
      <c r="F157" s="5">
        <v>-0.55381661166666662</v>
      </c>
      <c r="G157" s="5">
        <v>0.39322106500000004</v>
      </c>
      <c r="H157" s="5">
        <v>-0.3086344663333333</v>
      </c>
      <c r="I157" s="5">
        <v>0.26747990999999999</v>
      </c>
      <c r="J157" s="5">
        <v>-1.0223973989999999</v>
      </c>
      <c r="K157" s="5">
        <v>-1.0223973989999999</v>
      </c>
      <c r="L157" s="5">
        <v>-1.0223973989999999</v>
      </c>
    </row>
    <row r="158" spans="1:12" ht="15.5" x14ac:dyDescent="0.35">
      <c r="A158" s="7" t="s">
        <v>308</v>
      </c>
      <c r="B158" s="8" t="s">
        <v>144</v>
      </c>
      <c r="C158" s="5">
        <v>1.0097271456666668</v>
      </c>
      <c r="D158" s="5">
        <v>-0.71471288433333335</v>
      </c>
      <c r="E158" s="5">
        <v>-0.65069874299999997</v>
      </c>
      <c r="F158" s="5">
        <v>0.34797015000000003</v>
      </c>
      <c r="G158" s="5">
        <v>1.0284432586666667</v>
      </c>
      <c r="H158" s="5">
        <v>0.15936066166666665</v>
      </c>
      <c r="I158" s="5">
        <v>-1.8934850606666667</v>
      </c>
      <c r="J158" s="5">
        <v>-1.0645952626666666</v>
      </c>
      <c r="K158" s="5">
        <v>-0.98872660166666659</v>
      </c>
      <c r="L158" s="5">
        <v>-0.45056620433333333</v>
      </c>
    </row>
    <row r="159" spans="1:12" ht="15.5" x14ac:dyDescent="0.35">
      <c r="A159" s="9" t="s">
        <v>309</v>
      </c>
      <c r="B159" s="10" t="s">
        <v>310</v>
      </c>
      <c r="C159" s="5">
        <v>0.8365739573333334</v>
      </c>
      <c r="D159" s="5">
        <v>-1.3034274273333333</v>
      </c>
      <c r="E159" s="5">
        <v>-0.26540047266666666</v>
      </c>
      <c r="F159" s="5">
        <v>1.6392162139999999</v>
      </c>
      <c r="G159" s="5">
        <v>0.23998948000000001</v>
      </c>
      <c r="H159" s="5">
        <v>-5.3363491999999992E-2</v>
      </c>
      <c r="I159" s="5">
        <v>-1.8306794946666667</v>
      </c>
      <c r="J159" s="5">
        <v>-1.0903393646666668</v>
      </c>
      <c r="K159" s="5">
        <v>0.710812852</v>
      </c>
      <c r="L159" s="5">
        <v>1.421896525</v>
      </c>
    </row>
    <row r="160" spans="1:12" ht="15.5" x14ac:dyDescent="0.35">
      <c r="A160" s="9" t="s">
        <v>311</v>
      </c>
      <c r="B160" s="10" t="s">
        <v>312</v>
      </c>
      <c r="C160" s="5">
        <v>-0.51959850066666668</v>
      </c>
      <c r="D160" s="5">
        <v>0.20231442699999999</v>
      </c>
      <c r="E160" s="5">
        <v>0.7710161533333334</v>
      </c>
      <c r="F160" s="5">
        <v>1.3944817030000001</v>
      </c>
      <c r="G160" s="5">
        <v>1.4909961886666665</v>
      </c>
      <c r="H160" s="5">
        <v>-1.019972697</v>
      </c>
      <c r="I160" s="5">
        <v>-0.59049504066666669</v>
      </c>
      <c r="J160" s="5">
        <v>0.238624854</v>
      </c>
      <c r="K160" s="5">
        <v>0.84125768433333337</v>
      </c>
      <c r="L160" s="5">
        <v>1.1649636606666667</v>
      </c>
    </row>
    <row r="161" spans="1:12" ht="15.5" x14ac:dyDescent="0.35">
      <c r="A161" s="7" t="s">
        <v>313</v>
      </c>
      <c r="B161" s="8" t="s">
        <v>314</v>
      </c>
      <c r="C161" s="5">
        <v>0.11539663100000001</v>
      </c>
      <c r="D161" s="5">
        <v>1.2100463413333336</v>
      </c>
      <c r="E161" s="5">
        <v>0.5051359219999999</v>
      </c>
      <c r="F161" s="5">
        <v>-1.1586715809999999</v>
      </c>
      <c r="G161" s="5">
        <v>-1.4588726096666667</v>
      </c>
      <c r="H161" s="5">
        <v>0.35912814666666665</v>
      </c>
      <c r="I161" s="5">
        <v>1.9092709460000001</v>
      </c>
      <c r="J161" s="5">
        <v>0.81825047266666673</v>
      </c>
      <c r="K161" s="5">
        <v>-0.77686030200000011</v>
      </c>
      <c r="L161" s="5">
        <v>-1.4120671906666666</v>
      </c>
    </row>
    <row r="162" spans="1:12" ht="15.5" x14ac:dyDescent="0.35">
      <c r="A162" s="9" t="s">
        <v>315</v>
      </c>
      <c r="B162" s="10" t="s">
        <v>316</v>
      </c>
      <c r="C162" s="5">
        <v>1.0110437400000001</v>
      </c>
      <c r="D162" s="5">
        <v>-0.18832908933333334</v>
      </c>
      <c r="E162" s="5">
        <v>1.3350783333333319E-2</v>
      </c>
      <c r="F162" s="5">
        <v>-0.4672536326666667</v>
      </c>
      <c r="G162" s="5">
        <v>-0.79831317566666671</v>
      </c>
      <c r="H162" s="5">
        <v>-0.15658628233333335</v>
      </c>
      <c r="I162" s="5">
        <v>-0.81237621966666662</v>
      </c>
      <c r="J162" s="5">
        <v>-0.63582088999999997</v>
      </c>
      <c r="K162" s="5">
        <v>-1.4858580896666667</v>
      </c>
      <c r="L162" s="5">
        <v>-1.0240584256666667</v>
      </c>
    </row>
    <row r="163" spans="1:12" ht="15.5" x14ac:dyDescent="0.35">
      <c r="A163" s="7" t="s">
        <v>317</v>
      </c>
      <c r="B163" s="8" t="s">
        <v>318</v>
      </c>
      <c r="C163" s="5">
        <v>0.24577482000000003</v>
      </c>
      <c r="D163" s="5">
        <v>-0.30729360300000003</v>
      </c>
      <c r="E163" s="5">
        <v>0.66894518366666667</v>
      </c>
      <c r="F163" s="5">
        <v>1.5004518866666665</v>
      </c>
      <c r="G163" s="5">
        <v>2.4328824680000003</v>
      </c>
      <c r="H163" s="5">
        <v>-0.67749103333333327</v>
      </c>
      <c r="I163" s="5">
        <v>-0.18581619100000002</v>
      </c>
      <c r="J163" s="5">
        <v>-0.13352726200000001</v>
      </c>
      <c r="K163" s="5">
        <v>-0.37153197633333335</v>
      </c>
      <c r="L163" s="5">
        <v>-0.204730144</v>
      </c>
    </row>
    <row r="164" spans="1:12" ht="15.5" x14ac:dyDescent="0.35">
      <c r="A164" s="7" t="s">
        <v>319</v>
      </c>
      <c r="B164" s="8" t="s">
        <v>320</v>
      </c>
      <c r="C164" s="5">
        <v>-7.5820525999999999E-2</v>
      </c>
      <c r="D164" s="5">
        <v>4.2286004333333342E-2</v>
      </c>
      <c r="E164" s="5">
        <v>-0.65018342866666667</v>
      </c>
      <c r="F164" s="5">
        <v>-0.62795014400000004</v>
      </c>
      <c r="G164" s="5">
        <v>-1.4999020590000001</v>
      </c>
      <c r="H164" s="5">
        <v>2.1650500383333333</v>
      </c>
      <c r="I164" s="5">
        <v>-0.99581183533333328</v>
      </c>
      <c r="J164" s="5">
        <v>-0.13522961166666664</v>
      </c>
      <c r="K164" s="5">
        <v>-0.36182285133333331</v>
      </c>
      <c r="L164" s="5">
        <v>-0.20224621000000001</v>
      </c>
    </row>
    <row r="165" spans="1:12" ht="15.5" x14ac:dyDescent="0.35">
      <c r="A165" s="7" t="s">
        <v>321</v>
      </c>
      <c r="B165" s="8" t="s">
        <v>322</v>
      </c>
      <c r="C165" s="5">
        <v>2.8490549999999996E-3</v>
      </c>
      <c r="D165" s="5">
        <v>1.519609947</v>
      </c>
      <c r="E165" s="5">
        <v>1.3084336556666667</v>
      </c>
      <c r="F165" s="5">
        <v>-1.6925663473333332</v>
      </c>
      <c r="G165" s="5">
        <v>-0.54409890666666672</v>
      </c>
      <c r="H165" s="5">
        <v>-2.2052478666666667E-2</v>
      </c>
      <c r="I165" s="5">
        <v>1.6130857919999999</v>
      </c>
      <c r="J165" s="5">
        <v>0.65132326933333329</v>
      </c>
      <c r="K165" s="5">
        <v>-0.91911296600000003</v>
      </c>
      <c r="L165" s="5">
        <v>-1.0517483023333334</v>
      </c>
    </row>
    <row r="166" spans="1:12" ht="15.5" x14ac:dyDescent="0.35">
      <c r="A166" s="7" t="s">
        <v>323</v>
      </c>
      <c r="B166" s="8" t="s">
        <v>324</v>
      </c>
      <c r="C166" s="5">
        <v>0.387501928</v>
      </c>
      <c r="D166" s="5">
        <v>-1.0414882839999999</v>
      </c>
      <c r="E166" s="5">
        <v>-1.2171053609999998</v>
      </c>
      <c r="F166" s="5">
        <v>6.7512696666666705E-3</v>
      </c>
      <c r="G166" s="5">
        <v>0.50833241699999998</v>
      </c>
      <c r="H166" s="5">
        <v>-1.1518226593333332</v>
      </c>
      <c r="I166" s="5">
        <v>-0.37630415766666675</v>
      </c>
      <c r="J166" s="5">
        <v>-1.0566634723333332</v>
      </c>
      <c r="K166" s="5">
        <v>-6.7670533333333324E-2</v>
      </c>
      <c r="L166" s="5">
        <v>0.7819832796666667</v>
      </c>
    </row>
    <row r="167" spans="1:12" ht="15.5" x14ac:dyDescent="0.35">
      <c r="A167" s="9" t="s">
        <v>325</v>
      </c>
      <c r="B167" s="10" t="s">
        <v>326</v>
      </c>
      <c r="C167" s="5">
        <v>-0.21186743199999999</v>
      </c>
      <c r="D167" s="5">
        <v>-0.62033191866666659</v>
      </c>
      <c r="E167" s="5">
        <v>-0.40341915733333328</v>
      </c>
      <c r="F167" s="5">
        <v>1.2021114873333334</v>
      </c>
      <c r="G167" s="5">
        <v>1.447732394</v>
      </c>
      <c r="H167" s="5">
        <v>-0.34189921066666668</v>
      </c>
      <c r="I167" s="5">
        <v>-1.6757621169999999</v>
      </c>
      <c r="J167" s="5">
        <v>-6.5027252000000021E-2</v>
      </c>
      <c r="K167" s="5">
        <v>0.96027620633333333</v>
      </c>
      <c r="L167" s="5">
        <v>1.0514224216666668</v>
      </c>
    </row>
    <row r="168" spans="1:12" ht="15.5" x14ac:dyDescent="0.35">
      <c r="A168" s="7" t="s">
        <v>327</v>
      </c>
      <c r="B168" s="8" t="s">
        <v>328</v>
      </c>
      <c r="C168" s="5">
        <v>-0.35967029966666669</v>
      </c>
      <c r="D168" s="5">
        <v>0.66328232899999995</v>
      </c>
      <c r="E168" s="5">
        <v>0.71502733966666676</v>
      </c>
      <c r="F168" s="5">
        <v>5.7498110000000019E-2</v>
      </c>
      <c r="G168" s="5">
        <v>2.5530885643333332</v>
      </c>
      <c r="H168" s="5">
        <v>-0.75130418133333332</v>
      </c>
      <c r="I168" s="5">
        <v>-0.81334614666666682</v>
      </c>
      <c r="J168" s="5">
        <v>-0.478815832</v>
      </c>
      <c r="K168" s="5">
        <v>0.50736461033333335</v>
      </c>
      <c r="L168" s="5">
        <v>0.48226720099999998</v>
      </c>
    </row>
    <row r="169" spans="1:12" ht="15.5" x14ac:dyDescent="0.35">
      <c r="A169" s="7" t="s">
        <v>329</v>
      </c>
      <c r="B169" s="8" t="s">
        <v>330</v>
      </c>
      <c r="C169" s="5">
        <v>-1.1480856623333333</v>
      </c>
      <c r="D169" s="5">
        <v>1.0442449213333334</v>
      </c>
      <c r="E169" s="5">
        <v>1.2840988373333333</v>
      </c>
      <c r="F169" s="5">
        <v>0.65802987866666662</v>
      </c>
      <c r="G169" s="5">
        <v>-0.40083442566666666</v>
      </c>
      <c r="H169" s="5">
        <v>1.9334158666666668</v>
      </c>
      <c r="I169" s="5">
        <v>-0.78497154066666663</v>
      </c>
      <c r="J169" s="5">
        <v>-2.5093524666666662E-2</v>
      </c>
      <c r="K169" s="5">
        <v>-0.80586411633333332</v>
      </c>
      <c r="L169" s="5">
        <v>-0.94892326633333335</v>
      </c>
    </row>
    <row r="170" spans="1:12" ht="15.5" x14ac:dyDescent="0.35">
      <c r="A170" s="7" t="s">
        <v>331</v>
      </c>
      <c r="B170" s="8" t="s">
        <v>332</v>
      </c>
      <c r="C170" s="5">
        <v>0.55622147066666672</v>
      </c>
      <c r="D170" s="5">
        <v>0.47410016899999996</v>
      </c>
      <c r="E170" s="5">
        <v>-0.3599016476666666</v>
      </c>
      <c r="F170" s="5">
        <v>-1.1140488566666666</v>
      </c>
      <c r="G170" s="5">
        <v>-1.0305637263333334</v>
      </c>
      <c r="H170" s="5">
        <v>1.9274822409999999</v>
      </c>
      <c r="I170" s="5">
        <v>-0.59741154066666657</v>
      </c>
      <c r="J170" s="5">
        <v>-0.99701061099999999</v>
      </c>
      <c r="K170" s="5">
        <v>-1.1965096240000002</v>
      </c>
      <c r="L170" s="5">
        <v>-0.72403232900000003</v>
      </c>
    </row>
    <row r="171" spans="1:12" ht="15.5" x14ac:dyDescent="0.35">
      <c r="A171" s="7" t="s">
        <v>333</v>
      </c>
      <c r="B171" s="8" t="s">
        <v>334</v>
      </c>
      <c r="C171" s="5">
        <v>-0.270181697</v>
      </c>
      <c r="D171" s="5">
        <v>-0.270181697</v>
      </c>
      <c r="E171" s="5">
        <v>-0.270181697</v>
      </c>
      <c r="F171" s="5">
        <v>0.80098444933333335</v>
      </c>
      <c r="G171" s="5">
        <v>2.4411959133333334</v>
      </c>
      <c r="H171" s="5">
        <v>-0.270181697</v>
      </c>
      <c r="I171" s="5">
        <v>-0.270181697</v>
      </c>
      <c r="J171" s="5">
        <v>-0.270181697</v>
      </c>
      <c r="K171" s="5">
        <v>-0.270181697</v>
      </c>
      <c r="L171" s="5">
        <v>-0.270181697</v>
      </c>
    </row>
    <row r="172" spans="1:12" ht="15.5" x14ac:dyDescent="0.35">
      <c r="A172" s="9" t="s">
        <v>335</v>
      </c>
      <c r="B172" s="10" t="s">
        <v>336</v>
      </c>
      <c r="C172" s="5">
        <v>0.65360256066666655</v>
      </c>
      <c r="D172" s="5">
        <v>-1.3548894563333336</v>
      </c>
      <c r="E172" s="5">
        <v>-0.35084571699999995</v>
      </c>
      <c r="F172" s="5">
        <v>1.50261679</v>
      </c>
      <c r="G172" s="5">
        <v>0.64487429566666654</v>
      </c>
      <c r="H172" s="5">
        <v>-0.57565046766666672</v>
      </c>
      <c r="I172" s="5">
        <v>-1.7030243503333333</v>
      </c>
      <c r="J172" s="5">
        <v>-0.45355027099999995</v>
      </c>
      <c r="K172" s="5">
        <v>0.71760148366666654</v>
      </c>
      <c r="L172" s="5">
        <v>1.1919581973333335</v>
      </c>
    </row>
    <row r="173" spans="1:12" ht="15.5" x14ac:dyDescent="0.35">
      <c r="A173" s="7" t="s">
        <v>337</v>
      </c>
      <c r="B173" s="8" t="s">
        <v>338</v>
      </c>
      <c r="C173" s="5">
        <v>1.0152135436666665</v>
      </c>
      <c r="D173" s="5">
        <v>0.17338482333333335</v>
      </c>
      <c r="E173" s="5">
        <v>-9.7343693666666661E-2</v>
      </c>
      <c r="F173" s="5">
        <v>-1.1069055413333333</v>
      </c>
      <c r="G173" s="5">
        <v>-1.2596443606666667</v>
      </c>
      <c r="H173" s="5">
        <v>1.2196611376666666</v>
      </c>
      <c r="I173" s="5">
        <v>-0.50521767033333331</v>
      </c>
      <c r="J173" s="5">
        <v>-0.47553732233333329</v>
      </c>
      <c r="K173" s="5">
        <v>-1.48696684</v>
      </c>
      <c r="L173" s="5">
        <v>-1.3040503776666668</v>
      </c>
    </row>
    <row r="174" spans="1:12" ht="15.5" x14ac:dyDescent="0.35">
      <c r="A174" s="7" t="s">
        <v>339</v>
      </c>
      <c r="B174" s="8" t="s">
        <v>340</v>
      </c>
      <c r="C174" s="5">
        <v>1.0565372999999998</v>
      </c>
      <c r="D174" s="5">
        <v>-0.90250587066666677</v>
      </c>
      <c r="E174" s="5">
        <v>-0.36735677466666661</v>
      </c>
      <c r="F174" s="5">
        <v>0.11521925933333332</v>
      </c>
      <c r="G174" s="5">
        <v>0.13097080333333333</v>
      </c>
      <c r="H174" s="5">
        <v>4.2459774666666665E-2</v>
      </c>
      <c r="I174" s="5">
        <v>-0.97179334233333325</v>
      </c>
      <c r="J174" s="5">
        <v>-0.64749703599999997</v>
      </c>
      <c r="K174" s="5">
        <v>-6.239010833333334E-2</v>
      </c>
      <c r="L174" s="5">
        <v>0.41707385499999999</v>
      </c>
    </row>
    <row r="175" spans="1:12" ht="15.5" x14ac:dyDescent="0.35">
      <c r="A175" s="7" t="s">
        <v>341</v>
      </c>
      <c r="B175" s="8" t="s">
        <v>342</v>
      </c>
      <c r="C175" s="5">
        <v>-0.59784804933333335</v>
      </c>
      <c r="D175" s="5">
        <v>1.2469658013333333</v>
      </c>
      <c r="E175" s="5">
        <v>1.2212066973333335</v>
      </c>
      <c r="F175" s="5">
        <v>-0.57260910200000004</v>
      </c>
      <c r="G175" s="5">
        <v>-1.3613970523333334</v>
      </c>
      <c r="H175" s="5">
        <v>-0.24354711800000003</v>
      </c>
      <c r="I175" s="5">
        <v>1.7976675990000002</v>
      </c>
      <c r="J175" s="5">
        <v>1.4258215553333333</v>
      </c>
      <c r="K175" s="5">
        <v>7.847736566666666E-2</v>
      </c>
      <c r="L175" s="5">
        <v>-0.38941738999999997</v>
      </c>
    </row>
    <row r="176" spans="1:12" ht="15.5" x14ac:dyDescent="0.35">
      <c r="A176" s="9" t="s">
        <v>343</v>
      </c>
      <c r="B176" s="10" t="s">
        <v>344</v>
      </c>
      <c r="C176" s="5">
        <v>0.9579782996666667</v>
      </c>
      <c r="D176" s="5">
        <v>-0.16804092433333331</v>
      </c>
      <c r="E176" s="5">
        <v>0.43637274266666665</v>
      </c>
      <c r="F176" s="5">
        <v>-0.93088404266666658</v>
      </c>
      <c r="G176" s="5">
        <v>-1.7028145840000002</v>
      </c>
      <c r="H176" s="5">
        <v>-1.3306899666666669E-2</v>
      </c>
      <c r="I176" s="5">
        <v>-0.153791751</v>
      </c>
      <c r="J176" s="5">
        <v>0.77833491433333324</v>
      </c>
      <c r="K176" s="5">
        <v>-0.74197212666666668</v>
      </c>
      <c r="L176" s="5">
        <v>-1.7381303690000001</v>
      </c>
    </row>
    <row r="177" spans="1:12" ht="15.5" x14ac:dyDescent="0.35">
      <c r="A177" s="7" t="s">
        <v>345</v>
      </c>
      <c r="B177" s="8" t="s">
        <v>346</v>
      </c>
      <c r="C177" s="5">
        <v>-1.1339404369999999</v>
      </c>
      <c r="D177" s="5">
        <v>0.94146786133333327</v>
      </c>
      <c r="E177" s="5">
        <v>0.98699039999999993</v>
      </c>
      <c r="F177" s="5">
        <v>-6.8927996666666672E-2</v>
      </c>
      <c r="G177" s="5">
        <v>-0.44388571900000001</v>
      </c>
      <c r="H177" s="5">
        <v>-0.32086100766666664</v>
      </c>
      <c r="I177" s="5">
        <v>1.4843176759999999</v>
      </c>
      <c r="J177" s="5">
        <v>1.6157996716666665</v>
      </c>
      <c r="K177" s="5">
        <v>0.78023382200000002</v>
      </c>
      <c r="L177" s="5">
        <v>3.7463196999999983E-2</v>
      </c>
    </row>
    <row r="178" spans="1:12" ht="15.5" x14ac:dyDescent="0.35">
      <c r="A178" s="7" t="s">
        <v>347</v>
      </c>
      <c r="B178" s="8" t="s">
        <v>348</v>
      </c>
      <c r="C178" s="5">
        <v>0.8661758203333334</v>
      </c>
      <c r="D178" s="5">
        <v>0.61574890266666671</v>
      </c>
      <c r="E178" s="5">
        <v>-6.0854552000000006E-2</v>
      </c>
      <c r="F178" s="5">
        <v>-1.2442098953333334</v>
      </c>
      <c r="G178" s="5">
        <v>-0.81125590166666672</v>
      </c>
      <c r="H178" s="5">
        <v>3.6617718333333334E-2</v>
      </c>
      <c r="I178" s="5">
        <v>-0.62624217766666657</v>
      </c>
      <c r="J178" s="5">
        <v>-0.325528767</v>
      </c>
      <c r="K178" s="5">
        <v>-0.9537374506666666</v>
      </c>
      <c r="L178" s="5">
        <v>-1.6260240396666665</v>
      </c>
    </row>
    <row r="179" spans="1:12" ht="15.5" x14ac:dyDescent="0.35">
      <c r="A179" s="9" t="s">
        <v>349</v>
      </c>
      <c r="B179" s="10" t="s">
        <v>350</v>
      </c>
      <c r="C179" s="5">
        <v>-0.91605889400000018</v>
      </c>
      <c r="D179" s="5">
        <v>0.13805329166666666</v>
      </c>
      <c r="E179" s="5">
        <v>0.38101778733333336</v>
      </c>
      <c r="F179" s="5">
        <v>1.1959395339999999</v>
      </c>
      <c r="G179" s="5">
        <v>1.2789232879999999</v>
      </c>
      <c r="H179" s="5">
        <v>-1.1359039656666667</v>
      </c>
      <c r="I179" s="5">
        <v>-2.1352757666666666E-2</v>
      </c>
      <c r="J179" s="5">
        <v>0.90180468600000008</v>
      </c>
      <c r="K179" s="5">
        <v>1.0459832136666665</v>
      </c>
      <c r="L179" s="5">
        <v>1.2397150136666666</v>
      </c>
    </row>
    <row r="180" spans="1:12" ht="15.5" x14ac:dyDescent="0.35">
      <c r="A180" s="7" t="s">
        <v>351</v>
      </c>
      <c r="B180" s="8" t="s">
        <v>352</v>
      </c>
      <c r="C180" s="5">
        <v>0.99586975699999991</v>
      </c>
      <c r="D180" s="5">
        <v>-0.32009843399999999</v>
      </c>
      <c r="E180" s="5">
        <v>-0.70793465666666666</v>
      </c>
      <c r="F180" s="5">
        <v>-0.85286923100000001</v>
      </c>
      <c r="G180" s="5">
        <v>-0.67085127700000002</v>
      </c>
      <c r="H180" s="5">
        <v>-1.9015799333333343E-2</v>
      </c>
      <c r="I180" s="5">
        <v>-0.85286923100000001</v>
      </c>
      <c r="J180" s="5">
        <v>-0.70137346533333333</v>
      </c>
      <c r="K180" s="5">
        <v>-0.85286923100000001</v>
      </c>
      <c r="L180" s="5">
        <v>-0.85286923100000001</v>
      </c>
    </row>
    <row r="181" spans="1:12" ht="15.5" x14ac:dyDescent="0.35">
      <c r="A181" s="7" t="s">
        <v>353</v>
      </c>
      <c r="B181" s="8" t="s">
        <v>354</v>
      </c>
      <c r="C181" s="5">
        <v>-1.2137952750000001</v>
      </c>
      <c r="D181" s="5">
        <v>0.51094765533333331</v>
      </c>
      <c r="E181" s="5">
        <v>0.30062148866666666</v>
      </c>
      <c r="F181" s="5">
        <v>0.41841070633333333</v>
      </c>
      <c r="G181" s="5">
        <v>0.19788368166666667</v>
      </c>
      <c r="H181" s="5">
        <v>2.1616867330000002</v>
      </c>
      <c r="I181" s="5">
        <v>-0.74965279200000001</v>
      </c>
      <c r="J181" s="5">
        <v>-9.9352825666666658E-2</v>
      </c>
      <c r="K181" s="5">
        <v>0.43705690600000002</v>
      </c>
      <c r="L181" s="5">
        <v>0.23549361399999999</v>
      </c>
    </row>
    <row r="182" spans="1:12" ht="15.5" x14ac:dyDescent="0.35">
      <c r="A182" s="7" t="s">
        <v>355</v>
      </c>
      <c r="B182" s="8" t="s">
        <v>356</v>
      </c>
      <c r="C182" s="5">
        <v>-1.046390368</v>
      </c>
      <c r="D182" s="5">
        <v>0.26062570200000001</v>
      </c>
      <c r="E182" s="5">
        <v>0.68812947866666674</v>
      </c>
      <c r="F182" s="5">
        <v>0.44672640933333335</v>
      </c>
      <c r="G182" s="5">
        <v>0.90393775166666668</v>
      </c>
      <c r="H182" s="5">
        <v>5.1752285000000002E-2</v>
      </c>
      <c r="I182" s="5">
        <v>0.94332338400000004</v>
      </c>
      <c r="J182" s="5">
        <v>0.8369169013333333</v>
      </c>
      <c r="K182" s="5">
        <v>1.1669523256666665</v>
      </c>
      <c r="L182" s="5">
        <v>0.89532365300000005</v>
      </c>
    </row>
    <row r="183" spans="1:12" ht="15.5" x14ac:dyDescent="0.35">
      <c r="A183" s="7" t="s">
        <v>357</v>
      </c>
      <c r="B183" s="8" t="s">
        <v>358</v>
      </c>
      <c r="C183" s="5">
        <v>9.8261423999999986E-2</v>
      </c>
      <c r="D183" s="5">
        <v>-0.14859080066666666</v>
      </c>
      <c r="E183" s="5">
        <v>-0.412735721</v>
      </c>
      <c r="F183" s="5">
        <v>0.4622620503333334</v>
      </c>
      <c r="G183" s="5">
        <v>-0.22354396799999998</v>
      </c>
      <c r="H183" s="5">
        <v>-0.22011689600000003</v>
      </c>
      <c r="I183" s="5">
        <v>-1.6573462960000001</v>
      </c>
      <c r="J183" s="5">
        <v>0.83751049966666669</v>
      </c>
      <c r="K183" s="5">
        <v>-1.4780509693333332</v>
      </c>
      <c r="L183" s="5">
        <v>-0.34067793099999993</v>
      </c>
    </row>
    <row r="184" spans="1:12" ht="15.5" x14ac:dyDescent="0.35">
      <c r="A184" s="7" t="s">
        <v>359</v>
      </c>
      <c r="B184" s="8" t="s">
        <v>360</v>
      </c>
      <c r="C184" s="5">
        <v>-0.69235303466666664</v>
      </c>
      <c r="D184" s="5">
        <v>0.8325572229999999</v>
      </c>
      <c r="E184" s="5">
        <v>1.0283894389999999</v>
      </c>
      <c r="F184" s="5">
        <v>1.294935773</v>
      </c>
      <c r="G184" s="5">
        <v>2.2713032419999997</v>
      </c>
      <c r="H184" s="5">
        <v>0.18939624966666668</v>
      </c>
      <c r="I184" s="5">
        <v>-0.34115166766666666</v>
      </c>
      <c r="J184" s="5">
        <v>-0.16107832433333336</v>
      </c>
      <c r="K184" s="5">
        <v>-0.78922807500000003</v>
      </c>
      <c r="L184" s="5">
        <v>-1.123745105</v>
      </c>
    </row>
    <row r="185" spans="1:12" ht="15.5" x14ac:dyDescent="0.35">
      <c r="A185" s="7" t="s">
        <v>361</v>
      </c>
      <c r="B185" s="8" t="s">
        <v>362</v>
      </c>
      <c r="C185" s="5">
        <v>-0.445643499</v>
      </c>
      <c r="D185" s="5">
        <v>0.17214479966666665</v>
      </c>
      <c r="E185" s="5">
        <v>-0.445643499</v>
      </c>
      <c r="F185" s="5">
        <v>-0.445643499</v>
      </c>
      <c r="G185" s="5">
        <v>-0.445643499</v>
      </c>
      <c r="H185" s="5">
        <v>-0.445643499</v>
      </c>
      <c r="I185" s="5">
        <v>0.8961150596666666</v>
      </c>
      <c r="J185" s="5">
        <v>-0.445643499</v>
      </c>
      <c r="K185" s="5">
        <v>0.289738826</v>
      </c>
      <c r="L185" s="5">
        <v>1.7514074223333334</v>
      </c>
    </row>
    <row r="186" spans="1:12" ht="15.5" x14ac:dyDescent="0.35">
      <c r="A186" s="9" t="s">
        <v>363</v>
      </c>
      <c r="B186" s="10" t="s">
        <v>364</v>
      </c>
      <c r="C186" s="5">
        <v>-0.46220970233333336</v>
      </c>
      <c r="D186" s="5">
        <v>-0.1907325936666667</v>
      </c>
      <c r="E186" s="5">
        <v>-0.15088593733333333</v>
      </c>
      <c r="F186" s="5">
        <v>-0.96019747133333322</v>
      </c>
      <c r="G186" s="5">
        <v>0.54949785200000001</v>
      </c>
      <c r="H186" s="5">
        <v>-0.7971612113333334</v>
      </c>
      <c r="I186" s="5">
        <v>0.42093634299999999</v>
      </c>
      <c r="J186" s="5">
        <v>1.4431946790000001</v>
      </c>
      <c r="K186" s="5">
        <v>1.6185003250000001</v>
      </c>
      <c r="L186" s="5">
        <v>1.5417243723333334</v>
      </c>
    </row>
    <row r="187" spans="1:12" ht="15.5" x14ac:dyDescent="0.35">
      <c r="A187" s="7" t="s">
        <v>365</v>
      </c>
      <c r="B187" s="8" t="s">
        <v>366</v>
      </c>
      <c r="C187" s="5">
        <v>-0.53555172100000004</v>
      </c>
      <c r="D187" s="5">
        <v>0.68185384100000002</v>
      </c>
      <c r="E187" s="5">
        <v>0.72907645399999998</v>
      </c>
      <c r="F187" s="5">
        <v>-1.028944013</v>
      </c>
      <c r="G187" s="5">
        <v>-1.4617891749999998</v>
      </c>
      <c r="H187" s="5">
        <v>-0.7949141386666666</v>
      </c>
      <c r="I187" s="5">
        <v>0.4577004566666667</v>
      </c>
      <c r="J187" s="5">
        <v>2.0555127763333334</v>
      </c>
      <c r="K187" s="5">
        <v>0.33080937133333332</v>
      </c>
      <c r="L187" s="5">
        <v>1.0376219733333334</v>
      </c>
    </row>
    <row r="188" spans="1:12" ht="15.5" x14ac:dyDescent="0.35">
      <c r="A188" s="7" t="s">
        <v>367</v>
      </c>
      <c r="B188" s="8" t="s">
        <v>368</v>
      </c>
      <c r="C188" s="5">
        <v>1.2056623440000001</v>
      </c>
      <c r="D188" s="5">
        <v>-0.43500904633333332</v>
      </c>
      <c r="E188" s="5">
        <v>-0.90021429866666658</v>
      </c>
      <c r="F188" s="5">
        <v>-0.48529416666666664</v>
      </c>
      <c r="G188" s="5">
        <v>0.16699064766666669</v>
      </c>
      <c r="H188" s="5">
        <v>0.63216608833333332</v>
      </c>
      <c r="I188" s="5">
        <v>-0.84020657099999996</v>
      </c>
      <c r="J188" s="5">
        <v>-1.275614933</v>
      </c>
      <c r="K188" s="5">
        <v>-1.232355479</v>
      </c>
      <c r="L188" s="5">
        <v>-1.0062580803333334</v>
      </c>
    </row>
    <row r="189" spans="1:12" ht="15.5" x14ac:dyDescent="0.35">
      <c r="A189" s="7" t="s">
        <v>369</v>
      </c>
      <c r="B189" s="8" t="s">
        <v>370</v>
      </c>
      <c r="C189" s="5">
        <v>0.99029599999999995</v>
      </c>
      <c r="D189" s="5">
        <v>-0.67665493700000001</v>
      </c>
      <c r="E189" s="5">
        <v>-0.73727081266666661</v>
      </c>
      <c r="F189" s="5">
        <v>0.63550604666666677</v>
      </c>
      <c r="G189" s="5">
        <v>1.2228656053333333</v>
      </c>
      <c r="H189" s="5">
        <v>-0.52802924466666668</v>
      </c>
      <c r="I189" s="5">
        <v>-1.0617274683333333</v>
      </c>
      <c r="J189" s="5">
        <v>-1.0884034266666667</v>
      </c>
      <c r="K189" s="5">
        <v>-1.3856830913333333</v>
      </c>
      <c r="L189" s="5">
        <v>-0.69056027266666664</v>
      </c>
    </row>
    <row r="190" spans="1:12" ht="15.5" x14ac:dyDescent="0.35">
      <c r="A190" s="7" t="s">
        <v>371</v>
      </c>
      <c r="B190" s="8" t="s">
        <v>372</v>
      </c>
      <c r="C190" s="5">
        <v>-1.4460604960000001</v>
      </c>
      <c r="D190" s="5">
        <v>1.2797469406666668</v>
      </c>
      <c r="E190" s="5">
        <v>0.75568099633333341</v>
      </c>
      <c r="F190" s="5">
        <v>0.6209422383333334</v>
      </c>
      <c r="G190" s="5">
        <v>0.32488217400000002</v>
      </c>
      <c r="H190" s="5">
        <v>-0.46068025933333329</v>
      </c>
      <c r="I190" s="5">
        <v>0.58631857733333337</v>
      </c>
      <c r="J190" s="5">
        <v>1.2575790440000001</v>
      </c>
      <c r="K190" s="5">
        <v>-5.4092256666666651E-2</v>
      </c>
      <c r="L190" s="5">
        <v>-0.45754680466666664</v>
      </c>
    </row>
    <row r="191" spans="1:12" ht="15.5" x14ac:dyDescent="0.35">
      <c r="A191" s="7" t="s">
        <v>373</v>
      </c>
      <c r="B191" s="8" t="s">
        <v>374</v>
      </c>
      <c r="C191" s="5">
        <v>0.39001000600000002</v>
      </c>
      <c r="D191" s="5">
        <v>-0.69659224533333353</v>
      </c>
      <c r="E191" s="5">
        <v>-0.69874932000000001</v>
      </c>
      <c r="F191" s="5">
        <v>0.48422406066666673</v>
      </c>
      <c r="G191" s="5">
        <v>2.6338923533333332</v>
      </c>
      <c r="H191" s="5">
        <v>0.74225573600000005</v>
      </c>
      <c r="I191" s="5">
        <v>-0.57425141333333329</v>
      </c>
      <c r="J191" s="5">
        <v>-1.2512401683333334</v>
      </c>
      <c r="K191" s="5">
        <v>-1.265511651</v>
      </c>
      <c r="L191" s="5">
        <v>-0.58651261833333335</v>
      </c>
    </row>
    <row r="192" spans="1:12" ht="15.5" x14ac:dyDescent="0.35">
      <c r="A192" s="7" t="s">
        <v>375</v>
      </c>
      <c r="B192" s="8" t="s">
        <v>376</v>
      </c>
      <c r="C192" s="5">
        <v>-0.67968559400000006</v>
      </c>
      <c r="D192" s="5">
        <v>-1.3550275536666667</v>
      </c>
      <c r="E192" s="5">
        <v>0.28609316200000001</v>
      </c>
      <c r="F192" s="5">
        <v>0.24862039866666663</v>
      </c>
      <c r="G192" s="5">
        <v>1.0429808916666665</v>
      </c>
      <c r="H192" s="5">
        <v>0.46287775466666664</v>
      </c>
      <c r="I192" s="5">
        <v>3.8304159000000025E-2</v>
      </c>
      <c r="J192" s="5">
        <v>0.73802157933333323</v>
      </c>
      <c r="K192" s="5">
        <v>1.4937809130000002</v>
      </c>
      <c r="L192" s="5">
        <v>0.4153085456666667</v>
      </c>
    </row>
    <row r="193" spans="1:12" ht="15.5" x14ac:dyDescent="0.35">
      <c r="A193" s="9" t="s">
        <v>377</v>
      </c>
      <c r="B193" s="10" t="s">
        <v>378</v>
      </c>
      <c r="C193" s="5">
        <v>-0.35646020266666661</v>
      </c>
      <c r="D193" s="5">
        <v>-0.72213503000000001</v>
      </c>
      <c r="E193" s="5">
        <v>-0.72213503000000001</v>
      </c>
      <c r="F193" s="5">
        <v>0.57081322899999998</v>
      </c>
      <c r="G193" s="5">
        <v>0.93964738799999992</v>
      </c>
      <c r="H193" s="5">
        <v>0.6010258656666666</v>
      </c>
      <c r="I193" s="5">
        <v>-0.26324513566666669</v>
      </c>
      <c r="J193" s="5">
        <v>-0.72213503000000001</v>
      </c>
      <c r="K193" s="5">
        <v>1.4042625233333335</v>
      </c>
      <c r="L193" s="5">
        <v>1.8252043436666667</v>
      </c>
    </row>
    <row r="194" spans="1:12" ht="15.5" x14ac:dyDescent="0.35">
      <c r="A194" s="7" t="s">
        <v>379</v>
      </c>
      <c r="B194" s="8" t="s">
        <v>380</v>
      </c>
      <c r="C194" s="5">
        <v>1.2311458626666667</v>
      </c>
      <c r="D194" s="5">
        <v>-0.84174586600000001</v>
      </c>
      <c r="E194" s="5">
        <v>-0.84174586600000001</v>
      </c>
      <c r="F194" s="5">
        <v>-0.84174586600000001</v>
      </c>
      <c r="G194" s="5">
        <v>-0.73166851733333338</v>
      </c>
      <c r="H194" s="5">
        <v>0.19418883533333334</v>
      </c>
      <c r="I194" s="5">
        <v>-0.84174586600000001</v>
      </c>
      <c r="J194" s="5">
        <v>-0.47604294600000002</v>
      </c>
      <c r="K194" s="5">
        <v>-0.84174586600000001</v>
      </c>
      <c r="L194" s="5">
        <v>-0.84174586600000001</v>
      </c>
    </row>
    <row r="195" spans="1:12" ht="15.5" x14ac:dyDescent="0.35">
      <c r="A195" s="7" t="s">
        <v>381</v>
      </c>
      <c r="B195" s="8" t="s">
        <v>382</v>
      </c>
      <c r="C195" s="5">
        <v>1.2227987513333334</v>
      </c>
      <c r="D195" s="5">
        <v>-0.52832930066666661</v>
      </c>
      <c r="E195" s="5">
        <v>-0.65747608800000001</v>
      </c>
      <c r="F195" s="5">
        <v>-0.80043977100000008</v>
      </c>
      <c r="G195" s="5">
        <v>-0.98300542433333338</v>
      </c>
      <c r="H195" s="5">
        <v>0.64930610466666661</v>
      </c>
      <c r="I195" s="5">
        <v>-0.52857125366666668</v>
      </c>
      <c r="J195" s="5">
        <v>-0.43504527900000006</v>
      </c>
      <c r="K195" s="5">
        <v>-1.2258861089999999</v>
      </c>
      <c r="L195" s="5">
        <v>-1.3521965939999998</v>
      </c>
    </row>
    <row r="196" spans="1:12" ht="15.5" x14ac:dyDescent="0.35">
      <c r="A196" s="7" t="s">
        <v>383</v>
      </c>
      <c r="B196" s="8" t="s">
        <v>384</v>
      </c>
      <c r="C196" s="5">
        <v>1.1837842833333334</v>
      </c>
      <c r="D196" s="5">
        <v>-0.6890143700000001</v>
      </c>
      <c r="E196" s="5">
        <v>-0.67376975333333344</v>
      </c>
      <c r="F196" s="5">
        <v>-0.34435184533333335</v>
      </c>
      <c r="G196" s="5">
        <v>-0.19822996699999998</v>
      </c>
      <c r="H196" s="5">
        <v>-8.1309866333333314E-2</v>
      </c>
      <c r="I196" s="5">
        <v>-0.72277910200000006</v>
      </c>
      <c r="J196" s="5">
        <v>-0.60165680366666663</v>
      </c>
      <c r="K196" s="5">
        <v>-1.4824270860000002</v>
      </c>
      <c r="L196" s="5">
        <v>-1.2882796670000001</v>
      </c>
    </row>
    <row r="197" spans="1:12" ht="15.5" x14ac:dyDescent="0.35">
      <c r="A197" s="7" t="s">
        <v>385</v>
      </c>
      <c r="B197" s="8" t="s">
        <v>386</v>
      </c>
      <c r="C197" s="5">
        <v>-0.31810127100000002</v>
      </c>
      <c r="D197" s="5">
        <v>-0.31810127100000002</v>
      </c>
      <c r="E197" s="5">
        <v>-0.31810127100000002</v>
      </c>
      <c r="F197" s="5">
        <v>-0.31810127100000002</v>
      </c>
      <c r="G197" s="5">
        <v>0.86411787433333342</v>
      </c>
      <c r="H197" s="5">
        <v>0.71219094999999977</v>
      </c>
      <c r="I197" s="5">
        <v>-0.31810127100000002</v>
      </c>
      <c r="J197" s="5">
        <v>-0.31810127100000002</v>
      </c>
      <c r="K197" s="5">
        <v>-0.31810127100000002</v>
      </c>
      <c r="L197" s="5">
        <v>-0.31810127100000002</v>
      </c>
    </row>
    <row r="198" spans="1:12" ht="15.5" x14ac:dyDescent="0.35">
      <c r="A198" s="7" t="s">
        <v>387</v>
      </c>
      <c r="B198" s="8" t="s">
        <v>388</v>
      </c>
      <c r="C198" s="5">
        <v>0.26308133066666667</v>
      </c>
      <c r="D198" s="5">
        <v>-0.32535120199999995</v>
      </c>
      <c r="E198" s="5">
        <v>-0.24975669233333331</v>
      </c>
      <c r="F198" s="5">
        <v>0.22561336833333337</v>
      </c>
      <c r="G198" s="5">
        <v>3.0708640000000433E-3</v>
      </c>
      <c r="H198" s="5">
        <v>0.61457042066666656</v>
      </c>
      <c r="I198" s="5">
        <v>3.1417350000000344E-3</v>
      </c>
      <c r="J198" s="5">
        <v>-0.73339014599999997</v>
      </c>
      <c r="K198" s="5">
        <v>-0.2476822943333333</v>
      </c>
      <c r="L198" s="5">
        <v>-0.73339014599999997</v>
      </c>
    </row>
    <row r="199" spans="1:12" ht="15.5" x14ac:dyDescent="0.35">
      <c r="A199" s="7" t="s">
        <v>389</v>
      </c>
      <c r="B199" s="8" t="s">
        <v>173</v>
      </c>
      <c r="C199" s="5">
        <v>-0.15430335000000001</v>
      </c>
      <c r="D199" s="5">
        <v>2.0059435493333333</v>
      </c>
      <c r="E199" s="5">
        <v>-0.15430335000000001</v>
      </c>
      <c r="F199" s="5">
        <v>-0.15430335000000001</v>
      </c>
      <c r="G199" s="5">
        <v>-0.15430335000000001</v>
      </c>
      <c r="H199" s="5">
        <v>-0.15430335000000001</v>
      </c>
      <c r="I199" s="5">
        <v>-0.15430335000000001</v>
      </c>
      <c r="J199" s="5">
        <v>-0.15430335000000001</v>
      </c>
      <c r="K199" s="5">
        <v>-0.15430335000000001</v>
      </c>
      <c r="L199" s="5">
        <v>-0.15430335000000001</v>
      </c>
    </row>
    <row r="200" spans="1:12" ht="15.5" x14ac:dyDescent="0.35">
      <c r="A200" s="7" t="s">
        <v>390</v>
      </c>
      <c r="B200" s="8" t="s">
        <v>391</v>
      </c>
      <c r="C200" s="5">
        <v>-0.86956738400000011</v>
      </c>
      <c r="D200" s="5">
        <v>1.0256785626666665</v>
      </c>
      <c r="E200" s="5">
        <v>-0.28711326366666667</v>
      </c>
      <c r="F200" s="5">
        <v>-0.75800757066666657</v>
      </c>
      <c r="G200" s="5">
        <v>-1.0527821543333333</v>
      </c>
      <c r="H200" s="5">
        <v>0.33289094599999997</v>
      </c>
      <c r="I200" s="5">
        <v>0.55814091266666666</v>
      </c>
      <c r="J200" s="5">
        <v>0.17975744533333335</v>
      </c>
      <c r="K200" s="5">
        <v>-1.0163362890000001</v>
      </c>
      <c r="L200" s="5">
        <v>4.4692426333333334E-2</v>
      </c>
    </row>
    <row r="201" spans="1:12" ht="15.5" x14ac:dyDescent="0.35">
      <c r="A201" s="7" t="s">
        <v>392</v>
      </c>
      <c r="B201" s="8" t="s">
        <v>393</v>
      </c>
      <c r="C201" s="5">
        <v>-0.40102139566666661</v>
      </c>
      <c r="D201" s="5">
        <v>1.2861486869999998</v>
      </c>
      <c r="E201" s="5">
        <v>0.89352800866666671</v>
      </c>
      <c r="F201" s="5">
        <v>-1.1972685923333335</v>
      </c>
      <c r="G201" s="5">
        <v>-1.6313647653333332</v>
      </c>
      <c r="H201" s="5">
        <v>-0.36584388366666665</v>
      </c>
      <c r="I201" s="5">
        <v>1.6640038196666664</v>
      </c>
      <c r="J201" s="5">
        <v>0.62999419433333337</v>
      </c>
      <c r="K201" s="5">
        <v>-0.21117779000000003</v>
      </c>
      <c r="L201" s="5">
        <v>-1.4647203963333333</v>
      </c>
    </row>
    <row r="202" spans="1:12" ht="15.5" x14ac:dyDescent="0.35">
      <c r="A202" s="7" t="s">
        <v>394</v>
      </c>
      <c r="B202" s="8" t="s">
        <v>395</v>
      </c>
      <c r="C202" s="5">
        <v>1.8912237666666675E-2</v>
      </c>
      <c r="D202" s="5">
        <v>0.20258277599999999</v>
      </c>
      <c r="E202" s="5">
        <v>0.52619906833333341</v>
      </c>
      <c r="F202" s="5">
        <v>-1.0657963313333332</v>
      </c>
      <c r="G202" s="5">
        <v>0.8366266859999999</v>
      </c>
      <c r="H202" s="5">
        <v>-1.4727819433333333</v>
      </c>
      <c r="I202" s="5">
        <v>0.46662657733333335</v>
      </c>
      <c r="J202" s="5">
        <v>1.5860910940000001</v>
      </c>
      <c r="K202" s="5">
        <v>0.98833121299999993</v>
      </c>
      <c r="L202" s="5">
        <v>0.17241261033333335</v>
      </c>
    </row>
    <row r="203" spans="1:12" ht="15.5" x14ac:dyDescent="0.35">
      <c r="A203" s="7" t="s">
        <v>396</v>
      </c>
      <c r="B203" s="8" t="s">
        <v>397</v>
      </c>
      <c r="C203" s="5">
        <v>1.1746252853333334</v>
      </c>
      <c r="D203" s="5">
        <v>-0.14216917300000001</v>
      </c>
      <c r="E203" s="5">
        <v>-0.15745291866666666</v>
      </c>
      <c r="F203" s="5">
        <v>-0.71354384833333329</v>
      </c>
      <c r="G203" s="5">
        <v>-0.78526343399999998</v>
      </c>
      <c r="H203" s="5">
        <v>0.30211567499999997</v>
      </c>
      <c r="I203" s="5">
        <v>-7.1887815000000008E-2</v>
      </c>
      <c r="J203" s="5">
        <v>0.59635416099999994</v>
      </c>
      <c r="K203" s="5">
        <v>-1.2958549636666667</v>
      </c>
      <c r="L203" s="5">
        <v>-2.1469158523333332</v>
      </c>
    </row>
    <row r="204" spans="1:12" ht="15.5" x14ac:dyDescent="0.35">
      <c r="A204" s="7" t="s">
        <v>398</v>
      </c>
      <c r="B204" s="8" t="s">
        <v>399</v>
      </c>
      <c r="C204" s="5">
        <v>0.64667794600000006</v>
      </c>
      <c r="D204" s="5">
        <v>-0.61300012833333339</v>
      </c>
      <c r="E204" s="5">
        <v>-1.1327136916666667</v>
      </c>
      <c r="F204" s="5">
        <v>-0.76461955366666656</v>
      </c>
      <c r="G204" s="5">
        <v>-0.69288840166666665</v>
      </c>
      <c r="H204" s="5">
        <v>0.37932702266666668</v>
      </c>
      <c r="I204" s="5">
        <v>-0.57448934033333332</v>
      </c>
      <c r="J204" s="5">
        <v>-1.149791529</v>
      </c>
      <c r="K204" s="5">
        <v>-0.74751325699999993</v>
      </c>
      <c r="L204" s="5">
        <v>-0.54816416333333329</v>
      </c>
    </row>
    <row r="205" spans="1:12" ht="15.5" x14ac:dyDescent="0.35">
      <c r="A205" s="7" t="s">
        <v>400</v>
      </c>
      <c r="B205" s="8" t="s">
        <v>401</v>
      </c>
      <c r="C205" s="5">
        <v>-0.32023004500000002</v>
      </c>
      <c r="D205" s="5">
        <v>-0.32023004500000002</v>
      </c>
      <c r="E205" s="5">
        <v>-0.32023004500000002</v>
      </c>
      <c r="F205" s="5">
        <v>-0.32023004500000002</v>
      </c>
      <c r="G205" s="5">
        <v>0.72502117666666666</v>
      </c>
      <c r="H205" s="5">
        <v>0.8206733856666667</v>
      </c>
      <c r="I205" s="5">
        <v>-0.32023004500000002</v>
      </c>
      <c r="J205" s="5">
        <v>-0.32023004500000002</v>
      </c>
      <c r="K205" s="5">
        <v>-0.32023004500000002</v>
      </c>
      <c r="L205" s="5">
        <v>-0.32023004500000002</v>
      </c>
    </row>
    <row r="206" spans="1:12" ht="15.5" x14ac:dyDescent="0.35">
      <c r="A206" s="7" t="s">
        <v>402</v>
      </c>
      <c r="B206" s="8" t="s">
        <v>403</v>
      </c>
      <c r="C206" s="5">
        <v>-1.2175801283333334</v>
      </c>
      <c r="D206" s="5">
        <v>1.2989558066666667</v>
      </c>
      <c r="E206" s="5">
        <v>1.3802875333333317E-2</v>
      </c>
      <c r="F206" s="5">
        <v>0.4337256776666667</v>
      </c>
      <c r="G206" s="5">
        <v>0.79023022433333334</v>
      </c>
      <c r="H206" s="5">
        <v>0.35303835099999997</v>
      </c>
      <c r="I206" s="5">
        <v>1.6657771806666666</v>
      </c>
      <c r="J206" s="5">
        <v>-9.3236502666666679E-2</v>
      </c>
      <c r="K206" s="5">
        <v>-1.231167678</v>
      </c>
      <c r="L206" s="5">
        <v>-0.70797241766666674</v>
      </c>
    </row>
    <row r="207" spans="1:12" ht="15.5" x14ac:dyDescent="0.35">
      <c r="A207" s="7" t="s">
        <v>404</v>
      </c>
      <c r="B207" s="8" t="s">
        <v>405</v>
      </c>
      <c r="C207" s="5">
        <v>0.93350858966666672</v>
      </c>
      <c r="D207" s="5">
        <v>-1.3567280536666668</v>
      </c>
      <c r="E207" s="5">
        <v>-0.76587266166666668</v>
      </c>
      <c r="F207" s="5">
        <v>-0.96755521833333324</v>
      </c>
      <c r="G207" s="5">
        <v>-0.43784173200000004</v>
      </c>
      <c r="H207" s="5">
        <v>1.302400631</v>
      </c>
      <c r="I207" s="5">
        <v>-1.3201562873333332</v>
      </c>
      <c r="J207" s="5">
        <v>-0.38102604066666662</v>
      </c>
      <c r="K207" s="5">
        <v>6.3284069666666665E-2</v>
      </c>
      <c r="L207" s="5">
        <v>0.66003259000000003</v>
      </c>
    </row>
    <row r="208" spans="1:12" ht="15.5" x14ac:dyDescent="0.35">
      <c r="A208" s="7" t="s">
        <v>406</v>
      </c>
      <c r="B208" s="8" t="s">
        <v>407</v>
      </c>
      <c r="C208" s="5">
        <v>0.80351543799999992</v>
      </c>
      <c r="D208" s="5">
        <v>0.47758551133333338</v>
      </c>
      <c r="E208" s="5">
        <v>1.0006805560000001</v>
      </c>
      <c r="F208" s="5">
        <v>0.51096225166666664</v>
      </c>
      <c r="G208" s="5">
        <v>-1.2621215203333334</v>
      </c>
      <c r="H208" s="5">
        <v>-0.70821588833333327</v>
      </c>
      <c r="I208" s="5">
        <v>-0.76252566833333335</v>
      </c>
      <c r="J208" s="5">
        <v>-2.8587623000000006E-2</v>
      </c>
      <c r="K208" s="5">
        <v>-0.80678860100000005</v>
      </c>
      <c r="L208" s="5">
        <v>-1.5552071960000002</v>
      </c>
    </row>
    <row r="209" spans="1:12" ht="15.5" x14ac:dyDescent="0.35">
      <c r="A209" s="7" t="s">
        <v>408</v>
      </c>
      <c r="B209" s="8" t="s">
        <v>144</v>
      </c>
      <c r="C209" s="5">
        <v>1.200039855</v>
      </c>
      <c r="D209" s="5">
        <v>-8.4879307666666667E-2</v>
      </c>
      <c r="E209" s="5">
        <v>-0.66937039966666667</v>
      </c>
      <c r="F209" s="5">
        <v>-0.74572209066666673</v>
      </c>
      <c r="G209" s="5">
        <v>-1.4659479033333334</v>
      </c>
      <c r="H209" s="5">
        <v>0.84946516400000005</v>
      </c>
      <c r="I209" s="5">
        <v>-0.29135821899999997</v>
      </c>
      <c r="J209" s="5">
        <v>-0.39920257633333334</v>
      </c>
      <c r="K209" s="5">
        <v>-0.89990880600000001</v>
      </c>
      <c r="L209" s="5">
        <v>-1.6402334796666667</v>
      </c>
    </row>
    <row r="210" spans="1:12" ht="15.5" x14ac:dyDescent="0.35">
      <c r="A210" s="7" t="s">
        <v>409</v>
      </c>
      <c r="B210" s="8" t="s">
        <v>410</v>
      </c>
      <c r="C210" s="5">
        <v>-0.33432934600000003</v>
      </c>
      <c r="D210" s="5">
        <v>1.2385756376666668</v>
      </c>
      <c r="E210" s="5">
        <v>1.0483728546666666</v>
      </c>
      <c r="F210" s="5">
        <v>0.1830972106666667</v>
      </c>
      <c r="G210" s="5">
        <v>-2.0471214730000002</v>
      </c>
      <c r="H210" s="5">
        <v>-0.27007005499999998</v>
      </c>
      <c r="I210" s="5">
        <v>1.1655766613333334</v>
      </c>
      <c r="J210" s="5">
        <v>1.2128823596666667</v>
      </c>
      <c r="K210" s="5">
        <v>0.80030463299999999</v>
      </c>
      <c r="L210" s="5">
        <v>-0.16616568833333334</v>
      </c>
    </row>
    <row r="211" spans="1:12" ht="15.5" x14ac:dyDescent="0.35">
      <c r="A211" s="7" t="s">
        <v>411</v>
      </c>
      <c r="B211" s="8" t="s">
        <v>412</v>
      </c>
      <c r="C211" s="5">
        <v>0.11158460466666666</v>
      </c>
      <c r="D211" s="5">
        <v>0.3428869003333333</v>
      </c>
      <c r="E211" s="5">
        <v>-0.13083680566666667</v>
      </c>
      <c r="F211" s="5">
        <v>-0.60840204133333331</v>
      </c>
      <c r="G211" s="5">
        <v>-0.6146923603333333</v>
      </c>
      <c r="H211" s="5">
        <v>2.4480810513333329</v>
      </c>
      <c r="I211" s="5">
        <v>-0.10131094666666667</v>
      </c>
      <c r="J211" s="5">
        <v>-0.62503518700000005</v>
      </c>
      <c r="K211" s="5">
        <v>-1.2160233553333333</v>
      </c>
      <c r="L211" s="5">
        <v>-1.4102489893333334</v>
      </c>
    </row>
    <row r="212" spans="1:12" ht="15.5" x14ac:dyDescent="0.35">
      <c r="A212" s="7" t="s">
        <v>413</v>
      </c>
      <c r="B212" s="8" t="s">
        <v>414</v>
      </c>
      <c r="C212" s="5">
        <v>-0.15430335000000001</v>
      </c>
      <c r="D212" s="5">
        <v>2.0059435493333333</v>
      </c>
      <c r="E212" s="5">
        <v>-0.15430335000000001</v>
      </c>
      <c r="F212" s="5">
        <v>-0.15430335000000001</v>
      </c>
      <c r="G212" s="5">
        <v>-0.15430335000000001</v>
      </c>
      <c r="H212" s="5">
        <v>-0.15430335000000001</v>
      </c>
      <c r="I212" s="5">
        <v>-0.15430335000000001</v>
      </c>
      <c r="J212" s="5">
        <v>-0.15430335000000001</v>
      </c>
      <c r="K212" s="5">
        <v>-0.15430335000000001</v>
      </c>
      <c r="L212" s="5">
        <v>-0.15430335000000001</v>
      </c>
    </row>
    <row r="213" spans="1:12" ht="15.5" x14ac:dyDescent="0.35">
      <c r="A213" s="7" t="s">
        <v>415</v>
      </c>
      <c r="B213" s="8" t="s">
        <v>416</v>
      </c>
      <c r="C213" s="5">
        <v>3.0765893000000006E-2</v>
      </c>
      <c r="D213" s="5">
        <v>0.44728676099999998</v>
      </c>
      <c r="E213" s="5">
        <v>0.2588370186666667</v>
      </c>
      <c r="F213" s="5">
        <v>-0.49748655833333338</v>
      </c>
      <c r="G213" s="5">
        <v>1.6187624146666666</v>
      </c>
      <c r="H213" s="5">
        <v>-0.41589678466666663</v>
      </c>
      <c r="I213" s="5">
        <v>0.52499566100000006</v>
      </c>
      <c r="J213" s="5">
        <v>-0.10554001766666669</v>
      </c>
      <c r="K213" s="5">
        <v>-0.98869115000000007</v>
      </c>
      <c r="L213" s="5">
        <v>-0.1451273616666667</v>
      </c>
    </row>
    <row r="214" spans="1:12" ht="15.5" x14ac:dyDescent="0.35">
      <c r="A214" s="7" t="s">
        <v>417</v>
      </c>
      <c r="B214" s="8" t="s">
        <v>418</v>
      </c>
      <c r="C214" s="5">
        <v>-1.0645817179999999</v>
      </c>
      <c r="D214" s="5">
        <v>9.2330719666666672E-2</v>
      </c>
      <c r="E214" s="5">
        <v>0.15994049299999999</v>
      </c>
      <c r="F214" s="5">
        <v>0.97544957999999993</v>
      </c>
      <c r="G214" s="5">
        <v>-0.51199067666666664</v>
      </c>
      <c r="H214" s="5">
        <v>-0.56626525599999999</v>
      </c>
      <c r="I214" s="5">
        <v>0.33023868266666662</v>
      </c>
      <c r="J214" s="5">
        <v>2.2245779063333333</v>
      </c>
      <c r="K214" s="5">
        <v>0.33295909900000004</v>
      </c>
      <c r="L214" s="5">
        <v>0.77036774799999996</v>
      </c>
    </row>
    <row r="215" spans="1:12" ht="15.5" x14ac:dyDescent="0.35">
      <c r="A215" s="7" t="s">
        <v>419</v>
      </c>
      <c r="B215" s="8" t="s">
        <v>334</v>
      </c>
      <c r="C215" s="5">
        <v>-0.874639367</v>
      </c>
      <c r="D215" s="5">
        <v>0.60166405466666661</v>
      </c>
      <c r="E215" s="5">
        <v>0.54734421200000005</v>
      </c>
      <c r="F215" s="5">
        <v>1.3372059256666666</v>
      </c>
      <c r="G215" s="5">
        <v>2.3284780343333331</v>
      </c>
      <c r="H215" s="5">
        <v>-0.31157655300000003</v>
      </c>
      <c r="I215" s="5">
        <v>-0.14956475766666666</v>
      </c>
      <c r="J215" s="5">
        <v>-0.15259820999999998</v>
      </c>
      <c r="K215" s="5">
        <v>-0.21218838433333331</v>
      </c>
      <c r="L215" s="5">
        <v>-1.2761919776666668</v>
      </c>
    </row>
    <row r="216" spans="1:12" ht="15.5" x14ac:dyDescent="0.35">
      <c r="A216" s="9" t="s">
        <v>420</v>
      </c>
      <c r="B216" s="10" t="s">
        <v>421</v>
      </c>
      <c r="C216" s="5">
        <v>-1.0150930746666667</v>
      </c>
      <c r="D216" s="5">
        <v>1.3988408813333333</v>
      </c>
      <c r="E216" s="5">
        <v>1.2700791263333333</v>
      </c>
      <c r="F216" s="5">
        <v>0.64869341166666672</v>
      </c>
      <c r="G216" s="5">
        <v>1.291863583</v>
      </c>
      <c r="H216" s="5">
        <v>0.62341448033333335</v>
      </c>
      <c r="I216" s="5">
        <v>-0.69070811233333329</v>
      </c>
      <c r="J216" s="5">
        <v>1.0169644843333334</v>
      </c>
      <c r="K216" s="5">
        <v>-0.81382411366666663</v>
      </c>
      <c r="L216" s="5">
        <v>-0.46153886133333333</v>
      </c>
    </row>
    <row r="217" spans="1:12" ht="15.5" x14ac:dyDescent="0.35">
      <c r="A217" s="9" t="s">
        <v>422</v>
      </c>
      <c r="B217" s="10" t="s">
        <v>423</v>
      </c>
      <c r="C217" s="5">
        <v>0.77491197199999995</v>
      </c>
      <c r="D217" s="5">
        <v>-9.4114884666666662E-2</v>
      </c>
      <c r="E217" s="5">
        <v>-1.0983838369999999</v>
      </c>
      <c r="F217" s="5">
        <v>-0.40959769900000004</v>
      </c>
      <c r="G217" s="5">
        <v>8.4864563333333348E-3</v>
      </c>
      <c r="H217" s="5">
        <v>0.13639691533333331</v>
      </c>
      <c r="I217" s="5">
        <v>-0.13852858066666665</v>
      </c>
      <c r="J217" s="5">
        <v>-0.90767385966666669</v>
      </c>
      <c r="K217" s="5">
        <v>-1.4228350040000002</v>
      </c>
      <c r="L217" s="5">
        <v>-1.438727385</v>
      </c>
    </row>
    <row r="218" spans="1:12" ht="15.5" x14ac:dyDescent="0.35">
      <c r="A218" s="7" t="s">
        <v>424</v>
      </c>
      <c r="B218" s="8" t="s">
        <v>425</v>
      </c>
      <c r="C218" s="5">
        <v>0.82309584766666666</v>
      </c>
      <c r="D218" s="5">
        <v>0.41757952299999995</v>
      </c>
      <c r="E218" s="5">
        <v>0.33948566399999996</v>
      </c>
      <c r="F218" s="5">
        <v>-1.4206727309999998</v>
      </c>
      <c r="G218" s="5">
        <v>-1.639400687</v>
      </c>
      <c r="H218" s="5">
        <v>1.2487957103333334</v>
      </c>
      <c r="I218" s="5">
        <v>0.42031721166666669</v>
      </c>
      <c r="J218" s="5">
        <v>0.19545533733333334</v>
      </c>
      <c r="K218" s="5">
        <v>-0.85875981033333326</v>
      </c>
      <c r="L218" s="5">
        <v>-1.7479758543333332</v>
      </c>
    </row>
    <row r="219" spans="1:12" ht="15.5" x14ac:dyDescent="0.35">
      <c r="A219" s="7" t="s">
        <v>426</v>
      </c>
      <c r="B219" s="8" t="s">
        <v>427</v>
      </c>
      <c r="C219" s="5">
        <v>-0.282713716</v>
      </c>
      <c r="D219" s="5">
        <v>0.82803187966666669</v>
      </c>
      <c r="E219" s="5">
        <v>0.61234294199999995</v>
      </c>
      <c r="F219" s="5">
        <v>-1.7331204186666664</v>
      </c>
      <c r="G219" s="5">
        <v>-1.3758782806666667</v>
      </c>
      <c r="H219" s="5">
        <v>0.53144195966666674</v>
      </c>
      <c r="I219" s="5">
        <v>1.1634393239999998</v>
      </c>
      <c r="J219" s="5">
        <v>1.7066860076666668</v>
      </c>
      <c r="K219" s="5">
        <v>0.58926502799999991</v>
      </c>
      <c r="L219" s="5">
        <v>-0.32775922599999996</v>
      </c>
    </row>
    <row r="220" spans="1:12" ht="15.5" x14ac:dyDescent="0.35">
      <c r="A220" s="7" t="s">
        <v>428</v>
      </c>
      <c r="B220" s="8" t="s">
        <v>429</v>
      </c>
      <c r="C220" s="5">
        <v>-0.45825938900000002</v>
      </c>
      <c r="D220" s="5">
        <v>1.4650241476666668</v>
      </c>
      <c r="E220" s="5">
        <v>0.91480860533333341</v>
      </c>
      <c r="F220" s="5">
        <v>-0.73081912500000001</v>
      </c>
      <c r="G220" s="5">
        <v>-0.63164554266666662</v>
      </c>
      <c r="H220" s="5">
        <v>0.752206508</v>
      </c>
      <c r="I220" s="5">
        <v>0.73257062833333331</v>
      </c>
      <c r="J220" s="5">
        <v>1.1558182796666667</v>
      </c>
      <c r="K220" s="5">
        <v>-0.60556703800000011</v>
      </c>
      <c r="L220" s="5">
        <v>-0.66330106700000002</v>
      </c>
    </row>
    <row r="221" spans="1:12" ht="15.5" x14ac:dyDescent="0.35">
      <c r="A221" s="7" t="s">
        <v>430</v>
      </c>
      <c r="B221" s="8" t="s">
        <v>431</v>
      </c>
      <c r="C221" s="5">
        <v>-0.30713741900000002</v>
      </c>
      <c r="D221" s="5">
        <v>-0.30713741900000002</v>
      </c>
      <c r="E221" s="5">
        <v>-0.30713741900000002</v>
      </c>
      <c r="F221" s="5">
        <v>0.53829572366666667</v>
      </c>
      <c r="G221" s="5">
        <v>3.1473533073333329</v>
      </c>
      <c r="H221" s="5">
        <v>-0.30713741900000002</v>
      </c>
      <c r="I221" s="5">
        <v>-0.30713741900000002</v>
      </c>
      <c r="J221" s="5">
        <v>-0.30713741900000002</v>
      </c>
      <c r="K221" s="5">
        <v>-0.30713741900000002</v>
      </c>
      <c r="L221" s="5">
        <v>-0.30713741900000002</v>
      </c>
    </row>
    <row r="222" spans="1:12" ht="15.5" x14ac:dyDescent="0.35">
      <c r="A222" s="7" t="s">
        <v>432</v>
      </c>
      <c r="B222" s="8" t="s">
        <v>433</v>
      </c>
      <c r="C222" s="5">
        <v>0.40613664700000002</v>
      </c>
      <c r="D222" s="5">
        <v>0.43327913699999998</v>
      </c>
      <c r="E222" s="5">
        <v>-0.25257827066666666</v>
      </c>
      <c r="F222" s="5">
        <v>-0.26824149266666669</v>
      </c>
      <c r="G222" s="5">
        <v>-0.65704538633333331</v>
      </c>
      <c r="H222" s="5">
        <v>2.0390778663333333</v>
      </c>
      <c r="I222" s="5">
        <v>0.31338141533333336</v>
      </c>
      <c r="J222" s="5">
        <v>-0.24856716499999998</v>
      </c>
      <c r="K222" s="5">
        <v>-1.1351639896666665</v>
      </c>
      <c r="L222" s="5">
        <v>-2.3323283929999996</v>
      </c>
    </row>
    <row r="223" spans="1:12" ht="15.5" x14ac:dyDescent="0.35">
      <c r="A223" s="7" t="s">
        <v>434</v>
      </c>
      <c r="B223" s="8" t="s">
        <v>435</v>
      </c>
      <c r="C223" s="5">
        <v>-1.2045487553333334</v>
      </c>
      <c r="D223" s="5">
        <v>0.49214481433333335</v>
      </c>
      <c r="E223" s="5">
        <v>0.75116712099999994</v>
      </c>
      <c r="F223" s="5">
        <v>0.7769494813333333</v>
      </c>
      <c r="G223" s="5">
        <v>1.0946146793333333</v>
      </c>
      <c r="H223" s="5">
        <v>-0.70591005399999995</v>
      </c>
      <c r="I223" s="5">
        <v>0.68854362633333333</v>
      </c>
      <c r="J223" s="5">
        <v>0.79902130966666662</v>
      </c>
      <c r="K223" s="5">
        <v>0.71828324933333343</v>
      </c>
      <c r="L223" s="5">
        <v>1.1683031976666667</v>
      </c>
    </row>
    <row r="224" spans="1:12" ht="15.5" x14ac:dyDescent="0.35">
      <c r="A224" s="7" t="s">
        <v>436</v>
      </c>
      <c r="B224" s="8" t="s">
        <v>437</v>
      </c>
      <c r="C224" s="5">
        <v>-0.22954897700000002</v>
      </c>
      <c r="D224" s="5">
        <v>0.14472333133333334</v>
      </c>
      <c r="E224" s="5">
        <v>0.59402641833333336</v>
      </c>
      <c r="F224" s="5">
        <v>-0.48777425433333338</v>
      </c>
      <c r="G224" s="5">
        <v>-2.4433382060000004</v>
      </c>
      <c r="H224" s="5">
        <v>1.1360701463333334</v>
      </c>
      <c r="I224" s="5">
        <v>0.39021380733333338</v>
      </c>
      <c r="J224" s="5">
        <v>1.5275664000000002</v>
      </c>
      <c r="K224" s="5">
        <v>0.85540845533333332</v>
      </c>
      <c r="L224" s="5">
        <v>-1.2775694506666666</v>
      </c>
    </row>
    <row r="225" spans="1:12" ht="15.5" x14ac:dyDescent="0.35">
      <c r="A225" s="9" t="s">
        <v>438</v>
      </c>
      <c r="B225" s="10" t="s">
        <v>439</v>
      </c>
      <c r="C225" s="5">
        <v>-0.21578321899999997</v>
      </c>
      <c r="D225" s="5">
        <v>-0.16382375666666665</v>
      </c>
      <c r="E225" s="5">
        <v>0.41242639199999998</v>
      </c>
      <c r="F225" s="5">
        <v>2.0634624223333335</v>
      </c>
      <c r="G225" s="5">
        <v>1.0316880046666665</v>
      </c>
      <c r="H225" s="5">
        <v>5.6830515333333331E-2</v>
      </c>
      <c r="I225" s="5">
        <v>-0.26813034233333333</v>
      </c>
      <c r="J225" s="5">
        <v>0.30446651433333333</v>
      </c>
      <c r="K225" s="5">
        <v>1.1424012796666667</v>
      </c>
      <c r="L225" s="5">
        <v>0.14198144533333337</v>
      </c>
    </row>
    <row r="226" spans="1:12" ht="15.5" x14ac:dyDescent="0.35">
      <c r="A226" s="7" t="s">
        <v>440</v>
      </c>
      <c r="B226" s="8" t="s">
        <v>441</v>
      </c>
      <c r="C226" s="5">
        <v>1.2620176033333332</v>
      </c>
      <c r="D226" s="5">
        <v>-0.3384666076666667</v>
      </c>
      <c r="E226" s="5">
        <v>-0.39357953600000001</v>
      </c>
      <c r="F226" s="5">
        <v>-0.77675522166666655</v>
      </c>
      <c r="G226" s="5">
        <v>-1.1745707076666667</v>
      </c>
      <c r="H226" s="5">
        <v>0.81789137066666662</v>
      </c>
      <c r="I226" s="5">
        <v>-0.12455759566666665</v>
      </c>
      <c r="J226" s="5">
        <v>-0.30758117299999999</v>
      </c>
      <c r="K226" s="5">
        <v>-1.5085170773333332</v>
      </c>
      <c r="L226" s="5">
        <v>-1.3718158656666668</v>
      </c>
    </row>
    <row r="227" spans="1:12" ht="15.5" x14ac:dyDescent="0.35">
      <c r="A227" s="7" t="s">
        <v>442</v>
      </c>
      <c r="B227" s="8" t="s">
        <v>443</v>
      </c>
      <c r="C227" s="5">
        <v>-0.83388933399999987</v>
      </c>
      <c r="D227" s="5">
        <v>1.4457956766666669</v>
      </c>
      <c r="E227" s="5">
        <v>0.6707676130000001</v>
      </c>
      <c r="F227" s="5">
        <v>-0.83388933399999987</v>
      </c>
      <c r="G227" s="5">
        <v>-0.83388933399999987</v>
      </c>
      <c r="H227" s="5">
        <v>-0.13049705999999997</v>
      </c>
      <c r="I227" s="5">
        <v>2.2342524626666669</v>
      </c>
      <c r="J227" s="5">
        <v>4.3821209000000007E-2</v>
      </c>
      <c r="K227" s="5">
        <v>-0.62360390533333332</v>
      </c>
      <c r="L227" s="5">
        <v>0.41823136300000002</v>
      </c>
    </row>
    <row r="228" spans="1:12" ht="15.5" x14ac:dyDescent="0.35">
      <c r="A228" s="7" t="s">
        <v>444</v>
      </c>
      <c r="B228" s="8" t="s">
        <v>445</v>
      </c>
      <c r="C228" s="5">
        <v>-0.88270204766666671</v>
      </c>
      <c r="D228" s="5">
        <v>0.65451765933333339</v>
      </c>
      <c r="E228" s="5">
        <v>0.15772105033333331</v>
      </c>
      <c r="F228" s="5">
        <v>1.1676742773333333</v>
      </c>
      <c r="G228" s="5">
        <v>0.90478667433333326</v>
      </c>
      <c r="H228" s="5">
        <v>1.255868341</v>
      </c>
      <c r="I228" s="5">
        <v>0.27543431366666665</v>
      </c>
      <c r="J228" s="5">
        <v>0.93773381099999986</v>
      </c>
      <c r="K228" s="5">
        <v>-0.27590814366666666</v>
      </c>
      <c r="L228" s="5">
        <v>0.33947752799999997</v>
      </c>
    </row>
    <row r="229" spans="1:12" ht="15.5" x14ac:dyDescent="0.35">
      <c r="A229" s="7" t="s">
        <v>446</v>
      </c>
      <c r="B229" s="8" t="s">
        <v>447</v>
      </c>
      <c r="C229" s="5">
        <v>-0.84116198933333342</v>
      </c>
      <c r="D229" s="5">
        <v>2.0093228223333335</v>
      </c>
      <c r="E229" s="5">
        <v>1.2271345276666665</v>
      </c>
      <c r="F229" s="5">
        <v>-0.30348038199999999</v>
      </c>
      <c r="G229" s="5">
        <v>1.2184797359999999</v>
      </c>
      <c r="H229" s="5">
        <v>-0.58410203800000005</v>
      </c>
      <c r="I229" s="5">
        <v>1.4179623386666667</v>
      </c>
      <c r="J229" s="5">
        <v>-0.59750244866666669</v>
      </c>
      <c r="K229" s="5">
        <v>-0.87766677166666673</v>
      </c>
      <c r="L229" s="5">
        <v>-0.48836005133333332</v>
      </c>
    </row>
    <row r="230" spans="1:12" ht="15.5" x14ac:dyDescent="0.35">
      <c r="A230" s="7" t="s">
        <v>448</v>
      </c>
      <c r="B230" s="8" t="s">
        <v>449</v>
      </c>
      <c r="C230" s="5">
        <v>1.3616781286666668</v>
      </c>
      <c r="D230" s="5">
        <v>-0.38521953399999997</v>
      </c>
      <c r="E230" s="5">
        <v>-0.22876236533333336</v>
      </c>
      <c r="F230" s="5">
        <v>-0.69015673033333336</v>
      </c>
      <c r="G230" s="5">
        <v>-0.97842659700000001</v>
      </c>
      <c r="H230" s="5">
        <v>-3.8987843999999994E-2</v>
      </c>
      <c r="I230" s="5">
        <v>-0.16733108233333338</v>
      </c>
      <c r="J230" s="5">
        <v>-1.4961742616666669</v>
      </c>
      <c r="K230" s="5">
        <v>-0.24695283499999998</v>
      </c>
      <c r="L230" s="5">
        <v>-0.87126263366666656</v>
      </c>
    </row>
    <row r="231" spans="1:12" ht="15.5" x14ac:dyDescent="0.35">
      <c r="A231" s="7" t="s">
        <v>450</v>
      </c>
      <c r="B231" s="8" t="s">
        <v>451</v>
      </c>
      <c r="C231" s="5">
        <v>-0.85731555500000001</v>
      </c>
      <c r="D231" s="5">
        <v>-0.46990096433333334</v>
      </c>
      <c r="E231" s="5">
        <v>-0.411375043</v>
      </c>
      <c r="F231" s="5">
        <v>-0.47429786066666663</v>
      </c>
      <c r="G231" s="5">
        <v>0.62049699266666669</v>
      </c>
      <c r="H231" s="5">
        <v>-0.85731555500000001</v>
      </c>
      <c r="I231" s="5">
        <v>0.36189874800000005</v>
      </c>
      <c r="J231" s="5">
        <v>0.78629257366666672</v>
      </c>
      <c r="K231" s="5">
        <v>0.960407499</v>
      </c>
      <c r="L231" s="5">
        <v>0.87835011800000007</v>
      </c>
    </row>
    <row r="232" spans="1:12" ht="15.5" x14ac:dyDescent="0.35">
      <c r="A232" s="7" t="s">
        <v>452</v>
      </c>
      <c r="B232" s="8" t="s">
        <v>453</v>
      </c>
      <c r="C232" s="5">
        <v>1.2702816583333334</v>
      </c>
      <c r="D232" s="5">
        <v>-0.48441714766666671</v>
      </c>
      <c r="E232" s="5">
        <v>-0.25739209333333335</v>
      </c>
      <c r="F232" s="5">
        <v>-0.84532474933333335</v>
      </c>
      <c r="G232" s="5">
        <v>0.52468713366666664</v>
      </c>
      <c r="H232" s="5">
        <v>0.59529352633333332</v>
      </c>
      <c r="I232" s="5">
        <v>-1.136425789</v>
      </c>
      <c r="J232" s="5">
        <v>-0.36614625733333334</v>
      </c>
      <c r="K232" s="5">
        <v>-0.96054435900000001</v>
      </c>
      <c r="L232" s="5">
        <v>-1.5232942626666668</v>
      </c>
    </row>
    <row r="233" spans="1:12" ht="15.5" x14ac:dyDescent="0.35">
      <c r="A233" s="7" t="s">
        <v>454</v>
      </c>
      <c r="B233" s="8" t="s">
        <v>455</v>
      </c>
      <c r="C233" s="5">
        <v>-0.52247932899999994</v>
      </c>
      <c r="D233" s="5">
        <v>0.64680688433333333</v>
      </c>
      <c r="E233" s="5">
        <v>1.4214071080000001</v>
      </c>
      <c r="F233" s="5">
        <v>1.3019310666666668</v>
      </c>
      <c r="G233" s="5">
        <v>1.0979860493333333</v>
      </c>
      <c r="H233" s="5">
        <v>9.3144795333333349E-2</v>
      </c>
      <c r="I233" s="5">
        <v>-0.520737746</v>
      </c>
      <c r="J233" s="5">
        <v>-0.52352641499999997</v>
      </c>
      <c r="K233" s="5">
        <v>-2.0512017533333333</v>
      </c>
      <c r="L233" s="5">
        <v>-0.82975131000000013</v>
      </c>
    </row>
    <row r="234" spans="1:12" ht="15.5" x14ac:dyDescent="0.35">
      <c r="A234" s="7" t="s">
        <v>456</v>
      </c>
      <c r="B234" s="8" t="s">
        <v>457</v>
      </c>
      <c r="C234" s="5">
        <v>1.0716889833333334</v>
      </c>
      <c r="D234" s="5">
        <v>-0.55099225166666665</v>
      </c>
      <c r="E234" s="5">
        <v>2.6429568000000004E-2</v>
      </c>
      <c r="F234" s="5">
        <v>0.91501505266666661</v>
      </c>
      <c r="G234" s="5">
        <v>1.2101928820000001</v>
      </c>
      <c r="H234" s="5">
        <v>0.45872144633333334</v>
      </c>
      <c r="I234" s="5">
        <v>-1.6836334403333335</v>
      </c>
      <c r="J234" s="5">
        <v>-0.59698617999999992</v>
      </c>
      <c r="K234" s="5">
        <v>-1.3913835210000001</v>
      </c>
      <c r="L234" s="5">
        <v>-1.4996418279999999</v>
      </c>
    </row>
    <row r="235" spans="1:12" ht="15.5" x14ac:dyDescent="0.35">
      <c r="A235" s="9" t="s">
        <v>458</v>
      </c>
      <c r="B235" s="10" t="s">
        <v>459</v>
      </c>
      <c r="C235" s="5">
        <v>-1.1916455029999999</v>
      </c>
      <c r="D235" s="5">
        <v>0.47192974266666665</v>
      </c>
      <c r="E235" s="5">
        <v>1.2230962486666668</v>
      </c>
      <c r="F235" s="5">
        <v>0.65160699300000002</v>
      </c>
      <c r="G235" s="5">
        <v>6.7652879666666665E-2</v>
      </c>
      <c r="H235" s="5">
        <v>-1.1408847433333333</v>
      </c>
      <c r="I235" s="5">
        <v>0.68980737066666664</v>
      </c>
      <c r="J235" s="5">
        <v>1.6819721860000001</v>
      </c>
      <c r="K235" s="5">
        <v>0.94582210800000011</v>
      </c>
      <c r="L235" s="5">
        <v>0.59070811066666662</v>
      </c>
    </row>
    <row r="236" spans="1:12" ht="15.5" x14ac:dyDescent="0.35">
      <c r="A236" s="7" t="s">
        <v>460</v>
      </c>
      <c r="B236" s="8" t="s">
        <v>461</v>
      </c>
      <c r="C236" s="5">
        <v>-0.44085399466666669</v>
      </c>
      <c r="D236" s="5">
        <v>1.7262304773333332</v>
      </c>
      <c r="E236" s="5">
        <v>1.0227850779999998</v>
      </c>
      <c r="F236" s="5">
        <v>-0.45741151099999994</v>
      </c>
      <c r="G236" s="5">
        <v>-0.42156897000000004</v>
      </c>
      <c r="H236" s="5">
        <v>-0.40119121433333332</v>
      </c>
      <c r="I236" s="5">
        <v>2.0017638513333336</v>
      </c>
      <c r="J236" s="5">
        <v>0.83956382733333335</v>
      </c>
      <c r="K236" s="5">
        <v>-0.23280425033333332</v>
      </c>
      <c r="L236" s="5">
        <v>-0.18709011466666667</v>
      </c>
    </row>
    <row r="237" spans="1:12" ht="15.5" x14ac:dyDescent="0.35">
      <c r="A237" s="9" t="s">
        <v>462</v>
      </c>
      <c r="B237" s="10" t="s">
        <v>463</v>
      </c>
      <c r="C237" s="5">
        <v>-0.7270314773333334</v>
      </c>
      <c r="D237" s="5">
        <v>-0.11601731433333334</v>
      </c>
      <c r="E237" s="5">
        <v>0.27603503433333332</v>
      </c>
      <c r="F237" s="5">
        <v>-0.40199491766666667</v>
      </c>
      <c r="G237" s="5">
        <v>-0.44336580933333331</v>
      </c>
      <c r="H237" s="5">
        <v>0.36305289966666665</v>
      </c>
      <c r="I237" s="5">
        <v>0.93515541499999999</v>
      </c>
      <c r="J237" s="5">
        <v>1.4617100703333332</v>
      </c>
      <c r="K237" s="5">
        <v>1.7328759149999999</v>
      </c>
      <c r="L237" s="5">
        <v>1.0908262253333334</v>
      </c>
    </row>
    <row r="238" spans="1:12" ht="15.5" x14ac:dyDescent="0.35">
      <c r="A238" s="7" t="s">
        <v>464</v>
      </c>
      <c r="B238" s="8" t="s">
        <v>465</v>
      </c>
      <c r="C238" s="5">
        <v>-1.0165063723333334</v>
      </c>
      <c r="D238" s="5">
        <v>1.2237833900000001</v>
      </c>
      <c r="E238" s="5">
        <v>1.4510990896666665</v>
      </c>
      <c r="F238" s="5">
        <v>0.62884153666666665</v>
      </c>
      <c r="G238" s="5">
        <v>-0.34212874166666668</v>
      </c>
      <c r="H238" s="5">
        <v>-0.75902113700000007</v>
      </c>
      <c r="I238" s="5">
        <v>1.1599850206666666</v>
      </c>
      <c r="J238" s="5">
        <v>1.6873601139999999</v>
      </c>
      <c r="K238" s="5">
        <v>7.9609112666666662E-2</v>
      </c>
      <c r="L238" s="5">
        <v>-0.50190346799999996</v>
      </c>
    </row>
    <row r="239" spans="1:12" ht="15.5" x14ac:dyDescent="0.35">
      <c r="A239" s="9" t="s">
        <v>466</v>
      </c>
      <c r="B239" s="10" t="s">
        <v>467</v>
      </c>
      <c r="C239" s="5">
        <v>-0.71021336433333326</v>
      </c>
      <c r="D239" s="5">
        <v>6.046418566666667E-2</v>
      </c>
      <c r="E239" s="5">
        <v>0.63693402100000007</v>
      </c>
      <c r="F239" s="5">
        <v>1.7011801096666666</v>
      </c>
      <c r="G239" s="5">
        <v>1.581086483</v>
      </c>
      <c r="H239" s="5">
        <v>-0.33131315</v>
      </c>
      <c r="I239" s="5">
        <v>-0.42428238433333326</v>
      </c>
      <c r="J239" s="5">
        <v>0.64452205833333331</v>
      </c>
      <c r="K239" s="5">
        <v>0.44912461866666664</v>
      </c>
      <c r="L239" s="5">
        <v>0.80755800666666655</v>
      </c>
    </row>
    <row r="240" spans="1:12" ht="15.5" x14ac:dyDescent="0.35">
      <c r="A240" s="7" t="s">
        <v>468</v>
      </c>
      <c r="B240" s="8" t="s">
        <v>469</v>
      </c>
      <c r="C240" s="5">
        <v>-0.15650291066666666</v>
      </c>
      <c r="D240" s="5">
        <v>0.59504758899999999</v>
      </c>
      <c r="E240" s="5">
        <v>-0.20677310733333334</v>
      </c>
      <c r="F240" s="5">
        <v>-0.86979626999999982</v>
      </c>
      <c r="G240" s="5">
        <v>-0.30946375266666665</v>
      </c>
      <c r="H240" s="5">
        <v>2.6901280353333328</v>
      </c>
      <c r="I240" s="5">
        <v>0.13157050266666667</v>
      </c>
      <c r="J240" s="5">
        <v>-0.22765689166666669</v>
      </c>
      <c r="K240" s="5">
        <v>-0.6014769086666667</v>
      </c>
      <c r="L240" s="5">
        <v>-1.0354211936666666</v>
      </c>
    </row>
    <row r="241" spans="1:12" ht="15.5" x14ac:dyDescent="0.35">
      <c r="A241" s="7" t="s">
        <v>470</v>
      </c>
      <c r="B241" s="8" t="s">
        <v>471</v>
      </c>
      <c r="C241" s="5">
        <v>0.74220454199999997</v>
      </c>
      <c r="D241" s="5">
        <v>-1.2582106056666664</v>
      </c>
      <c r="E241" s="5">
        <v>-1.5144130603333334</v>
      </c>
      <c r="F241" s="5">
        <v>-0.81429388133333325</v>
      </c>
      <c r="G241" s="5">
        <v>0.24200943600000002</v>
      </c>
      <c r="H241" s="5">
        <v>0.52994527166666661</v>
      </c>
      <c r="I241" s="5">
        <v>-0.16576372466666667</v>
      </c>
      <c r="J241" s="5">
        <v>-0.53954645833333337</v>
      </c>
      <c r="K241" s="5">
        <v>0.94508032733333336</v>
      </c>
      <c r="L241" s="5">
        <v>1.1806895583333332</v>
      </c>
    </row>
    <row r="242" spans="1:12" ht="15.5" x14ac:dyDescent="0.35">
      <c r="A242" s="7" t="s">
        <v>472</v>
      </c>
      <c r="B242" s="8" t="s">
        <v>473</v>
      </c>
      <c r="C242" s="5">
        <v>-0.68546049166666656</v>
      </c>
      <c r="D242" s="5">
        <v>-3.2360156000000001E-2</v>
      </c>
      <c r="E242" s="5">
        <v>0.91305404233333343</v>
      </c>
      <c r="F242" s="5">
        <v>1.4403143483333334</v>
      </c>
      <c r="G242" s="5">
        <v>0.89537960866666666</v>
      </c>
      <c r="H242" s="5">
        <v>0.35105802199999997</v>
      </c>
      <c r="I242" s="5">
        <v>-0.26735382833333332</v>
      </c>
      <c r="J242" s="5">
        <v>0.60930117233333336</v>
      </c>
      <c r="K242" s="5">
        <v>0.30784944766666666</v>
      </c>
      <c r="L242" s="5">
        <v>1.1854844019999999</v>
      </c>
    </row>
    <row r="243" spans="1:12" ht="15.5" x14ac:dyDescent="0.35">
      <c r="A243" s="7" t="s">
        <v>474</v>
      </c>
      <c r="B243" s="8" t="s">
        <v>475</v>
      </c>
      <c r="C243" s="5">
        <v>1.3686178713333332</v>
      </c>
      <c r="D243" s="5">
        <v>-0.98493677466666674</v>
      </c>
      <c r="E243" s="5">
        <v>-0.63362229966666661</v>
      </c>
      <c r="F243" s="5">
        <v>0.39421148666666667</v>
      </c>
      <c r="G243" s="5">
        <v>1.2376030796666668</v>
      </c>
      <c r="H243" s="5">
        <v>-0.23313559433333333</v>
      </c>
      <c r="I243" s="5">
        <v>-0.75924490600000005</v>
      </c>
      <c r="J243" s="5">
        <v>-0.82662302433333334</v>
      </c>
      <c r="K243" s="5">
        <v>-1.154790151</v>
      </c>
      <c r="L243" s="5">
        <v>-1.3096699303333332</v>
      </c>
    </row>
    <row r="244" spans="1:12" ht="15.5" x14ac:dyDescent="0.35">
      <c r="A244" s="9" t="s">
        <v>476</v>
      </c>
      <c r="B244" s="10" t="s">
        <v>477</v>
      </c>
      <c r="C244" s="5">
        <v>0.31118244333333334</v>
      </c>
      <c r="D244" s="5">
        <v>-0.88374776099999997</v>
      </c>
      <c r="E244" s="5">
        <v>0.22110463966666669</v>
      </c>
      <c r="F244" s="5">
        <v>1.8255242093333333</v>
      </c>
      <c r="G244" s="5">
        <v>1.4856458019999998</v>
      </c>
      <c r="H244" s="5">
        <v>6.6278068333333329E-2</v>
      </c>
      <c r="I244" s="5">
        <v>-1.3102228310000001</v>
      </c>
      <c r="J244" s="5">
        <v>-1.2217011520000001</v>
      </c>
      <c r="K244" s="5">
        <v>-1.0120755299999999</v>
      </c>
      <c r="L244" s="5">
        <v>0.43902405566666669</v>
      </c>
    </row>
    <row r="245" spans="1:12" ht="15.5" x14ac:dyDescent="0.35">
      <c r="A245" s="7" t="s">
        <v>478</v>
      </c>
      <c r="B245" s="8" t="s">
        <v>479</v>
      </c>
      <c r="C245" s="5">
        <v>-0.82475796633333331</v>
      </c>
      <c r="D245" s="5">
        <v>1.2868075523333333</v>
      </c>
      <c r="E245" s="5">
        <v>1.6726540666666665</v>
      </c>
      <c r="F245" s="5">
        <v>0.92885790700000015</v>
      </c>
      <c r="G245" s="5">
        <v>-0.48203306000000001</v>
      </c>
      <c r="H245" s="5">
        <v>-1.0704301863333334</v>
      </c>
      <c r="I245" s="5">
        <v>0.85129753766666683</v>
      </c>
      <c r="J245" s="5">
        <v>0.99821095666666659</v>
      </c>
      <c r="K245" s="5">
        <v>0.48431320366666669</v>
      </c>
      <c r="L245" s="5">
        <v>6.9164984666666665E-2</v>
      </c>
    </row>
    <row r="246" spans="1:12" ht="15.5" x14ac:dyDescent="0.35">
      <c r="A246" s="7" t="s">
        <v>480</v>
      </c>
      <c r="B246" s="8" t="s">
        <v>481</v>
      </c>
      <c r="C246" s="5">
        <v>-0.77771581999999995</v>
      </c>
      <c r="D246" s="5">
        <v>1.6195398193333332</v>
      </c>
      <c r="E246" s="5">
        <v>1.4481262486666668</v>
      </c>
      <c r="F246" s="5">
        <v>1.4341554600000002</v>
      </c>
      <c r="G246" s="5">
        <v>0.47497145533333329</v>
      </c>
      <c r="H246" s="5">
        <v>-0.77771581999999995</v>
      </c>
      <c r="I246" s="5">
        <v>9.1073018666666672E-2</v>
      </c>
      <c r="J246" s="5">
        <v>-0.77771581999999995</v>
      </c>
      <c r="K246" s="5">
        <v>-0.49857373399999999</v>
      </c>
      <c r="L246" s="5">
        <v>0.20216967266666666</v>
      </c>
    </row>
    <row r="247" spans="1:12" ht="15.5" x14ac:dyDescent="0.35">
      <c r="A247" s="7" t="s">
        <v>482</v>
      </c>
      <c r="B247" s="8" t="s">
        <v>483</v>
      </c>
      <c r="C247" s="5">
        <v>0.51253145566666669</v>
      </c>
      <c r="D247" s="5">
        <v>3.4937220000000047E-3</v>
      </c>
      <c r="E247" s="5">
        <v>-0.2528275006666667</v>
      </c>
      <c r="F247" s="5">
        <v>-1.5492519513333332</v>
      </c>
      <c r="G247" s="5">
        <v>-2.0293412333333332</v>
      </c>
      <c r="H247" s="5">
        <v>0.75691598366666657</v>
      </c>
      <c r="I247" s="5">
        <v>1.208718612</v>
      </c>
      <c r="J247" s="5">
        <v>0.75248612999999998</v>
      </c>
      <c r="K247" s="5">
        <v>-0.48928141466666664</v>
      </c>
      <c r="L247" s="5">
        <v>-1.3637999809999999</v>
      </c>
    </row>
    <row r="248" spans="1:12" ht="15.5" x14ac:dyDescent="0.35">
      <c r="A248" s="7" t="s">
        <v>484</v>
      </c>
      <c r="B248" s="8" t="s">
        <v>485</v>
      </c>
      <c r="C248" s="5">
        <v>-0.42133966899999997</v>
      </c>
      <c r="D248" s="5">
        <v>1.1953526726666668</v>
      </c>
      <c r="E248" s="5">
        <v>-0.42133966899999997</v>
      </c>
      <c r="F248" s="5">
        <v>0.49524967433333328</v>
      </c>
      <c r="G248" s="5">
        <v>0.21513085833333334</v>
      </c>
      <c r="H248" s="5">
        <v>1.6375952303333332</v>
      </c>
      <c r="I248" s="5">
        <v>0.24872858633333336</v>
      </c>
      <c r="J248" s="5">
        <v>-0.42133966899999997</v>
      </c>
      <c r="K248" s="5">
        <v>-0.42133966899999997</v>
      </c>
      <c r="L248" s="5">
        <v>-0.42133966899999997</v>
      </c>
    </row>
    <row r="249" spans="1:12" ht="15.5" x14ac:dyDescent="0.35">
      <c r="A249" s="7" t="s">
        <v>486</v>
      </c>
      <c r="B249" s="8" t="s">
        <v>487</v>
      </c>
      <c r="C249" s="5">
        <v>0.94789673166666677</v>
      </c>
      <c r="D249" s="5">
        <v>-0.14017537633333335</v>
      </c>
      <c r="E249" s="5">
        <v>-0.31791256033333332</v>
      </c>
      <c r="F249" s="5">
        <v>-3.8310451333333329E-2</v>
      </c>
      <c r="G249" s="5">
        <v>-0.65870737533333334</v>
      </c>
      <c r="H249" s="5">
        <v>0.80028202500000001</v>
      </c>
      <c r="I249" s="5">
        <v>-0.60227854533333336</v>
      </c>
      <c r="J249" s="5">
        <v>-1.3110005300000001</v>
      </c>
      <c r="K249" s="5">
        <v>-1.3218794496666666</v>
      </c>
      <c r="L249" s="5">
        <v>-1.5006097816666666</v>
      </c>
    </row>
    <row r="250" spans="1:12" ht="15.5" x14ac:dyDescent="0.35">
      <c r="A250" s="7" t="s">
        <v>488</v>
      </c>
      <c r="B250" s="8" t="s">
        <v>489</v>
      </c>
      <c r="C250" s="5">
        <v>0.12686442933333333</v>
      </c>
      <c r="D250" s="5">
        <v>-0.25864020366666668</v>
      </c>
      <c r="E250" s="5">
        <v>-0.16268849900000001</v>
      </c>
      <c r="F250" s="5">
        <v>-0.98822193366666655</v>
      </c>
      <c r="G250" s="5">
        <v>-1.1230880169999999</v>
      </c>
      <c r="H250" s="5">
        <v>2.1838119410000001</v>
      </c>
      <c r="I250" s="5">
        <v>1.2978794459999998</v>
      </c>
      <c r="J250" s="5">
        <v>1.4308925669999999</v>
      </c>
      <c r="K250" s="5">
        <v>-0.95167128099999998</v>
      </c>
      <c r="L250" s="5">
        <v>-0.30906006899999999</v>
      </c>
    </row>
    <row r="251" spans="1:12" ht="15.5" x14ac:dyDescent="0.35">
      <c r="A251" s="7" t="s">
        <v>490</v>
      </c>
      <c r="B251" s="8" t="s">
        <v>491</v>
      </c>
      <c r="C251" s="5">
        <v>1.0443494116666667</v>
      </c>
      <c r="D251" s="5">
        <v>-1.1016234226666668</v>
      </c>
      <c r="E251" s="5">
        <v>-0.65881785633333334</v>
      </c>
      <c r="F251" s="5">
        <v>-1.1222844036666666</v>
      </c>
      <c r="G251" s="5">
        <v>-1.7804143156666665</v>
      </c>
      <c r="H251" s="5">
        <v>1.0743254153333333</v>
      </c>
      <c r="I251" s="5">
        <v>-0.37911975733333331</v>
      </c>
      <c r="J251" s="5">
        <v>-0.163175458</v>
      </c>
      <c r="K251" s="5">
        <v>-0.51146834633333327</v>
      </c>
      <c r="L251" s="5">
        <v>0.15846086133333334</v>
      </c>
    </row>
    <row r="252" spans="1:12" ht="15.5" x14ac:dyDescent="0.35">
      <c r="A252" s="7" t="s">
        <v>492</v>
      </c>
      <c r="B252" s="8" t="s">
        <v>493</v>
      </c>
      <c r="C252" s="5">
        <v>-0.39086283800000005</v>
      </c>
      <c r="D252" s="5">
        <v>-0.39086283800000005</v>
      </c>
      <c r="E252" s="5">
        <v>-0.39086283800000005</v>
      </c>
      <c r="F252" s="5">
        <v>0.56590232166666665</v>
      </c>
      <c r="G252" s="5">
        <v>0.30850577566666665</v>
      </c>
      <c r="H252" s="5">
        <v>0.33430251933333333</v>
      </c>
      <c r="I252" s="5">
        <v>-0.39086283800000005</v>
      </c>
      <c r="J252" s="5">
        <v>-0.39086283800000005</v>
      </c>
      <c r="K252" s="5">
        <v>1.4288291973333334</v>
      </c>
      <c r="L252" s="5">
        <v>0.88022573166666673</v>
      </c>
    </row>
    <row r="253" spans="1:12" ht="15.5" x14ac:dyDescent="0.35">
      <c r="A253" s="7" t="s">
        <v>494</v>
      </c>
      <c r="B253" s="8" t="s">
        <v>495</v>
      </c>
      <c r="C253" s="5">
        <v>0.98745481966666659</v>
      </c>
      <c r="D253" s="5">
        <v>-5.132656E-2</v>
      </c>
      <c r="E253" s="5">
        <v>-1.078418922</v>
      </c>
      <c r="F253" s="5">
        <v>-1.1432479530000001</v>
      </c>
      <c r="G253" s="5">
        <v>-1.5911970610000001</v>
      </c>
      <c r="H253" s="5">
        <v>1.1733246079999999</v>
      </c>
      <c r="I253" s="5">
        <v>0.97238347999999997</v>
      </c>
      <c r="J253" s="5">
        <v>-0.40319709933333331</v>
      </c>
      <c r="K253" s="5">
        <v>-0.908174178</v>
      </c>
      <c r="L253" s="5">
        <v>-1.1123287076666666</v>
      </c>
    </row>
    <row r="254" spans="1:12" ht="15.5" x14ac:dyDescent="0.35">
      <c r="A254" s="9" t="s">
        <v>496</v>
      </c>
      <c r="B254" s="10" t="s">
        <v>497</v>
      </c>
      <c r="C254" s="5">
        <v>0.60402065699999996</v>
      </c>
      <c r="D254" s="5">
        <v>0.72351581800000009</v>
      </c>
      <c r="E254" s="5">
        <v>0.52373981400000003</v>
      </c>
      <c r="F254" s="5">
        <v>-0.2719641373333333</v>
      </c>
      <c r="G254" s="5">
        <v>-1.1351226026666668</v>
      </c>
      <c r="H254" s="5">
        <v>-6.0351134333333341E-2</v>
      </c>
      <c r="I254" s="5">
        <v>-0.42882410366666668</v>
      </c>
      <c r="J254" s="5">
        <v>0.49417001100000002</v>
      </c>
      <c r="K254" s="5">
        <v>-1.3540844779999999</v>
      </c>
      <c r="L254" s="5">
        <v>-1.7449450956666668</v>
      </c>
    </row>
    <row r="255" spans="1:12" ht="15.5" x14ac:dyDescent="0.35">
      <c r="A255" s="7" t="s">
        <v>498</v>
      </c>
      <c r="B255" s="8" t="s">
        <v>499</v>
      </c>
      <c r="C255" s="5">
        <v>-1.2916939489999999</v>
      </c>
      <c r="D255" s="5">
        <v>-0.29969954400000004</v>
      </c>
      <c r="E255" s="5">
        <v>0.42107325233333331</v>
      </c>
      <c r="F255" s="5">
        <v>-8.8980920999999991E-2</v>
      </c>
      <c r="G255" s="5">
        <v>0.88226859066666663</v>
      </c>
      <c r="H255" s="5">
        <v>1.1980260999999997E-2</v>
      </c>
      <c r="I255" s="5">
        <v>0.44132349533333332</v>
      </c>
      <c r="J255" s="5">
        <v>1.3387209626666667</v>
      </c>
      <c r="K255" s="5">
        <v>1.1689083250000001</v>
      </c>
      <c r="L255" s="5">
        <v>1.5186083033333333</v>
      </c>
    </row>
    <row r="256" spans="1:12" ht="15.5" x14ac:dyDescent="0.35">
      <c r="A256" s="7" t="s">
        <v>500</v>
      </c>
      <c r="B256" s="8" t="s">
        <v>501</v>
      </c>
      <c r="C256" s="5">
        <v>-0.17098458333333333</v>
      </c>
      <c r="D256" s="5">
        <v>0.57212509766666664</v>
      </c>
      <c r="E256" s="5">
        <v>1.3409102953333332</v>
      </c>
      <c r="F256" s="5">
        <v>1.8820985546666666</v>
      </c>
      <c r="G256" s="5">
        <v>1.6568586513333334</v>
      </c>
      <c r="H256" s="5">
        <v>-0.72472309433333326</v>
      </c>
      <c r="I256" s="5">
        <v>-1.1346421786666667</v>
      </c>
      <c r="J256" s="5">
        <v>-0.94844620966666671</v>
      </c>
      <c r="K256" s="5">
        <v>-0.64193885966666675</v>
      </c>
      <c r="L256" s="5">
        <v>-0.67258746066666664</v>
      </c>
    </row>
    <row r="257" spans="1:12" ht="15.5" x14ac:dyDescent="0.35">
      <c r="A257" s="7" t="s">
        <v>502</v>
      </c>
      <c r="B257" s="8" t="s">
        <v>503</v>
      </c>
      <c r="C257" s="5">
        <v>-1.0060418446666668</v>
      </c>
      <c r="D257" s="5">
        <v>0.34700500533333334</v>
      </c>
      <c r="E257" s="5">
        <v>0.62314923566666669</v>
      </c>
      <c r="F257" s="5">
        <v>1.1341096993333333</v>
      </c>
      <c r="G257" s="5">
        <v>1.6729452143333334</v>
      </c>
      <c r="H257" s="5">
        <v>-1.127799005</v>
      </c>
      <c r="I257" s="5">
        <v>-0.194316831</v>
      </c>
      <c r="J257" s="5">
        <v>0.49275095000000002</v>
      </c>
      <c r="K257" s="5">
        <v>0.66771404699999992</v>
      </c>
      <c r="L257" s="5">
        <v>1.1832174776666669</v>
      </c>
    </row>
    <row r="258" spans="1:12" ht="15.5" x14ac:dyDescent="0.35">
      <c r="A258" s="7" t="s">
        <v>504</v>
      </c>
      <c r="B258" s="8" t="s">
        <v>505</v>
      </c>
      <c r="C258" s="5">
        <v>-0.66824094333333328</v>
      </c>
      <c r="D258" s="5">
        <v>0.80469740233333331</v>
      </c>
      <c r="E258" s="5">
        <v>0.41071522599999999</v>
      </c>
      <c r="F258" s="5">
        <v>-1.6869938600000001</v>
      </c>
      <c r="G258" s="5">
        <v>-0.41574061933333328</v>
      </c>
      <c r="H258" s="5">
        <v>-0.5860907110000001</v>
      </c>
      <c r="I258" s="5">
        <v>1.144492501</v>
      </c>
      <c r="J258" s="5">
        <v>0.66373673933333344</v>
      </c>
      <c r="K258" s="5">
        <v>1.0895063979999999</v>
      </c>
      <c r="L258" s="5">
        <v>1.6718383136666668</v>
      </c>
    </row>
    <row r="259" spans="1:12" ht="15.5" x14ac:dyDescent="0.35">
      <c r="A259" s="7" t="s">
        <v>506</v>
      </c>
      <c r="B259" s="8" t="s">
        <v>507</v>
      </c>
      <c r="C259" s="5">
        <v>-0.88757764266666672</v>
      </c>
      <c r="D259" s="5">
        <v>-0.29738584266666662</v>
      </c>
      <c r="E259" s="5">
        <v>0.11353164766666668</v>
      </c>
      <c r="F259" s="5">
        <v>0.17550940100000001</v>
      </c>
      <c r="G259" s="5">
        <v>5.2259090333333279E-2</v>
      </c>
      <c r="H259" s="5">
        <v>-1.0711618413333333</v>
      </c>
      <c r="I259" s="5">
        <v>0.82534406900000012</v>
      </c>
      <c r="J259" s="5">
        <v>1.4298261456666665</v>
      </c>
      <c r="K259" s="5">
        <v>0.82478211466666662</v>
      </c>
      <c r="L259" s="5">
        <v>1.1000546586666666</v>
      </c>
    </row>
    <row r="260" spans="1:12" ht="15.5" x14ac:dyDescent="0.35">
      <c r="A260" s="7" t="s">
        <v>508</v>
      </c>
      <c r="B260" s="8" t="s">
        <v>144</v>
      </c>
      <c r="C260" s="5">
        <v>-0.15430335000000001</v>
      </c>
      <c r="D260" s="5">
        <v>-0.15430335000000001</v>
      </c>
      <c r="E260" s="5">
        <v>-0.15430335000000001</v>
      </c>
      <c r="F260" s="5">
        <v>-0.15430335000000001</v>
      </c>
      <c r="G260" s="5">
        <v>-0.15430335000000001</v>
      </c>
      <c r="H260" s="5">
        <v>2.0059435493333333</v>
      </c>
      <c r="I260" s="5">
        <v>-0.15430335000000001</v>
      </c>
      <c r="J260" s="5">
        <v>-0.15430335000000001</v>
      </c>
      <c r="K260" s="5">
        <v>-0.15430335000000001</v>
      </c>
      <c r="L260" s="5">
        <v>-0.15430335000000001</v>
      </c>
    </row>
    <row r="261" spans="1:12" ht="15.5" x14ac:dyDescent="0.35">
      <c r="A261" s="7" t="s">
        <v>509</v>
      </c>
      <c r="B261" s="8" t="s">
        <v>510</v>
      </c>
      <c r="C261" s="5">
        <v>0.23754097366666663</v>
      </c>
      <c r="D261" s="5">
        <v>0.61190538366666669</v>
      </c>
      <c r="E261" s="5">
        <v>3.1662602333333338E-2</v>
      </c>
      <c r="F261" s="5">
        <v>-1.6880319456666666</v>
      </c>
      <c r="G261" s="5">
        <v>-1.6314725913333332</v>
      </c>
      <c r="H261" s="5">
        <v>-0.6036671503333334</v>
      </c>
      <c r="I261" s="5">
        <v>0.91050177666666665</v>
      </c>
      <c r="J261" s="5">
        <v>1.1714685520000001</v>
      </c>
      <c r="K261" s="5">
        <v>0.12148893666666666</v>
      </c>
      <c r="L261" s="5">
        <v>-1.0305936483333333</v>
      </c>
    </row>
    <row r="262" spans="1:12" ht="15.5" x14ac:dyDescent="0.35">
      <c r="A262" s="7" t="s">
        <v>511</v>
      </c>
      <c r="B262" s="8" t="s">
        <v>512</v>
      </c>
      <c r="C262" s="5">
        <v>-0.27296150299999999</v>
      </c>
      <c r="D262" s="5">
        <v>-0.27296150299999999</v>
      </c>
      <c r="E262" s="5">
        <v>-0.27296150299999999</v>
      </c>
      <c r="F262" s="5">
        <v>0.86328917700000007</v>
      </c>
      <c r="G262" s="5">
        <v>-0.27296150299999999</v>
      </c>
      <c r="H262" s="5">
        <v>1.0104131863333334</v>
      </c>
      <c r="I262" s="5">
        <v>-0.27296150299999999</v>
      </c>
      <c r="J262" s="5">
        <v>1.1288741760000001</v>
      </c>
      <c r="K262" s="5">
        <v>-0.27296150299999999</v>
      </c>
      <c r="L262" s="5">
        <v>-0.27296150299999999</v>
      </c>
    </row>
    <row r="263" spans="1:12" ht="15.5" x14ac:dyDescent="0.35">
      <c r="A263" s="7" t="s">
        <v>513</v>
      </c>
      <c r="B263" s="8" t="s">
        <v>514</v>
      </c>
      <c r="C263" s="5">
        <v>-1.150419232</v>
      </c>
      <c r="D263" s="5">
        <v>0.62608837466666667</v>
      </c>
      <c r="E263" s="5">
        <v>-0.26425922899999998</v>
      </c>
      <c r="F263" s="5">
        <v>0.25400877366666669</v>
      </c>
      <c r="G263" s="5">
        <v>-4.7810580000000012E-2</v>
      </c>
      <c r="H263" s="5">
        <v>2.3347607376666666</v>
      </c>
      <c r="I263" s="5">
        <v>-0.30227978700000002</v>
      </c>
      <c r="J263" s="5">
        <v>-0.46914259833333333</v>
      </c>
      <c r="K263" s="5">
        <v>0.24982120399999999</v>
      </c>
      <c r="L263" s="5">
        <v>0.78233944333333338</v>
      </c>
    </row>
    <row r="264" spans="1:12" ht="15.5" x14ac:dyDescent="0.35">
      <c r="A264" s="7" t="s">
        <v>515</v>
      </c>
      <c r="B264" s="8" t="s">
        <v>516</v>
      </c>
      <c r="C264" s="5">
        <v>-0.88462724966666662</v>
      </c>
      <c r="D264" s="5">
        <v>0.70405521533333337</v>
      </c>
      <c r="E264" s="5">
        <v>1.0678719896666669</v>
      </c>
      <c r="F264" s="5">
        <v>0.44944262500000004</v>
      </c>
      <c r="G264" s="5">
        <v>-0.88728068399999993</v>
      </c>
      <c r="H264" s="5">
        <v>-0.83515955733333336</v>
      </c>
      <c r="I264" s="5">
        <v>0.99597752533333328</v>
      </c>
      <c r="J264" s="5">
        <v>1.4401239480000001</v>
      </c>
      <c r="K264" s="5">
        <v>1.0296738480000001</v>
      </c>
      <c r="L264" s="5">
        <v>0.88544616966666678</v>
      </c>
    </row>
    <row r="265" spans="1:12" ht="15.5" x14ac:dyDescent="0.35">
      <c r="A265" s="7" t="s">
        <v>517</v>
      </c>
      <c r="B265" s="8" t="s">
        <v>518</v>
      </c>
      <c r="C265" s="5">
        <v>0.72004775933333354</v>
      </c>
      <c r="D265" s="5">
        <v>-0.317705603</v>
      </c>
      <c r="E265" s="5">
        <v>-0.317705603</v>
      </c>
      <c r="F265" s="5">
        <v>-0.317705603</v>
      </c>
      <c r="G265" s="5">
        <v>-0.317705603</v>
      </c>
      <c r="H265" s="5">
        <v>-0.317705603</v>
      </c>
      <c r="I265" s="5">
        <v>1.0377814146666668</v>
      </c>
      <c r="J265" s="5">
        <v>-0.317705603</v>
      </c>
      <c r="K265" s="5">
        <v>-0.317705603</v>
      </c>
      <c r="L265" s="5">
        <v>0.68178989000000001</v>
      </c>
    </row>
    <row r="266" spans="1:12" ht="15.5" x14ac:dyDescent="0.35">
      <c r="A266" s="7" t="s">
        <v>519</v>
      </c>
      <c r="B266" s="8" t="s">
        <v>144</v>
      </c>
      <c r="C266" s="5">
        <v>-0.60096357599999994</v>
      </c>
      <c r="D266" s="5">
        <v>1.493309555</v>
      </c>
      <c r="E266" s="5">
        <v>1.596521504</v>
      </c>
      <c r="F266" s="5">
        <v>-0.25996091166666663</v>
      </c>
      <c r="G266" s="5">
        <v>-1.8917690756666667</v>
      </c>
      <c r="H266" s="5">
        <v>-0.86516535466666655</v>
      </c>
      <c r="I266" s="5">
        <v>1.0914293776666668</v>
      </c>
      <c r="J266" s="5">
        <v>-0.27930697866666671</v>
      </c>
      <c r="K266" s="5">
        <v>0.31175864666666664</v>
      </c>
      <c r="L266" s="5">
        <v>0.61200216200000002</v>
      </c>
    </row>
    <row r="267" spans="1:12" ht="15.5" x14ac:dyDescent="0.35">
      <c r="A267" s="9" t="s">
        <v>520</v>
      </c>
      <c r="B267" s="10" t="s">
        <v>521</v>
      </c>
      <c r="C267" s="5">
        <v>-0.9635050466666667</v>
      </c>
      <c r="D267" s="5">
        <v>0.95266916899999998</v>
      </c>
      <c r="E267" s="5">
        <v>0.88066542633333322</v>
      </c>
      <c r="F267" s="5">
        <v>1.321434548</v>
      </c>
      <c r="G267" s="5">
        <v>1.2595143756666667</v>
      </c>
      <c r="H267" s="5">
        <v>-1.9488175716666669</v>
      </c>
      <c r="I267" s="5">
        <v>-1.0500838333333337E-2</v>
      </c>
      <c r="J267" s="5">
        <v>-0.14432898233333333</v>
      </c>
      <c r="K267" s="5">
        <v>0.17416800866666668</v>
      </c>
      <c r="L267" s="5">
        <v>0.25411715133333335</v>
      </c>
    </row>
    <row r="268" spans="1:12" ht="15.5" x14ac:dyDescent="0.35">
      <c r="A268" s="7" t="s">
        <v>522</v>
      </c>
      <c r="B268" s="8" t="s">
        <v>523</v>
      </c>
      <c r="C268" s="5">
        <v>1.082887076</v>
      </c>
      <c r="D268" s="5">
        <v>-0.94743393600000003</v>
      </c>
      <c r="E268" s="5">
        <v>-0.69971186833333332</v>
      </c>
      <c r="F268" s="5">
        <v>-0.66029944333333335</v>
      </c>
      <c r="G268" s="5">
        <v>-0.94743393600000003</v>
      </c>
      <c r="H268" s="5">
        <v>0.36410457566666671</v>
      </c>
      <c r="I268" s="5">
        <v>-0.72677111966666663</v>
      </c>
      <c r="J268" s="5">
        <v>-0.94743393600000003</v>
      </c>
      <c r="K268" s="5">
        <v>-0.700153103</v>
      </c>
      <c r="L268" s="5">
        <v>-0.38124889533333334</v>
      </c>
    </row>
    <row r="269" spans="1:12" ht="15.5" x14ac:dyDescent="0.35">
      <c r="A269" s="7" t="s">
        <v>524</v>
      </c>
      <c r="B269" s="8" t="s">
        <v>525</v>
      </c>
      <c r="C269" s="5">
        <v>0.24790442933333334</v>
      </c>
      <c r="D269" s="5">
        <v>-0.29586231300000004</v>
      </c>
      <c r="E269" s="5">
        <v>-0.38232608133333335</v>
      </c>
      <c r="F269" s="5">
        <v>1.3141900786666667</v>
      </c>
      <c r="G269" s="5">
        <v>2.19670802</v>
      </c>
      <c r="H269" s="5">
        <v>-1.0787935706666667</v>
      </c>
      <c r="I269" s="5">
        <v>-0.93104907333333331</v>
      </c>
      <c r="J269" s="5">
        <v>-1.1168301159999998</v>
      </c>
      <c r="K269" s="5">
        <v>-0.8926593129999999</v>
      </c>
      <c r="L269" s="5">
        <v>-0.26251443299999999</v>
      </c>
    </row>
    <row r="270" spans="1:12" ht="15.5" x14ac:dyDescent="0.35">
      <c r="A270" s="7" t="s">
        <v>526</v>
      </c>
      <c r="B270" s="8" t="s">
        <v>527</v>
      </c>
      <c r="C270" s="5">
        <v>1.1573726530000001</v>
      </c>
      <c r="D270" s="5">
        <v>-1.1072537096666666</v>
      </c>
      <c r="E270" s="5">
        <v>-1.4440569626666668</v>
      </c>
      <c r="F270" s="5">
        <v>-1.65236761</v>
      </c>
      <c r="G270" s="5">
        <v>-1.2711490779999999</v>
      </c>
      <c r="H270" s="5">
        <v>1.7303708383333332</v>
      </c>
      <c r="I270" s="5">
        <v>0.36794177566666669</v>
      </c>
      <c r="J270" s="5">
        <v>0.32257146133333336</v>
      </c>
      <c r="K270" s="5">
        <v>0.19716315833333331</v>
      </c>
      <c r="L270" s="5">
        <v>0.3199530796666667</v>
      </c>
    </row>
    <row r="271" spans="1:12" ht="15.5" x14ac:dyDescent="0.35">
      <c r="A271" s="7" t="s">
        <v>528</v>
      </c>
      <c r="B271" s="8" t="s">
        <v>529</v>
      </c>
      <c r="C271" s="5">
        <v>1.2610713893333334</v>
      </c>
      <c r="D271" s="5">
        <v>-5.4497936666666684E-2</v>
      </c>
      <c r="E271" s="5">
        <v>-0.26785304500000001</v>
      </c>
      <c r="F271" s="5">
        <v>-0.99239112833333332</v>
      </c>
      <c r="G271" s="5">
        <v>-0.59779118066666659</v>
      </c>
      <c r="H271" s="5">
        <v>-3.2738751333333337E-2</v>
      </c>
      <c r="I271" s="5">
        <v>-0.73058462400000002</v>
      </c>
      <c r="J271" s="5">
        <v>-0.67150200833333329</v>
      </c>
      <c r="K271" s="5">
        <v>-1.249518251</v>
      </c>
      <c r="L271" s="5">
        <v>-1.3485561690000001</v>
      </c>
    </row>
    <row r="272" spans="1:12" ht="15.5" x14ac:dyDescent="0.35">
      <c r="A272" s="9" t="s">
        <v>530</v>
      </c>
      <c r="B272" s="10" t="s">
        <v>531</v>
      </c>
      <c r="C272" s="5">
        <v>1.3869827486666668</v>
      </c>
      <c r="D272" s="5">
        <v>-0.59769844933333338</v>
      </c>
      <c r="E272" s="5">
        <v>-0.54804954700000008</v>
      </c>
      <c r="F272" s="5">
        <v>-1.4256666066666668</v>
      </c>
      <c r="G272" s="5">
        <v>-2.1153322186666665</v>
      </c>
      <c r="H272" s="5">
        <v>1.4506653013333333</v>
      </c>
      <c r="I272" s="5">
        <v>-3.078163266666668E-2</v>
      </c>
      <c r="J272" s="5">
        <v>0.73424122766666666</v>
      </c>
      <c r="K272" s="5">
        <v>-0.26644798433333333</v>
      </c>
      <c r="L272" s="5">
        <v>-0.23736907600000001</v>
      </c>
    </row>
    <row r="273" spans="1:12" ht="15.5" x14ac:dyDescent="0.35">
      <c r="A273" s="7" t="s">
        <v>532</v>
      </c>
      <c r="B273" s="8" t="s">
        <v>533</v>
      </c>
      <c r="C273" s="5">
        <v>0.23021066000000001</v>
      </c>
      <c r="D273" s="5">
        <v>-0.47515216300000002</v>
      </c>
      <c r="E273" s="5">
        <v>-0.47515216300000002</v>
      </c>
      <c r="F273" s="5">
        <v>-0.47515216300000002</v>
      </c>
      <c r="G273" s="5">
        <v>-0.47515216300000002</v>
      </c>
      <c r="H273" s="5">
        <v>-2.4365995000000029E-2</v>
      </c>
      <c r="I273" s="5">
        <v>1.3476210633333334</v>
      </c>
      <c r="J273" s="5">
        <v>-0.47515216300000002</v>
      </c>
      <c r="K273" s="5">
        <v>-0.47515216300000002</v>
      </c>
      <c r="L273" s="5">
        <v>0.41384432499999996</v>
      </c>
    </row>
    <row r="274" spans="1:12" ht="15.5" x14ac:dyDescent="0.35">
      <c r="A274" s="7" t="s">
        <v>534</v>
      </c>
      <c r="B274" s="8" t="s">
        <v>535</v>
      </c>
      <c r="C274" s="5">
        <v>-0.2287583063333333</v>
      </c>
      <c r="D274" s="5">
        <v>1.0352664236666667</v>
      </c>
      <c r="E274" s="5">
        <v>1.3130974390000001</v>
      </c>
      <c r="F274" s="5">
        <v>1.6651613693333334</v>
      </c>
      <c r="G274" s="5">
        <v>0.52162641933333342</v>
      </c>
      <c r="H274" s="5">
        <v>-1.8090437533333332</v>
      </c>
      <c r="I274" s="5">
        <v>-0.18438066366666669</v>
      </c>
      <c r="J274" s="5">
        <v>-0.21698056666666665</v>
      </c>
      <c r="K274" s="5">
        <v>-1.3787099953333335</v>
      </c>
      <c r="L274" s="5">
        <v>-0.93732659799999996</v>
      </c>
    </row>
    <row r="275" spans="1:12" ht="15.5" x14ac:dyDescent="0.35">
      <c r="A275" s="7" t="s">
        <v>536</v>
      </c>
      <c r="B275" s="8" t="s">
        <v>537</v>
      </c>
      <c r="C275" s="5">
        <v>-0.79791864066666662</v>
      </c>
      <c r="D275" s="5">
        <v>1.2339390743333334</v>
      </c>
      <c r="E275" s="5">
        <v>1.1003206700000001</v>
      </c>
      <c r="F275" s="5">
        <v>-5.0522721E-2</v>
      </c>
      <c r="G275" s="5">
        <v>0.61307544933333336</v>
      </c>
      <c r="H275" s="5">
        <v>-1.0473385486666666</v>
      </c>
      <c r="I275" s="5">
        <v>1.3786948460000001</v>
      </c>
      <c r="J275" s="5">
        <v>1.5921809606666664</v>
      </c>
      <c r="K275" s="5">
        <v>-0.44588690666666669</v>
      </c>
      <c r="L275" s="5">
        <v>-0.80752911999999999</v>
      </c>
    </row>
    <row r="276" spans="1:12" ht="15.5" x14ac:dyDescent="0.35">
      <c r="A276" s="9" t="s">
        <v>538</v>
      </c>
      <c r="B276" s="10" t="s">
        <v>539</v>
      </c>
      <c r="C276" s="5">
        <v>2.8167926666666696E-3</v>
      </c>
      <c r="D276" s="5">
        <v>-0.32744077533333332</v>
      </c>
      <c r="E276" s="5">
        <v>1.4796124209999999</v>
      </c>
      <c r="F276" s="5">
        <v>-1.3282764000000001E-2</v>
      </c>
      <c r="G276" s="5">
        <v>-2.1011903333333335E-2</v>
      </c>
      <c r="H276" s="5">
        <v>0.79698672833333328</v>
      </c>
      <c r="I276" s="5">
        <v>0.71038929166666664</v>
      </c>
      <c r="J276" s="5">
        <v>2.0945926223333333</v>
      </c>
      <c r="K276" s="5">
        <v>6.1505522666666666E-2</v>
      </c>
      <c r="L276" s="5">
        <v>-0.53961222433333333</v>
      </c>
    </row>
    <row r="277" spans="1:12" ht="15.5" x14ac:dyDescent="0.35">
      <c r="A277" s="9" t="s">
        <v>540</v>
      </c>
      <c r="B277" s="10" t="s">
        <v>541</v>
      </c>
      <c r="C277" s="5">
        <v>-0.69180246400000012</v>
      </c>
      <c r="D277" s="5">
        <v>0.18617330266666668</v>
      </c>
      <c r="E277" s="5">
        <v>-0.19012091833333331</v>
      </c>
      <c r="F277" s="5">
        <v>-0.6152788153333334</v>
      </c>
      <c r="G277" s="5">
        <v>0.20689229966666667</v>
      </c>
      <c r="H277" s="5">
        <v>0.87144044700000001</v>
      </c>
      <c r="I277" s="5">
        <v>0.2352738506666667</v>
      </c>
      <c r="J277" s="5">
        <v>1.3375773596666667</v>
      </c>
      <c r="K277" s="5">
        <v>0.72355745700000007</v>
      </c>
      <c r="L277" s="5">
        <v>1.3864836813333332</v>
      </c>
    </row>
    <row r="278" spans="1:12" ht="15.5" x14ac:dyDescent="0.35">
      <c r="A278" s="7" t="s">
        <v>542</v>
      </c>
      <c r="B278" s="8" t="s">
        <v>543</v>
      </c>
      <c r="C278" s="5">
        <v>-0.171513155</v>
      </c>
      <c r="D278" s="5">
        <v>0.9214814773333333</v>
      </c>
      <c r="E278" s="5">
        <v>1.5447283796666664</v>
      </c>
      <c r="F278" s="5">
        <v>-0.54072987766666669</v>
      </c>
      <c r="G278" s="5">
        <v>-0.75173076933333327</v>
      </c>
      <c r="H278" s="5">
        <v>-2.4582955360000001</v>
      </c>
      <c r="I278" s="5">
        <v>-0.17677981466666667</v>
      </c>
      <c r="J278" s="5">
        <v>0.77518126033333334</v>
      </c>
      <c r="K278" s="5">
        <v>0.58696858233333338</v>
      </c>
      <c r="L278" s="5">
        <v>0.73719548266666679</v>
      </c>
    </row>
    <row r="279" spans="1:12" ht="15.5" x14ac:dyDescent="0.35">
      <c r="A279" s="7" t="s">
        <v>544</v>
      </c>
      <c r="B279" s="8" t="s">
        <v>545</v>
      </c>
      <c r="C279" s="5">
        <v>1.4189811380000001</v>
      </c>
      <c r="D279" s="5">
        <v>-0.82010840700000009</v>
      </c>
      <c r="E279" s="5">
        <v>-0.41446804633333328</v>
      </c>
      <c r="F279" s="5">
        <v>-0.49118779800000006</v>
      </c>
      <c r="G279" s="5">
        <v>0.62856457033333335</v>
      </c>
      <c r="H279" s="5">
        <v>-0.13355025866666667</v>
      </c>
      <c r="I279" s="5">
        <v>-1.4353222543333333</v>
      </c>
      <c r="J279" s="5">
        <v>4.0529164000000006E-2</v>
      </c>
      <c r="K279" s="5">
        <v>-0.74989944600000003</v>
      </c>
      <c r="L279" s="5">
        <v>-0.85602556233333338</v>
      </c>
    </row>
    <row r="280" spans="1:12" ht="15.5" x14ac:dyDescent="0.35">
      <c r="A280" s="7" t="s">
        <v>546</v>
      </c>
      <c r="B280" s="8" t="s">
        <v>547</v>
      </c>
      <c r="C280" s="5">
        <v>1.1843844216666666</v>
      </c>
      <c r="D280" s="5">
        <v>-9.326405900000001E-2</v>
      </c>
      <c r="E280" s="5">
        <v>-0.4727781313333333</v>
      </c>
      <c r="F280" s="5">
        <v>-0.61547650399999998</v>
      </c>
      <c r="G280" s="5">
        <v>-0.44421013066666665</v>
      </c>
      <c r="H280" s="5">
        <v>-3.1019825000000001E-2</v>
      </c>
      <c r="I280" s="5">
        <v>-0.92604852566666673</v>
      </c>
      <c r="J280" s="5">
        <v>-1.1566634506666666</v>
      </c>
      <c r="K280" s="5">
        <v>-1.2464036486666668</v>
      </c>
      <c r="L280" s="5">
        <v>-1.0920528029999998</v>
      </c>
    </row>
    <row r="281" spans="1:12" ht="15.5" x14ac:dyDescent="0.35">
      <c r="A281" s="7" t="s">
        <v>548</v>
      </c>
      <c r="B281" s="8" t="s">
        <v>549</v>
      </c>
      <c r="C281" s="5">
        <v>1.0893394143333333</v>
      </c>
      <c r="D281" s="5">
        <v>-0.32486238133333334</v>
      </c>
      <c r="E281" s="5">
        <v>-0.396868571</v>
      </c>
      <c r="F281" s="5">
        <v>-0.89288326600000012</v>
      </c>
      <c r="G281" s="5">
        <v>-0.65666856233333337</v>
      </c>
      <c r="H281" s="5">
        <v>1.2495675623333333</v>
      </c>
      <c r="I281" s="5">
        <v>-0.36958505766666666</v>
      </c>
      <c r="J281" s="5">
        <v>-0.63804829166666666</v>
      </c>
      <c r="K281" s="5">
        <v>-1.4559068679999998</v>
      </c>
      <c r="L281" s="5">
        <v>-1.4961529099999999</v>
      </c>
    </row>
    <row r="282" spans="1:12" ht="15.5" x14ac:dyDescent="0.35">
      <c r="A282" s="7" t="s">
        <v>550</v>
      </c>
      <c r="B282" s="8" t="s">
        <v>551</v>
      </c>
      <c r="C282" s="5">
        <v>1.3638320176666667</v>
      </c>
      <c r="D282" s="5">
        <v>-0.31674750866666668</v>
      </c>
      <c r="E282" s="5">
        <v>-0.39927101833333339</v>
      </c>
      <c r="F282" s="5">
        <v>-0.8647789033333334</v>
      </c>
      <c r="G282" s="5">
        <v>-1.8664919180000001</v>
      </c>
      <c r="H282" s="5">
        <v>0.7232434093333332</v>
      </c>
      <c r="I282" s="5">
        <v>2.5927921333333326E-2</v>
      </c>
      <c r="J282" s="5">
        <v>-0.10753521733333334</v>
      </c>
      <c r="K282" s="5">
        <v>-1.064203123</v>
      </c>
      <c r="L282" s="5">
        <v>-1.1427888723333333</v>
      </c>
    </row>
    <row r="283" spans="1:12" ht="15.5" x14ac:dyDescent="0.35">
      <c r="A283" s="7" t="s">
        <v>552</v>
      </c>
      <c r="B283" s="8" t="s">
        <v>553</v>
      </c>
      <c r="C283" s="5">
        <v>-2.3222793333333336E-3</v>
      </c>
      <c r="D283" s="5">
        <v>1.3180992653333334</v>
      </c>
      <c r="E283" s="5">
        <v>0.88939613066666678</v>
      </c>
      <c r="F283" s="5">
        <v>-1.0178732210000001</v>
      </c>
      <c r="G283" s="5">
        <v>-1.5199602576666666</v>
      </c>
      <c r="H283" s="5">
        <v>-0.13274142333333333</v>
      </c>
      <c r="I283" s="5">
        <v>1.7694515736666665</v>
      </c>
      <c r="J283" s="5">
        <v>0.97703767799999997</v>
      </c>
      <c r="K283" s="5">
        <v>-0.153061377</v>
      </c>
      <c r="L283" s="5">
        <v>-1.5464145856666667</v>
      </c>
    </row>
    <row r="284" spans="1:12" ht="15.5" x14ac:dyDescent="0.35">
      <c r="A284" s="7" t="s">
        <v>554</v>
      </c>
      <c r="B284" s="8" t="s">
        <v>555</v>
      </c>
      <c r="C284" s="5">
        <v>0.13736674199999999</v>
      </c>
      <c r="D284" s="5">
        <v>-0.12742562199999999</v>
      </c>
      <c r="E284" s="5">
        <v>-4.7741977666666678E-2</v>
      </c>
      <c r="F284" s="5">
        <v>0.87458452733333336</v>
      </c>
      <c r="G284" s="5">
        <v>0.90304535399999997</v>
      </c>
      <c r="H284" s="5">
        <v>-0.99257690766666673</v>
      </c>
      <c r="I284" s="5">
        <v>-0.15702679266666666</v>
      </c>
      <c r="J284" s="5">
        <v>-1.5187017176666666</v>
      </c>
      <c r="K284" s="5">
        <v>-1.9821060106666668</v>
      </c>
      <c r="L284" s="5">
        <v>-0.75112250866666663</v>
      </c>
    </row>
    <row r="285" spans="1:12" ht="15.5" x14ac:dyDescent="0.35">
      <c r="A285" s="7" t="s">
        <v>556</v>
      </c>
      <c r="B285" s="8" t="s">
        <v>557</v>
      </c>
      <c r="C285" s="5">
        <v>-1.3007465980000001</v>
      </c>
      <c r="D285" s="5">
        <v>1.7853627630000002</v>
      </c>
      <c r="E285" s="5">
        <v>1.6943570676666668</v>
      </c>
      <c r="F285" s="5">
        <v>0.81406061299999999</v>
      </c>
      <c r="G285" s="5">
        <v>-0.36394985066666657</v>
      </c>
      <c r="H285" s="5">
        <v>-0.80731573100000009</v>
      </c>
      <c r="I285" s="5">
        <v>1.0881910603333331</v>
      </c>
      <c r="J285" s="5">
        <v>0.74243518900000005</v>
      </c>
      <c r="K285" s="5">
        <v>-0.34231528100000003</v>
      </c>
      <c r="L285" s="5">
        <v>-0.37890141533333338</v>
      </c>
    </row>
    <row r="286" spans="1:12" ht="15.5" x14ac:dyDescent="0.35">
      <c r="A286" s="9" t="s">
        <v>558</v>
      </c>
      <c r="B286" s="10" t="s">
        <v>559</v>
      </c>
      <c r="C286" s="5">
        <v>-0.76915498299999996</v>
      </c>
      <c r="D286" s="5">
        <v>0.20842517466666668</v>
      </c>
      <c r="E286" s="5">
        <v>1.7302975000000036E-2</v>
      </c>
      <c r="F286" s="5">
        <v>0.60331195933333326</v>
      </c>
      <c r="G286" s="5">
        <v>0.83035464199999998</v>
      </c>
      <c r="H286" s="5">
        <v>-1.6767924526666667</v>
      </c>
      <c r="I286" s="5">
        <v>-0.43061455133333332</v>
      </c>
      <c r="J286" s="5">
        <v>-1.2303501056666668</v>
      </c>
      <c r="K286" s="5">
        <v>1.4191918040000002</v>
      </c>
      <c r="L286" s="5">
        <v>1.7932663666666666</v>
      </c>
    </row>
    <row r="287" spans="1:12" ht="15.5" x14ac:dyDescent="0.35">
      <c r="A287" s="7" t="s">
        <v>560</v>
      </c>
      <c r="B287" s="8" t="s">
        <v>561</v>
      </c>
      <c r="C287" s="5">
        <v>1.2138140879999999</v>
      </c>
      <c r="D287" s="5">
        <v>-1.5760371283333334</v>
      </c>
      <c r="E287" s="5">
        <v>-0.48748922866666672</v>
      </c>
      <c r="F287" s="5">
        <v>-0.73406349833333329</v>
      </c>
      <c r="G287" s="5">
        <v>-1.3900764286666665</v>
      </c>
      <c r="H287" s="5">
        <v>1.0940403649999999</v>
      </c>
      <c r="I287" s="5">
        <v>-0.72999602599999991</v>
      </c>
      <c r="J287" s="5">
        <v>-0.88980273333333326</v>
      </c>
      <c r="K287" s="5">
        <v>-0.31421216400000002</v>
      </c>
      <c r="L287" s="5">
        <v>0.14224723966666666</v>
      </c>
    </row>
    <row r="288" spans="1:12" ht="15.5" x14ac:dyDescent="0.35">
      <c r="A288" s="7" t="s">
        <v>562</v>
      </c>
      <c r="B288" s="8" t="s">
        <v>563</v>
      </c>
      <c r="C288" s="5">
        <v>-0.96014931100000001</v>
      </c>
      <c r="D288" s="5">
        <v>0.767082296</v>
      </c>
      <c r="E288" s="5">
        <v>1.6762741303333335</v>
      </c>
      <c r="F288" s="5">
        <v>1.1505457766666667</v>
      </c>
      <c r="G288" s="5">
        <v>0.75706044733333344</v>
      </c>
      <c r="H288" s="5">
        <v>-0.82535415966666659</v>
      </c>
      <c r="I288" s="5">
        <v>0.46759274633333331</v>
      </c>
      <c r="J288" s="5">
        <v>0.12507796466666668</v>
      </c>
      <c r="K288" s="5">
        <v>0.31749518666666671</v>
      </c>
      <c r="L288" s="5">
        <v>0.45496570533333336</v>
      </c>
    </row>
    <row r="289" spans="1:12" ht="15.5" x14ac:dyDescent="0.35">
      <c r="A289" s="7" t="s">
        <v>564</v>
      </c>
      <c r="B289" s="8" t="s">
        <v>565</v>
      </c>
      <c r="C289" s="5">
        <v>-0.33703344099999999</v>
      </c>
      <c r="D289" s="5">
        <v>-0.33703344099999999</v>
      </c>
      <c r="E289" s="5">
        <v>-0.33703344099999999</v>
      </c>
      <c r="F289" s="5">
        <v>0.11878697533333334</v>
      </c>
      <c r="G289" s="5">
        <v>2.6833792276666664</v>
      </c>
      <c r="H289" s="5">
        <v>-0.33703344099999999</v>
      </c>
      <c r="I289" s="5">
        <v>-0.33703344099999999</v>
      </c>
      <c r="J289" s="5">
        <v>-0.33703344099999999</v>
      </c>
      <c r="K289" s="5">
        <v>-0.33703344099999999</v>
      </c>
      <c r="L289" s="5">
        <v>0.39141410333333337</v>
      </c>
    </row>
    <row r="290" spans="1:12" ht="15.5" x14ac:dyDescent="0.35">
      <c r="A290" s="7" t="s">
        <v>566</v>
      </c>
      <c r="B290" s="8" t="s">
        <v>567</v>
      </c>
      <c r="C290" s="5">
        <v>0.69294780733333339</v>
      </c>
      <c r="D290" s="5">
        <v>-0.78420763000000004</v>
      </c>
      <c r="E290" s="5">
        <v>-0.82435323233333335</v>
      </c>
      <c r="F290" s="5">
        <v>-2.5073469863333333</v>
      </c>
      <c r="G290" s="5">
        <v>-1.108031787</v>
      </c>
      <c r="H290" s="5">
        <v>1.2120004203333334</v>
      </c>
      <c r="I290" s="5">
        <v>0.46683691166666663</v>
      </c>
      <c r="J290" s="5">
        <v>0.61839521333333336</v>
      </c>
      <c r="K290" s="5">
        <v>5.5602128333333334E-2</v>
      </c>
      <c r="L290" s="5">
        <v>-0.15614519433333335</v>
      </c>
    </row>
    <row r="291" spans="1:12" ht="15.5" x14ac:dyDescent="0.35">
      <c r="A291" s="7" t="s">
        <v>568</v>
      </c>
      <c r="B291" s="8" t="s">
        <v>569</v>
      </c>
      <c r="C291" s="5">
        <v>1.1761601450000001</v>
      </c>
      <c r="D291" s="5">
        <v>0.39199082833333332</v>
      </c>
      <c r="E291" s="5">
        <v>-0.23157601233333333</v>
      </c>
      <c r="F291" s="5">
        <v>-1.0527310046666667</v>
      </c>
      <c r="G291" s="5">
        <v>-0.32667760800000001</v>
      </c>
      <c r="H291" s="5">
        <v>0.13202594933333336</v>
      </c>
      <c r="I291" s="5">
        <v>-0.92327739633333339</v>
      </c>
      <c r="J291" s="5">
        <v>0.64676866399999999</v>
      </c>
      <c r="K291" s="5">
        <v>-1.1176412016666666</v>
      </c>
      <c r="L291" s="5">
        <v>-2.0059879583333333</v>
      </c>
    </row>
    <row r="292" spans="1:12" ht="15.5" x14ac:dyDescent="0.35">
      <c r="A292" s="9" t="s">
        <v>570</v>
      </c>
      <c r="B292" s="10" t="s">
        <v>571</v>
      </c>
      <c r="C292" s="5">
        <v>-0.77935674300000013</v>
      </c>
      <c r="D292" s="5">
        <v>0.24622486366666665</v>
      </c>
      <c r="E292" s="5">
        <v>0.84359639633333339</v>
      </c>
      <c r="F292" s="5">
        <v>0.28432228766666667</v>
      </c>
      <c r="G292" s="5">
        <v>0.59825770333333339</v>
      </c>
      <c r="H292" s="5">
        <v>-0.38923209200000003</v>
      </c>
      <c r="I292" s="5">
        <v>0.23952885566666668</v>
      </c>
      <c r="J292" s="5">
        <v>1.4974470236666668</v>
      </c>
      <c r="K292" s="5">
        <v>1.047171423</v>
      </c>
      <c r="L292" s="5">
        <v>1.2901860979999999</v>
      </c>
    </row>
    <row r="293" spans="1:12" ht="15.5" x14ac:dyDescent="0.35">
      <c r="A293" s="7" t="s">
        <v>572</v>
      </c>
      <c r="B293" s="8" t="s">
        <v>573</v>
      </c>
      <c r="C293" s="5">
        <v>1.0133030796666667</v>
      </c>
      <c r="D293" s="5">
        <v>-0.39915120866666665</v>
      </c>
      <c r="E293" s="5">
        <v>-0.730960991</v>
      </c>
      <c r="F293" s="5">
        <v>-0.82647479066666663</v>
      </c>
      <c r="G293" s="5">
        <v>-1.0995527573333332</v>
      </c>
      <c r="H293" s="5">
        <v>1.3051916376666668</v>
      </c>
      <c r="I293" s="5">
        <v>0.19432708433333334</v>
      </c>
      <c r="J293" s="5">
        <v>-0.44516934533333335</v>
      </c>
      <c r="K293" s="5">
        <v>-1.1869608756666665</v>
      </c>
      <c r="L293" s="5">
        <v>-1.5118080403333334</v>
      </c>
    </row>
    <row r="294" spans="1:12" ht="15.5" x14ac:dyDescent="0.35">
      <c r="A294" s="7" t="s">
        <v>574</v>
      </c>
      <c r="B294" s="8" t="s">
        <v>575</v>
      </c>
      <c r="C294" s="5">
        <v>-0.303562785</v>
      </c>
      <c r="D294" s="5">
        <v>0.22086301899999997</v>
      </c>
      <c r="E294" s="5">
        <v>-0.303562785</v>
      </c>
      <c r="F294" s="5">
        <v>-0.303562785</v>
      </c>
      <c r="G294" s="5">
        <v>-0.303562785</v>
      </c>
      <c r="H294" s="5">
        <v>3.4218903956666664</v>
      </c>
      <c r="I294" s="5">
        <v>-0.303562785</v>
      </c>
      <c r="J294" s="5">
        <v>-0.303562785</v>
      </c>
      <c r="K294" s="5">
        <v>-0.303562785</v>
      </c>
      <c r="L294" s="5">
        <v>-0.303562785</v>
      </c>
    </row>
    <row r="295" spans="1:12" ht="15.5" x14ac:dyDescent="0.35">
      <c r="A295" s="7" t="s">
        <v>576</v>
      </c>
      <c r="B295" s="8" t="s">
        <v>577</v>
      </c>
      <c r="C295" s="5">
        <v>-7.1018241666666662E-2</v>
      </c>
      <c r="D295" s="5">
        <v>1.4800673066666665</v>
      </c>
      <c r="E295" s="5">
        <v>-0.48480784999999998</v>
      </c>
      <c r="F295" s="5">
        <v>-0.76502002100000011</v>
      </c>
      <c r="G295" s="5">
        <v>-0.51692877966666673</v>
      </c>
      <c r="H295" s="5">
        <v>1.2716436206666666</v>
      </c>
      <c r="I295" s="5">
        <v>5.8641567666666672E-2</v>
      </c>
      <c r="J295" s="5">
        <v>-0.76502002100000011</v>
      </c>
      <c r="K295" s="5">
        <v>-0.76502002100000011</v>
      </c>
      <c r="L295" s="5">
        <v>-0.48448380666666663</v>
      </c>
    </row>
    <row r="296" spans="1:12" ht="15.5" x14ac:dyDescent="0.35">
      <c r="A296" s="7" t="s">
        <v>578</v>
      </c>
      <c r="B296" s="8" t="s">
        <v>579</v>
      </c>
      <c r="C296" s="5">
        <v>-0.82761309333333333</v>
      </c>
      <c r="D296" s="5">
        <v>-0.33560085466666667</v>
      </c>
      <c r="E296" s="5">
        <v>0.56927721500000006</v>
      </c>
      <c r="F296" s="5">
        <v>1.2983552783333332</v>
      </c>
      <c r="G296" s="5">
        <v>1.8624887193333333</v>
      </c>
      <c r="H296" s="5">
        <v>-0.75342455033333333</v>
      </c>
      <c r="I296" s="5">
        <v>-0.55100182866666658</v>
      </c>
      <c r="J296" s="5">
        <v>-0.23334772300000003</v>
      </c>
      <c r="K296" s="5">
        <v>0.83687536500000004</v>
      </c>
      <c r="L296" s="5">
        <v>1.5870198823333332</v>
      </c>
    </row>
    <row r="297" spans="1:12" ht="15.5" x14ac:dyDescent="0.35">
      <c r="A297" s="7" t="s">
        <v>580</v>
      </c>
      <c r="B297" s="8" t="s">
        <v>581</v>
      </c>
      <c r="C297" s="5">
        <v>-0.75883826433333335</v>
      </c>
      <c r="D297" s="5">
        <v>0.77792194466666664</v>
      </c>
      <c r="E297" s="5">
        <v>-0.22819253600000003</v>
      </c>
      <c r="F297" s="5">
        <v>0.21011719600000003</v>
      </c>
      <c r="G297" s="5">
        <v>-0.79316517766666672</v>
      </c>
      <c r="H297" s="5">
        <v>-0.20307044333333335</v>
      </c>
      <c r="I297" s="5">
        <v>0.48169631866666657</v>
      </c>
      <c r="J297" s="5">
        <v>-1.9974362033333335</v>
      </c>
      <c r="K297" s="5">
        <v>8.514779033333332E-2</v>
      </c>
      <c r="L297" s="5">
        <v>-5.3479593999999991E-2</v>
      </c>
    </row>
    <row r="298" spans="1:12" ht="15.5" x14ac:dyDescent="0.35">
      <c r="A298" s="7" t="s">
        <v>582</v>
      </c>
      <c r="B298" s="8" t="s">
        <v>583</v>
      </c>
      <c r="C298" s="5">
        <v>1.410503938</v>
      </c>
      <c r="D298" s="5">
        <v>-0.90863080500000004</v>
      </c>
      <c r="E298" s="5">
        <v>-0.6754060810000001</v>
      </c>
      <c r="F298" s="5">
        <v>-0.69082090266666663</v>
      </c>
      <c r="G298" s="5">
        <v>3.9629354999999998E-2</v>
      </c>
      <c r="H298" s="5">
        <v>0.92804937300000001</v>
      </c>
      <c r="I298" s="5">
        <v>-0.92501306666666672</v>
      </c>
      <c r="J298" s="5">
        <v>-1.0153615136666667</v>
      </c>
      <c r="K298" s="5">
        <v>-1.0254715693333332</v>
      </c>
      <c r="L298" s="5">
        <v>-1.1847900170000001</v>
      </c>
    </row>
    <row r="299" spans="1:12" ht="15.5" x14ac:dyDescent="0.35">
      <c r="A299" s="7" t="s">
        <v>584</v>
      </c>
      <c r="B299" s="8" t="s">
        <v>585</v>
      </c>
      <c r="C299" s="5">
        <v>0.18449158266666665</v>
      </c>
      <c r="D299" s="5">
        <v>0.69876324599999995</v>
      </c>
      <c r="E299" s="5">
        <v>1.3562315180000002</v>
      </c>
      <c r="F299" s="5">
        <v>-0.6657302226666667</v>
      </c>
      <c r="G299" s="5">
        <v>-1.450563614</v>
      </c>
      <c r="H299" s="5">
        <v>4.4801386666666672E-2</v>
      </c>
      <c r="I299" s="5">
        <v>0.62154174900000003</v>
      </c>
      <c r="J299" s="5">
        <v>0.95733375066666682</v>
      </c>
      <c r="K299" s="5">
        <v>-0.66142128266666667</v>
      </c>
      <c r="L299" s="5">
        <v>-2.027483412</v>
      </c>
    </row>
    <row r="300" spans="1:12" ht="15.5" x14ac:dyDescent="0.35">
      <c r="A300" s="9" t="s">
        <v>586</v>
      </c>
      <c r="B300" s="10" t="s">
        <v>587</v>
      </c>
      <c r="C300" s="5">
        <v>-0.242259007</v>
      </c>
      <c r="D300" s="5">
        <v>-0.87936979666666681</v>
      </c>
      <c r="E300" s="5">
        <v>-0.19277386566666666</v>
      </c>
      <c r="F300" s="5">
        <v>1.6467345716666666</v>
      </c>
      <c r="G300" s="5">
        <v>0.69500047166666656</v>
      </c>
      <c r="H300" s="5">
        <v>-0.24333620966666666</v>
      </c>
      <c r="I300" s="5">
        <v>-0.85767922666666674</v>
      </c>
      <c r="J300" s="5">
        <v>0.20666799033333336</v>
      </c>
      <c r="K300" s="5">
        <v>1.515125286</v>
      </c>
      <c r="L300" s="5">
        <v>1.7339768776666666</v>
      </c>
    </row>
    <row r="301" spans="1:12" ht="15.5" x14ac:dyDescent="0.35">
      <c r="A301" s="7" t="s">
        <v>588</v>
      </c>
      <c r="B301" s="8" t="s">
        <v>589</v>
      </c>
      <c r="C301" s="5">
        <v>0.84309052566666665</v>
      </c>
      <c r="D301" s="5">
        <v>-3.5804120666666668E-2</v>
      </c>
      <c r="E301" s="5">
        <v>6.2426576333333338E-2</v>
      </c>
      <c r="F301" s="5">
        <v>-0.75404487200000003</v>
      </c>
      <c r="G301" s="5">
        <v>-0.75404487200000003</v>
      </c>
      <c r="H301" s="5">
        <v>-0.42251943733333336</v>
      </c>
      <c r="I301" s="5">
        <v>-0.11690612900000001</v>
      </c>
      <c r="J301" s="5">
        <v>-0.75404487200000003</v>
      </c>
      <c r="K301" s="5">
        <v>-0.75404487200000003</v>
      </c>
      <c r="L301" s="5">
        <v>-0.75404487200000003</v>
      </c>
    </row>
    <row r="302" spans="1:12" ht="15.5" x14ac:dyDescent="0.35">
      <c r="A302" s="7" t="s">
        <v>590</v>
      </c>
      <c r="B302" s="8" t="s">
        <v>591</v>
      </c>
      <c r="C302" s="5">
        <v>-1.1839925086666667</v>
      </c>
      <c r="D302" s="5">
        <v>0.11124903599999998</v>
      </c>
      <c r="E302" s="5">
        <v>8.7191060666666667E-2</v>
      </c>
      <c r="F302" s="5">
        <v>3.7062796000000002E-2</v>
      </c>
      <c r="G302" s="5">
        <v>-2.6561716666666665E-2</v>
      </c>
      <c r="H302" s="5">
        <v>0.65335623399999998</v>
      </c>
      <c r="I302" s="5">
        <v>1.4363044043333335</v>
      </c>
      <c r="J302" s="5">
        <v>0.5208863783333334</v>
      </c>
      <c r="K302" s="5">
        <v>1.4226674296666666</v>
      </c>
      <c r="L302" s="5">
        <v>1.3488056593333333</v>
      </c>
    </row>
    <row r="303" spans="1:12" ht="15.5" x14ac:dyDescent="0.35">
      <c r="A303" s="7" t="s">
        <v>592</v>
      </c>
      <c r="B303" s="8" t="s">
        <v>593</v>
      </c>
      <c r="C303" s="5">
        <v>1.282253417</v>
      </c>
      <c r="D303" s="5">
        <v>-0.36742861799999998</v>
      </c>
      <c r="E303" s="5">
        <v>-0.66607501499999999</v>
      </c>
      <c r="F303" s="5">
        <v>0.32106295866666668</v>
      </c>
      <c r="G303" s="5">
        <v>0.23153061633333338</v>
      </c>
      <c r="H303" s="5">
        <v>1.0700943373333331</v>
      </c>
      <c r="I303" s="5">
        <v>0.42533072166666663</v>
      </c>
      <c r="J303" s="5">
        <v>-0.66607501499999999</v>
      </c>
      <c r="K303" s="5">
        <v>-0.66607501499999999</v>
      </c>
      <c r="L303" s="5">
        <v>-8.3771195666666687E-2</v>
      </c>
    </row>
    <row r="304" spans="1:12" ht="15.5" x14ac:dyDescent="0.35">
      <c r="A304" s="7" t="s">
        <v>594</v>
      </c>
      <c r="B304" s="8" t="s">
        <v>595</v>
      </c>
      <c r="C304" s="5">
        <v>-1.1852191313333333</v>
      </c>
      <c r="D304" s="5">
        <v>0.37073741866666671</v>
      </c>
      <c r="E304" s="5">
        <v>0.7256516013333334</v>
      </c>
      <c r="F304" s="5">
        <v>1.3570479790000001</v>
      </c>
      <c r="G304" s="5">
        <v>0.66258964300000001</v>
      </c>
      <c r="H304" s="5">
        <v>-1.0849086413333333</v>
      </c>
      <c r="I304" s="5">
        <v>0.42169265166666664</v>
      </c>
      <c r="J304" s="5">
        <v>0.70037629599999995</v>
      </c>
      <c r="K304" s="5">
        <v>0.50559989966666663</v>
      </c>
      <c r="L304" s="5">
        <v>1.6208166610000001</v>
      </c>
    </row>
    <row r="305" spans="1:12" ht="15.5" x14ac:dyDescent="0.35">
      <c r="A305" s="7" t="s">
        <v>596</v>
      </c>
      <c r="B305" s="8" t="s">
        <v>597</v>
      </c>
      <c r="C305" s="5">
        <v>-0.15430335000000001</v>
      </c>
      <c r="D305" s="5">
        <v>-0.15430335000000001</v>
      </c>
      <c r="E305" s="5">
        <v>-0.15430335000000001</v>
      </c>
      <c r="F305" s="5">
        <v>-0.15430335000000001</v>
      </c>
      <c r="G305" s="5">
        <v>-0.15430335000000001</v>
      </c>
      <c r="H305" s="5">
        <v>-0.15430335000000001</v>
      </c>
      <c r="I305" s="5">
        <v>-0.15430335000000001</v>
      </c>
      <c r="J305" s="5">
        <v>-0.15430335000000001</v>
      </c>
      <c r="K305" s="5">
        <v>-0.15430335000000001</v>
      </c>
      <c r="L305" s="5">
        <v>-0.15430335000000001</v>
      </c>
    </row>
    <row r="306" spans="1:12" ht="15.5" x14ac:dyDescent="0.35">
      <c r="A306" s="9" t="s">
        <v>598</v>
      </c>
      <c r="B306" s="10" t="s">
        <v>599</v>
      </c>
      <c r="C306" s="5">
        <v>0.21957885433333335</v>
      </c>
      <c r="D306" s="5">
        <v>-0.69187741133333336</v>
      </c>
      <c r="E306" s="5">
        <v>1.0367929936666664</v>
      </c>
      <c r="F306" s="5">
        <v>1.506569233666667</v>
      </c>
      <c r="G306" s="5">
        <v>1.2215571053333332</v>
      </c>
      <c r="H306" s="5">
        <v>-1.5329060036666666</v>
      </c>
      <c r="I306" s="5">
        <v>-1.10814367</v>
      </c>
      <c r="J306" s="5">
        <v>0.43062661866666668</v>
      </c>
      <c r="K306" s="5">
        <v>0.27585808866666667</v>
      </c>
      <c r="L306" s="5">
        <v>0.96205953033333325</v>
      </c>
    </row>
    <row r="307" spans="1:12" ht="15.5" x14ac:dyDescent="0.35">
      <c r="A307" s="7" t="s">
        <v>600</v>
      </c>
      <c r="B307" s="8" t="s">
        <v>601</v>
      </c>
      <c r="C307" s="5">
        <v>-0.29714586866666665</v>
      </c>
      <c r="D307" s="5">
        <v>-7.8238926666666611E-2</v>
      </c>
      <c r="E307" s="5">
        <v>1.3384435123333336</v>
      </c>
      <c r="F307" s="5">
        <v>2.0572933633333332</v>
      </c>
      <c r="G307" s="5">
        <v>0.684890259</v>
      </c>
      <c r="H307" s="5">
        <v>-9.8769028999999994E-2</v>
      </c>
      <c r="I307" s="5">
        <v>-0.51508317699999995</v>
      </c>
      <c r="J307" s="5">
        <v>-0.2907460773333333</v>
      </c>
      <c r="K307" s="5">
        <v>-0.51508317699999995</v>
      </c>
      <c r="L307" s="5">
        <v>-0.22522817066666664</v>
      </c>
    </row>
    <row r="308" spans="1:12" ht="15.5" x14ac:dyDescent="0.35">
      <c r="A308" s="7" t="s">
        <v>602</v>
      </c>
      <c r="B308" s="8" t="s">
        <v>603</v>
      </c>
      <c r="C308" s="5">
        <v>0.93294901066666658</v>
      </c>
      <c r="D308" s="5">
        <v>-0.13996536300000001</v>
      </c>
      <c r="E308" s="5">
        <v>-1.0782857379999999</v>
      </c>
      <c r="F308" s="5">
        <v>-0.95765634033333347</v>
      </c>
      <c r="G308" s="5">
        <v>-0.82220319599999991</v>
      </c>
      <c r="H308" s="5">
        <v>1.143348896</v>
      </c>
      <c r="I308" s="5">
        <v>0.99152580833333326</v>
      </c>
      <c r="J308" s="5">
        <v>8.3462372999999992E-2</v>
      </c>
      <c r="K308" s="5">
        <v>-1.5591457546666667</v>
      </c>
      <c r="L308" s="5">
        <v>-1.5024871386666667</v>
      </c>
    </row>
    <row r="309" spans="1:12" ht="15.5" x14ac:dyDescent="0.35">
      <c r="A309" s="7" t="s">
        <v>604</v>
      </c>
      <c r="B309" s="8" t="s">
        <v>605</v>
      </c>
      <c r="C309" s="5">
        <v>-0.84544534633333335</v>
      </c>
      <c r="D309" s="5">
        <v>0.23650895533333335</v>
      </c>
      <c r="E309" s="5">
        <v>0.46544086433333326</v>
      </c>
      <c r="F309" s="5">
        <v>1.566770131</v>
      </c>
      <c r="G309" s="5">
        <v>2.2361751493333331</v>
      </c>
      <c r="H309" s="5">
        <v>-0.93322518033333335</v>
      </c>
      <c r="I309" s="5">
        <v>-0.90613283466666683</v>
      </c>
      <c r="J309" s="5">
        <v>-1.1813600023333333</v>
      </c>
      <c r="K309" s="5">
        <v>-0.47328945299999997</v>
      </c>
      <c r="L309" s="5">
        <v>1.9253444666666675E-2</v>
      </c>
    </row>
    <row r="310" spans="1:12" ht="15.5" x14ac:dyDescent="0.35">
      <c r="A310" s="7" t="s">
        <v>606</v>
      </c>
      <c r="B310" s="8" t="s">
        <v>607</v>
      </c>
      <c r="C310" s="5">
        <v>1.3866682366666667</v>
      </c>
      <c r="D310" s="5">
        <v>-0.54503373100000008</v>
      </c>
      <c r="E310" s="5">
        <v>-0.61509895199999998</v>
      </c>
      <c r="F310" s="5">
        <v>-0.62472128866666665</v>
      </c>
      <c r="G310" s="5">
        <v>-0.56728497133333333</v>
      </c>
      <c r="H310" s="5">
        <v>0.80077958766666679</v>
      </c>
      <c r="I310" s="5">
        <v>-0.67920656933333323</v>
      </c>
      <c r="J310" s="5">
        <v>-1.3706581813333332</v>
      </c>
      <c r="K310" s="5">
        <v>-0.92038924166666669</v>
      </c>
      <c r="L310" s="5">
        <v>-1.05938077</v>
      </c>
    </row>
    <row r="311" spans="1:12" ht="15.5" x14ac:dyDescent="0.35">
      <c r="A311" s="7" t="s">
        <v>608</v>
      </c>
      <c r="B311" s="8" t="s">
        <v>609</v>
      </c>
      <c r="C311" s="5">
        <v>-0.90482318366666659</v>
      </c>
      <c r="D311" s="5">
        <v>-0.241194622</v>
      </c>
      <c r="E311" s="5">
        <v>-0.71621412333333334</v>
      </c>
      <c r="F311" s="5">
        <v>-0.17742807066666666</v>
      </c>
      <c r="G311" s="5">
        <v>-1.3895381279999999</v>
      </c>
      <c r="H311" s="5">
        <v>0.17692286300000001</v>
      </c>
      <c r="I311" s="5">
        <v>0.72362167066666672</v>
      </c>
      <c r="J311" s="5">
        <v>-1.4478752479999999</v>
      </c>
      <c r="K311" s="5">
        <v>1.278851113</v>
      </c>
      <c r="L311" s="5">
        <v>0.92827621000000005</v>
      </c>
    </row>
    <row r="312" spans="1:12" ht="15.5" x14ac:dyDescent="0.35">
      <c r="A312" s="7" t="s">
        <v>610</v>
      </c>
      <c r="B312" s="8" t="s">
        <v>611</v>
      </c>
      <c r="C312" s="5">
        <v>1.4037989843333334</v>
      </c>
      <c r="D312" s="5">
        <v>0.4915860376666667</v>
      </c>
      <c r="E312" s="5">
        <v>-7.7935691333333321E-2</v>
      </c>
      <c r="F312" s="5">
        <v>-1.8577587626666665</v>
      </c>
      <c r="G312" s="5">
        <v>-0.16719445233333333</v>
      </c>
      <c r="H312" s="5">
        <v>1.3767423266666665</v>
      </c>
      <c r="I312" s="5">
        <v>0.68634769266666673</v>
      </c>
      <c r="J312" s="5">
        <v>-0.90350083933333325</v>
      </c>
      <c r="K312" s="5">
        <v>-0.92747547433333333</v>
      </c>
      <c r="L312" s="5">
        <v>-4.702750200000002E-2</v>
      </c>
    </row>
    <row r="313" spans="1:12" ht="15.5" x14ac:dyDescent="0.35">
      <c r="A313" s="7" t="s">
        <v>612</v>
      </c>
      <c r="B313" s="8" t="s">
        <v>613</v>
      </c>
      <c r="C313" s="5">
        <v>-6.9509121999999993E-2</v>
      </c>
      <c r="D313" s="5">
        <v>0.68474219199999997</v>
      </c>
      <c r="E313" s="5">
        <v>0.96202980333333343</v>
      </c>
      <c r="F313" s="5">
        <v>0.29118531166666667</v>
      </c>
      <c r="G313" s="5">
        <v>-0.14779286466666666</v>
      </c>
      <c r="H313" s="5">
        <v>-1.0176098443333332</v>
      </c>
      <c r="I313" s="5">
        <v>0.87376232366666662</v>
      </c>
      <c r="J313" s="5">
        <v>1.9916495926666669</v>
      </c>
      <c r="K313" s="5">
        <v>0.22088466933333337</v>
      </c>
      <c r="L313" s="5">
        <v>7.9691121333333323E-2</v>
      </c>
    </row>
    <row r="314" spans="1:12" ht="15.5" x14ac:dyDescent="0.35">
      <c r="A314" s="7" t="s">
        <v>614</v>
      </c>
      <c r="B314" s="8" t="s">
        <v>144</v>
      </c>
      <c r="C314" s="5">
        <v>-0.25251425399999999</v>
      </c>
      <c r="D314" s="5">
        <v>0.42023433699999996</v>
      </c>
      <c r="E314" s="5">
        <v>0.46158359766666668</v>
      </c>
      <c r="F314" s="5">
        <v>-0.971432462</v>
      </c>
      <c r="G314" s="5">
        <v>0.18781637733333334</v>
      </c>
      <c r="H314" s="5">
        <v>1.0284065083333334</v>
      </c>
      <c r="I314" s="5">
        <v>1.1412320796666666</v>
      </c>
      <c r="J314" s="5">
        <v>1.5663559573333332</v>
      </c>
      <c r="K314" s="5">
        <v>0.63177699600000004</v>
      </c>
      <c r="L314" s="5">
        <v>0.15236500633333333</v>
      </c>
    </row>
    <row r="315" spans="1:12" ht="15.5" x14ac:dyDescent="0.35">
      <c r="A315" s="7" t="s">
        <v>615</v>
      </c>
      <c r="B315" s="8" t="s">
        <v>616</v>
      </c>
      <c r="C315" s="5">
        <v>-0.40958290866666669</v>
      </c>
      <c r="D315" s="5">
        <v>0.38415551966666667</v>
      </c>
      <c r="E315" s="5">
        <v>0.10266899333333333</v>
      </c>
      <c r="F315" s="5">
        <v>0.46591653066666666</v>
      </c>
      <c r="G315" s="5">
        <v>2.0182827106666665</v>
      </c>
      <c r="H315" s="5">
        <v>-0.47817617600000001</v>
      </c>
      <c r="I315" s="5">
        <v>-0.45145451566666667</v>
      </c>
      <c r="J315" s="5">
        <v>-0.5657746566666666</v>
      </c>
      <c r="K315" s="5">
        <v>0.66447788699999988</v>
      </c>
      <c r="L315" s="5">
        <v>0.71282626533333338</v>
      </c>
    </row>
    <row r="316" spans="1:12" ht="15.5" x14ac:dyDescent="0.35">
      <c r="A316" s="7" t="s">
        <v>617</v>
      </c>
      <c r="B316" s="8" t="s">
        <v>618</v>
      </c>
      <c r="C316" s="5">
        <v>0.45601298133333334</v>
      </c>
      <c r="D316" s="5">
        <v>0.64457008166666674</v>
      </c>
      <c r="E316" s="5">
        <v>-0.54440214999999992</v>
      </c>
      <c r="F316" s="5">
        <v>-1.0329372343333334</v>
      </c>
      <c r="G316" s="5">
        <v>-0.60811114300000002</v>
      </c>
      <c r="H316" s="5">
        <v>0.77499036999999993</v>
      </c>
      <c r="I316" s="5">
        <v>3.7284371999999989E-2</v>
      </c>
      <c r="J316" s="5">
        <v>-1.0939796843333334</v>
      </c>
      <c r="K316" s="5">
        <v>-0.7493566313333333</v>
      </c>
      <c r="L316" s="5">
        <v>-1.8203376793333332</v>
      </c>
    </row>
    <row r="317" spans="1:12" ht="15.5" x14ac:dyDescent="0.35">
      <c r="A317" s="7" t="s">
        <v>619</v>
      </c>
      <c r="B317" s="8" t="s">
        <v>620</v>
      </c>
      <c r="C317" s="5">
        <v>1.0355457960000001</v>
      </c>
      <c r="D317" s="5">
        <v>9.3261971333333346E-2</v>
      </c>
      <c r="E317" s="5">
        <v>3.0425421666666664E-2</v>
      </c>
      <c r="F317" s="5">
        <v>-0.8653804203333334</v>
      </c>
      <c r="G317" s="5">
        <v>-1.3459723636666665</v>
      </c>
      <c r="H317" s="5">
        <v>0.57758511133333335</v>
      </c>
      <c r="I317" s="5">
        <v>-6.5808572999999995E-2</v>
      </c>
      <c r="J317" s="5">
        <v>-0.49396065366666669</v>
      </c>
      <c r="K317" s="5">
        <v>-1.2578349306666667</v>
      </c>
      <c r="L317" s="5">
        <v>-1.7810897749999999</v>
      </c>
    </row>
    <row r="318" spans="1:12" ht="15.5" x14ac:dyDescent="0.35">
      <c r="A318" s="7" t="s">
        <v>621</v>
      </c>
      <c r="B318" s="8" t="s">
        <v>622</v>
      </c>
      <c r="C318" s="5">
        <v>0.54927899833333338</v>
      </c>
      <c r="D318" s="5">
        <v>0.26184127300000004</v>
      </c>
      <c r="E318" s="5">
        <v>-0.14418351733333332</v>
      </c>
      <c r="F318" s="5">
        <v>-6.6896254666666669E-2</v>
      </c>
      <c r="G318" s="5">
        <v>-0.84192814900000013</v>
      </c>
      <c r="H318" s="5">
        <v>0.45528305833333332</v>
      </c>
      <c r="I318" s="5">
        <v>-0.38421579966666669</v>
      </c>
      <c r="J318" s="5">
        <v>-2.7848957433333332</v>
      </c>
      <c r="K318" s="5">
        <v>-0.44717763433333335</v>
      </c>
      <c r="L318" s="5">
        <v>-5.0998353333333397E-3</v>
      </c>
    </row>
    <row r="319" spans="1:12" ht="15.5" x14ac:dyDescent="0.35">
      <c r="A319" s="7" t="s">
        <v>623</v>
      </c>
      <c r="B319" s="8" t="s">
        <v>624</v>
      </c>
      <c r="C319" s="5">
        <v>1.7486249269999998</v>
      </c>
      <c r="D319" s="5">
        <v>-0.71856716333333337</v>
      </c>
      <c r="E319" s="5">
        <v>-0.72499759366666661</v>
      </c>
      <c r="F319" s="5">
        <v>0.12012153800000001</v>
      </c>
      <c r="G319" s="5">
        <v>-5.2248836E-2</v>
      </c>
      <c r="H319" s="5">
        <v>0.38846445099999993</v>
      </c>
      <c r="I319" s="5">
        <v>-1.4954508496666665</v>
      </c>
      <c r="J319" s="5">
        <v>-0.68185798733333336</v>
      </c>
      <c r="K319" s="5">
        <v>-0.70926436566666673</v>
      </c>
      <c r="L319" s="5">
        <v>-0.67055284100000001</v>
      </c>
    </row>
    <row r="320" spans="1:12" ht="15.5" x14ac:dyDescent="0.35">
      <c r="A320" s="9" t="s">
        <v>625</v>
      </c>
      <c r="B320" s="10" t="s">
        <v>626</v>
      </c>
      <c r="C320" s="5">
        <v>0.73069286666666677</v>
      </c>
      <c r="D320" s="5">
        <v>-1.6479670930000001</v>
      </c>
      <c r="E320" s="5">
        <v>-0.26246346133333337</v>
      </c>
      <c r="F320" s="5">
        <v>1.45225793</v>
      </c>
      <c r="G320" s="5">
        <v>1.9024472333333337E-2</v>
      </c>
      <c r="H320" s="5">
        <v>-0.37570414666666663</v>
      </c>
      <c r="I320" s="5">
        <v>-2.0554899839999998</v>
      </c>
      <c r="J320" s="5">
        <v>-0.71593207233333322</v>
      </c>
      <c r="K320" s="5">
        <v>0.922952624</v>
      </c>
      <c r="L320" s="5">
        <v>1.2819959366666667</v>
      </c>
    </row>
    <row r="321" spans="1:12" ht="15.5" x14ac:dyDescent="0.35">
      <c r="A321" s="7" t="s">
        <v>627</v>
      </c>
      <c r="B321" s="8" t="s">
        <v>628</v>
      </c>
      <c r="C321" s="5">
        <v>-0.45050167699999993</v>
      </c>
      <c r="D321" s="5">
        <v>4.2283177000000005E-2</v>
      </c>
      <c r="E321" s="5">
        <v>8.146723366666668E-2</v>
      </c>
      <c r="F321" s="5">
        <v>1.2889950619999999</v>
      </c>
      <c r="G321" s="5">
        <v>1.6168061643333334</v>
      </c>
      <c r="H321" s="5">
        <v>-0.86270328799999996</v>
      </c>
      <c r="I321" s="5">
        <v>-6.9895830666666658E-2</v>
      </c>
      <c r="J321" s="5">
        <v>0.4976586143333333</v>
      </c>
      <c r="K321" s="5">
        <v>1.0237404076666665</v>
      </c>
      <c r="L321" s="5">
        <v>0.9237381240000001</v>
      </c>
    </row>
    <row r="322" spans="1:12" ht="15.5" x14ac:dyDescent="0.35">
      <c r="A322" s="7" t="s">
        <v>629</v>
      </c>
      <c r="B322" s="8" t="s">
        <v>630</v>
      </c>
      <c r="C322" s="5">
        <v>-0.90293840833333328</v>
      </c>
      <c r="D322" s="5">
        <v>0.61291261533333341</v>
      </c>
      <c r="E322" s="5">
        <v>0.59276389500000004</v>
      </c>
      <c r="F322" s="5">
        <v>0.14761630000000001</v>
      </c>
      <c r="G322" s="5">
        <v>0.93475545233333335</v>
      </c>
      <c r="H322" s="5">
        <v>-1.0192973696666667</v>
      </c>
      <c r="I322" s="5">
        <v>0.42170874933333335</v>
      </c>
      <c r="J322" s="5">
        <v>0.89361492033333334</v>
      </c>
      <c r="K322" s="5">
        <v>1.4493272026666666</v>
      </c>
      <c r="L322" s="5">
        <v>1.0470792390000001</v>
      </c>
    </row>
    <row r="323" spans="1:12" ht="15.5" x14ac:dyDescent="0.35">
      <c r="A323" s="7" t="s">
        <v>631</v>
      </c>
      <c r="B323" s="8" t="s">
        <v>632</v>
      </c>
      <c r="C323" s="5">
        <v>-1.0848695289999999</v>
      </c>
      <c r="D323" s="5">
        <v>0.45647728366666662</v>
      </c>
      <c r="E323" s="5">
        <v>1.3836519309999999</v>
      </c>
      <c r="F323" s="5">
        <v>1.7174063260000001</v>
      </c>
      <c r="G323" s="5">
        <v>0.72263268033333328</v>
      </c>
      <c r="H323" s="5">
        <v>-0.28335809466666667</v>
      </c>
      <c r="I323" s="5">
        <v>8.9501429999999951E-2</v>
      </c>
      <c r="J323" s="5">
        <v>0.34773515433333335</v>
      </c>
      <c r="K323" s="5">
        <v>-0.18677047133333335</v>
      </c>
      <c r="L323" s="5">
        <v>0.33587381600000005</v>
      </c>
    </row>
    <row r="324" spans="1:12" ht="15.5" x14ac:dyDescent="0.35">
      <c r="A324" s="7" t="s">
        <v>633</v>
      </c>
      <c r="B324" s="8" t="s">
        <v>634</v>
      </c>
      <c r="C324" s="5">
        <v>0.97120634466666667</v>
      </c>
      <c r="D324" s="5">
        <v>0.60846612333333339</v>
      </c>
      <c r="E324" s="5">
        <v>0.67241155199999991</v>
      </c>
      <c r="F324" s="5">
        <v>-1.0409866663333334</v>
      </c>
      <c r="G324" s="5">
        <v>-1.3074054469999998</v>
      </c>
      <c r="H324" s="5">
        <v>-0.13496896133333333</v>
      </c>
      <c r="I324" s="5">
        <v>1.1926314196666667</v>
      </c>
      <c r="J324" s="5">
        <v>0.6864620893333333</v>
      </c>
      <c r="K324" s="5">
        <v>-1.181982149</v>
      </c>
      <c r="L324" s="5">
        <v>-1.9408952746666666</v>
      </c>
    </row>
    <row r="325" spans="1:12" ht="15.5" x14ac:dyDescent="0.35">
      <c r="A325" s="7" t="s">
        <v>635</v>
      </c>
      <c r="B325" s="8" t="s">
        <v>636</v>
      </c>
      <c r="C325" s="5">
        <v>-0.41847336833333326</v>
      </c>
      <c r="D325" s="5">
        <v>0.16445868199999994</v>
      </c>
      <c r="E325" s="5">
        <v>6.8815807000000007E-2</v>
      </c>
      <c r="F325" s="5">
        <v>9.0313393333333342E-3</v>
      </c>
      <c r="G325" s="5">
        <v>0.35017405166666665</v>
      </c>
      <c r="H325" s="5">
        <v>1.4949872853333332</v>
      </c>
      <c r="I325" s="5">
        <v>-0.73649440566666657</v>
      </c>
      <c r="J325" s="5">
        <v>-1.5991111143333334</v>
      </c>
      <c r="K325" s="5">
        <v>0.62713386533333337</v>
      </c>
      <c r="L325" s="5">
        <v>0.74701157733333334</v>
      </c>
    </row>
    <row r="326" spans="1:12" ht="15.5" x14ac:dyDescent="0.35">
      <c r="A326" s="7" t="s">
        <v>637</v>
      </c>
      <c r="B326" s="8" t="s">
        <v>638</v>
      </c>
      <c r="C326" s="5">
        <v>-1.5087726830000001</v>
      </c>
      <c r="D326" s="5">
        <v>0.64745323533333332</v>
      </c>
      <c r="E326" s="5">
        <v>-4.8591350333333318E-2</v>
      </c>
      <c r="F326" s="5">
        <v>1.1154086923333333</v>
      </c>
      <c r="G326" s="5">
        <v>1.7672277986666665</v>
      </c>
      <c r="H326" s="5">
        <v>-0.74061931999999997</v>
      </c>
      <c r="I326" s="5">
        <v>0.55463351766666669</v>
      </c>
      <c r="J326" s="5">
        <v>-0.44705156766666665</v>
      </c>
      <c r="K326" s="5">
        <v>9.813789299999999E-2</v>
      </c>
      <c r="L326" s="5">
        <v>0.31396776066666665</v>
      </c>
    </row>
    <row r="327" spans="1:12" ht="15.5" x14ac:dyDescent="0.35">
      <c r="A327" s="7" t="s">
        <v>639</v>
      </c>
      <c r="B327" s="8" t="s">
        <v>640</v>
      </c>
      <c r="C327" s="5">
        <v>1.5200631979999999</v>
      </c>
      <c r="D327" s="5">
        <v>-0.9202013899999999</v>
      </c>
      <c r="E327" s="5">
        <v>-0.56151620466666663</v>
      </c>
      <c r="F327" s="5">
        <v>-0.158766306</v>
      </c>
      <c r="G327" s="5">
        <v>0.25779099433333336</v>
      </c>
      <c r="H327" s="5">
        <v>0.28352275700000001</v>
      </c>
      <c r="I327" s="5">
        <v>-1.2835464889999999</v>
      </c>
      <c r="J327" s="5">
        <v>-0.90507199066666677</v>
      </c>
      <c r="K327" s="5">
        <v>-0.90349157800000002</v>
      </c>
      <c r="L327" s="5">
        <v>-1.2064460736666667</v>
      </c>
    </row>
    <row r="328" spans="1:12" ht="15.5" x14ac:dyDescent="0.35">
      <c r="A328" s="7" t="s">
        <v>641</v>
      </c>
      <c r="B328" s="8" t="s">
        <v>642</v>
      </c>
      <c r="C328" s="5">
        <v>0.20052421333333328</v>
      </c>
      <c r="D328" s="5">
        <v>-0.54261675200000004</v>
      </c>
      <c r="E328" s="5">
        <v>0.85795919566666667</v>
      </c>
      <c r="F328" s="5">
        <v>0.98296739899999996</v>
      </c>
      <c r="G328" s="5">
        <v>-0.54261675200000004</v>
      </c>
      <c r="H328" s="5">
        <v>-0.54261675200000004</v>
      </c>
      <c r="I328" s="5">
        <v>0.15157106133333328</v>
      </c>
      <c r="J328" s="5">
        <v>-0.54261675200000004</v>
      </c>
      <c r="K328" s="5">
        <v>-0.54261675200000004</v>
      </c>
      <c r="L328" s="5">
        <v>-0.54261675200000004</v>
      </c>
    </row>
    <row r="329" spans="1:12" ht="15.5" x14ac:dyDescent="0.35">
      <c r="A329" s="7" t="s">
        <v>643</v>
      </c>
      <c r="B329" s="8" t="s">
        <v>644</v>
      </c>
      <c r="C329" s="5">
        <v>-0.96528721500000003</v>
      </c>
      <c r="D329" s="5">
        <v>1.6487568943333333</v>
      </c>
      <c r="E329" s="5">
        <v>0.91282740999999989</v>
      </c>
      <c r="F329" s="5">
        <v>-0.57880501533333339</v>
      </c>
      <c r="G329" s="5">
        <v>-0.64783109699999997</v>
      </c>
      <c r="H329" s="5">
        <v>-0.51992735533333334</v>
      </c>
      <c r="I329" s="5">
        <v>1.1458686466666668</v>
      </c>
      <c r="J329" s="5">
        <v>1.1015492766666668</v>
      </c>
      <c r="K329" s="5">
        <v>-0.78471715766666661</v>
      </c>
      <c r="L329" s="5">
        <v>-0.31061064300000002</v>
      </c>
    </row>
    <row r="330" spans="1:12" ht="15.5" x14ac:dyDescent="0.35">
      <c r="A330" s="9" t="s">
        <v>645</v>
      </c>
      <c r="B330" s="10" t="s">
        <v>646</v>
      </c>
      <c r="C330" s="5">
        <v>-0.23195584666666669</v>
      </c>
      <c r="D330" s="5">
        <v>-2.8799095666666677E-2</v>
      </c>
      <c r="E330" s="5">
        <v>1.3180000066666666</v>
      </c>
      <c r="F330" s="5">
        <v>-0.18751348499999998</v>
      </c>
      <c r="G330" s="5">
        <v>-0.96951831700000002</v>
      </c>
      <c r="H330" s="5">
        <v>-0.72092277566666674</v>
      </c>
      <c r="I330" s="5">
        <v>5.7748216999999991E-2</v>
      </c>
      <c r="J330" s="5">
        <v>1.2556345489999998</v>
      </c>
      <c r="K330" s="5">
        <v>0.62582739300000001</v>
      </c>
      <c r="L330" s="5">
        <v>1.8124976269999999</v>
      </c>
    </row>
    <row r="331" spans="1:12" ht="15.5" x14ac:dyDescent="0.35">
      <c r="A331" s="7" t="s">
        <v>647</v>
      </c>
      <c r="B331" s="8" t="s">
        <v>648</v>
      </c>
      <c r="C331" s="5">
        <v>0.39861078999999999</v>
      </c>
      <c r="D331" s="5">
        <v>0.8107417646666667</v>
      </c>
      <c r="E331" s="5">
        <v>0.6646223739999999</v>
      </c>
      <c r="F331" s="5">
        <v>0.23906814499999998</v>
      </c>
      <c r="G331" s="5">
        <v>-2.1693380339999999</v>
      </c>
      <c r="H331" s="5">
        <v>5.8250018666666674E-2</v>
      </c>
      <c r="I331" s="5">
        <v>-0.601371498</v>
      </c>
      <c r="J331" s="5">
        <v>-1.1283261106666667</v>
      </c>
      <c r="K331" s="5">
        <v>-0.776264803</v>
      </c>
      <c r="L331" s="5">
        <v>-0.92736679499999985</v>
      </c>
    </row>
    <row r="332" spans="1:12" ht="15.5" x14ac:dyDescent="0.35">
      <c r="A332" s="7" t="s">
        <v>649</v>
      </c>
      <c r="B332" s="8" t="s">
        <v>650</v>
      </c>
      <c r="C332" s="5">
        <v>-1.3329041446666665</v>
      </c>
      <c r="D332" s="5">
        <v>0.77132442666666667</v>
      </c>
      <c r="E332" s="5">
        <v>0.91529178566666669</v>
      </c>
      <c r="F332" s="5">
        <v>1.3713785906666667</v>
      </c>
      <c r="G332" s="5">
        <v>0.81257191933333328</v>
      </c>
      <c r="H332" s="5">
        <v>-1.0713240930000001</v>
      </c>
      <c r="I332" s="5">
        <v>7.3955248333333334E-2</v>
      </c>
      <c r="J332" s="5">
        <v>0.5414678856666667</v>
      </c>
      <c r="K332" s="5">
        <v>0.56738047700000005</v>
      </c>
      <c r="L332" s="5">
        <v>1.3044125893333334</v>
      </c>
    </row>
    <row r="333" spans="1:12" ht="15.5" x14ac:dyDescent="0.35">
      <c r="A333" s="7" t="s">
        <v>651</v>
      </c>
      <c r="B333" s="8" t="s">
        <v>652</v>
      </c>
      <c r="C333" s="5">
        <v>-0.11150852700000001</v>
      </c>
      <c r="D333" s="5">
        <v>1.3440188813333334</v>
      </c>
      <c r="E333" s="5">
        <v>0.72201359133333332</v>
      </c>
      <c r="F333" s="5">
        <v>-1.2844732226666666</v>
      </c>
      <c r="G333" s="5">
        <v>-1.661761182</v>
      </c>
      <c r="H333" s="5">
        <v>0.14325374066666666</v>
      </c>
      <c r="I333" s="5">
        <v>2.0065211486666663</v>
      </c>
      <c r="J333" s="5">
        <v>0.89483419433333344</v>
      </c>
      <c r="K333" s="5">
        <v>-0.58118873033333329</v>
      </c>
      <c r="L333" s="5">
        <v>-0.96748471166666672</v>
      </c>
    </row>
    <row r="334" spans="1:12" ht="15.5" x14ac:dyDescent="0.35">
      <c r="A334" s="7" t="s">
        <v>653</v>
      </c>
      <c r="B334" s="8" t="s">
        <v>144</v>
      </c>
      <c r="C334" s="5">
        <v>-0.9468684043333333</v>
      </c>
      <c r="D334" s="5">
        <v>0.5485000206666667</v>
      </c>
      <c r="E334" s="5">
        <v>0.85041753833333333</v>
      </c>
      <c r="F334" s="5">
        <v>0.75538499166666673</v>
      </c>
      <c r="G334" s="5">
        <v>0.30942332166666664</v>
      </c>
      <c r="H334" s="5">
        <v>-0.39072405433333329</v>
      </c>
      <c r="I334" s="5">
        <v>0.45814150233333334</v>
      </c>
      <c r="J334" s="5">
        <v>1.4939755576666667</v>
      </c>
      <c r="K334" s="5">
        <v>0.97338156333333326</v>
      </c>
      <c r="L334" s="5">
        <v>0.85515787900000007</v>
      </c>
    </row>
    <row r="335" spans="1:12" ht="15.5" x14ac:dyDescent="0.35">
      <c r="A335" s="7" t="s">
        <v>654</v>
      </c>
      <c r="B335" s="8" t="s">
        <v>655</v>
      </c>
      <c r="C335" s="5">
        <v>0.228421554</v>
      </c>
      <c r="D335" s="5">
        <v>-0.2702891546666667</v>
      </c>
      <c r="E335" s="5">
        <v>-0.35705266366666666</v>
      </c>
      <c r="F335" s="5">
        <v>-0.99764175233333319</v>
      </c>
      <c r="G335" s="5">
        <v>-1.8220002363333334</v>
      </c>
      <c r="H335" s="5">
        <v>0.36139815266666669</v>
      </c>
      <c r="I335" s="5">
        <v>1.0719102923333332</v>
      </c>
      <c r="J335" s="5">
        <v>2.0843541683333333</v>
      </c>
      <c r="K335" s="5">
        <v>0.82517711766666668</v>
      </c>
      <c r="L335" s="5">
        <v>0.50246565599999993</v>
      </c>
    </row>
    <row r="336" spans="1:12" ht="15.5" x14ac:dyDescent="0.35">
      <c r="A336" s="7" t="s">
        <v>656</v>
      </c>
      <c r="B336" s="8" t="s">
        <v>657</v>
      </c>
      <c r="C336" s="5">
        <v>0.64148916033333336</v>
      </c>
      <c r="D336" s="5">
        <v>1.2002915376666667</v>
      </c>
      <c r="E336" s="5">
        <v>0.80209345066666671</v>
      </c>
      <c r="F336" s="5">
        <v>-1.1965612349999999</v>
      </c>
      <c r="G336" s="5">
        <v>-0.1772664953333333</v>
      </c>
      <c r="H336" s="5">
        <v>-0.51174310766666664</v>
      </c>
      <c r="I336" s="5">
        <v>-0.13364953333333332</v>
      </c>
      <c r="J336" s="5">
        <v>0.50043195266666674</v>
      </c>
      <c r="K336" s="5">
        <v>-1.471918284</v>
      </c>
      <c r="L336" s="5">
        <v>-2.1051255503333333</v>
      </c>
    </row>
    <row r="337" spans="1:12" ht="15.5" x14ac:dyDescent="0.35">
      <c r="A337" s="7" t="s">
        <v>658</v>
      </c>
      <c r="B337" s="8" t="s">
        <v>659</v>
      </c>
      <c r="C337" s="5">
        <v>-0.59083699333333339</v>
      </c>
      <c r="D337" s="5">
        <v>0.64942991466666666</v>
      </c>
      <c r="E337" s="5">
        <v>1.2220514616666664</v>
      </c>
      <c r="F337" s="5">
        <v>1.8862526683333334</v>
      </c>
      <c r="G337" s="5">
        <v>1.3614942256666669</v>
      </c>
      <c r="H337" s="5">
        <v>-1.7207681436666666</v>
      </c>
      <c r="I337" s="5">
        <v>-0.91541634933333327</v>
      </c>
      <c r="J337" s="5">
        <v>-0.59482526433333327</v>
      </c>
      <c r="K337" s="5">
        <v>-0.47942706633333332</v>
      </c>
      <c r="L337" s="5">
        <v>0.33013506100000006</v>
      </c>
    </row>
    <row r="338" spans="1:12" ht="15.5" x14ac:dyDescent="0.35">
      <c r="A338" s="7" t="s">
        <v>660</v>
      </c>
      <c r="B338" s="8" t="s">
        <v>661</v>
      </c>
      <c r="C338" s="5">
        <v>0.65510586966666662</v>
      </c>
      <c r="D338" s="5">
        <v>1.4178158413333335</v>
      </c>
      <c r="E338" s="5">
        <v>0.92166816633333326</v>
      </c>
      <c r="F338" s="5">
        <v>-0.23979490166666664</v>
      </c>
      <c r="G338" s="5">
        <v>-0.34413631866666666</v>
      </c>
      <c r="H338" s="5">
        <v>-0.23594463033333332</v>
      </c>
      <c r="I338" s="5">
        <v>-1.4619999999965216E-5</v>
      </c>
      <c r="J338" s="5">
        <v>-1.4706954489999999</v>
      </c>
      <c r="K338" s="5">
        <v>-1.6420132526666666</v>
      </c>
      <c r="L338" s="5">
        <v>-1.5960143933333333</v>
      </c>
    </row>
    <row r="339" spans="1:12" ht="15.5" x14ac:dyDescent="0.35">
      <c r="A339" s="7" t="s">
        <v>662</v>
      </c>
      <c r="B339" s="8" t="s">
        <v>663</v>
      </c>
      <c r="C339" s="5">
        <v>-1.1052584913333334</v>
      </c>
      <c r="D339" s="5">
        <v>0.5596932</v>
      </c>
      <c r="E339" s="5">
        <v>0.95085694333333326</v>
      </c>
      <c r="F339" s="5">
        <v>0.90939567366666674</v>
      </c>
      <c r="G339" s="5">
        <v>-0.116740026</v>
      </c>
      <c r="H339" s="5">
        <v>-0.70264220699999991</v>
      </c>
      <c r="I339" s="5">
        <v>0.82287840700000003</v>
      </c>
      <c r="J339" s="5">
        <v>1.2298831540000001</v>
      </c>
      <c r="K339" s="5">
        <v>0.97865418266666671</v>
      </c>
      <c r="L339" s="5">
        <v>1.084246856</v>
      </c>
    </row>
    <row r="340" spans="1:12" ht="15.5" x14ac:dyDescent="0.35">
      <c r="A340" s="7" t="s">
        <v>664</v>
      </c>
      <c r="B340" s="8" t="s">
        <v>665</v>
      </c>
      <c r="C340" s="5">
        <v>-0.5141164926666667</v>
      </c>
      <c r="D340" s="5">
        <v>0.33701046166666665</v>
      </c>
      <c r="E340" s="5">
        <v>1.1178430583333334</v>
      </c>
      <c r="F340" s="5">
        <v>0.83513100399999995</v>
      </c>
      <c r="G340" s="5">
        <v>1.2548521816666665</v>
      </c>
      <c r="H340" s="5">
        <v>-0.79386934233333328</v>
      </c>
      <c r="I340" s="5">
        <v>0.11284517933333332</v>
      </c>
      <c r="J340" s="5">
        <v>1.3742256536666666</v>
      </c>
      <c r="K340" s="5">
        <v>0.68645758766666665</v>
      </c>
      <c r="L340" s="5">
        <v>0.290840557</v>
      </c>
    </row>
    <row r="341" spans="1:12" ht="15.5" x14ac:dyDescent="0.35">
      <c r="A341" s="7" t="s">
        <v>666</v>
      </c>
      <c r="B341" s="8" t="s">
        <v>667</v>
      </c>
      <c r="C341" s="5">
        <v>-0.26632990400000001</v>
      </c>
      <c r="D341" s="5">
        <v>0.73443389700000006</v>
      </c>
      <c r="E341" s="5">
        <v>-0.26632990400000001</v>
      </c>
      <c r="F341" s="5">
        <v>-0.26632990400000001</v>
      </c>
      <c r="G341" s="5">
        <v>-0.26632990400000001</v>
      </c>
      <c r="H341" s="5">
        <v>-0.26632990400000001</v>
      </c>
      <c r="I341" s="5">
        <v>-0.26632990400000001</v>
      </c>
      <c r="J341" s="5">
        <v>-0.26632990400000001</v>
      </c>
      <c r="K341" s="5">
        <v>-0.26632990400000001</v>
      </c>
      <c r="L341" s="5">
        <v>-0.26632990400000001</v>
      </c>
    </row>
    <row r="342" spans="1:12" ht="15.5" x14ac:dyDescent="0.35">
      <c r="A342" s="7" t="s">
        <v>668</v>
      </c>
      <c r="B342" s="8" t="s">
        <v>669</v>
      </c>
      <c r="C342" s="5">
        <v>-1.1647610023333332</v>
      </c>
      <c r="D342" s="5">
        <v>-0.59962598433333336</v>
      </c>
      <c r="E342" s="5">
        <v>9.805868299999998E-2</v>
      </c>
      <c r="F342" s="5">
        <v>-1.1426490899999999</v>
      </c>
      <c r="G342" s="5">
        <v>-1.2685193536666668</v>
      </c>
      <c r="H342" s="5">
        <v>1.2115565926666667</v>
      </c>
      <c r="I342" s="5">
        <v>0.31439778899999993</v>
      </c>
      <c r="J342" s="5">
        <v>0.83446376233333341</v>
      </c>
      <c r="K342" s="5">
        <v>1.2624960620000001</v>
      </c>
      <c r="L342" s="5">
        <v>1.4360343666666668</v>
      </c>
    </row>
    <row r="343" spans="1:12" ht="15.5" x14ac:dyDescent="0.35">
      <c r="A343" s="9" t="s">
        <v>670</v>
      </c>
      <c r="B343" s="10" t="s">
        <v>671</v>
      </c>
      <c r="C343" s="5">
        <v>-5.0298210333333343E-2</v>
      </c>
      <c r="D343" s="5">
        <v>-0.34441482233333337</v>
      </c>
      <c r="E343" s="5">
        <v>0.41943989300000001</v>
      </c>
      <c r="F343" s="5">
        <v>-0.28438992233333332</v>
      </c>
      <c r="G343" s="5">
        <v>-0.76841477899999999</v>
      </c>
      <c r="H343" s="5">
        <v>1.5313453666666668</v>
      </c>
      <c r="I343" s="5">
        <v>0.33414471799999995</v>
      </c>
      <c r="J343" s="5">
        <v>2.1668306376666666</v>
      </c>
      <c r="K343" s="5">
        <v>0.26476511133333336</v>
      </c>
      <c r="L343" s="5">
        <v>-1.4330839333333336E-2</v>
      </c>
    </row>
    <row r="344" spans="1:12" ht="15.5" x14ac:dyDescent="0.35">
      <c r="A344" s="7" t="s">
        <v>672</v>
      </c>
      <c r="B344" s="8" t="s">
        <v>673</v>
      </c>
      <c r="C344" s="5">
        <v>-3.4010074000000001E-2</v>
      </c>
      <c r="D344" s="5">
        <v>-1.692276544</v>
      </c>
      <c r="E344" s="5">
        <v>-0.94551623866666679</v>
      </c>
      <c r="F344" s="5">
        <v>-0.20418440000000002</v>
      </c>
      <c r="G344" s="5">
        <v>0.36033757699999996</v>
      </c>
      <c r="H344" s="5">
        <v>2.0154349466666663</v>
      </c>
      <c r="I344" s="5">
        <v>-7.4348154E-2</v>
      </c>
      <c r="J344" s="5">
        <v>0.59508518166666668</v>
      </c>
      <c r="K344" s="5">
        <v>0.66297735233333333</v>
      </c>
      <c r="L344" s="5">
        <v>-0.13254429666666667</v>
      </c>
    </row>
    <row r="345" spans="1:12" ht="15.5" x14ac:dyDescent="0.35">
      <c r="A345" s="9" t="s">
        <v>674</v>
      </c>
      <c r="B345" s="10" t="s">
        <v>675</v>
      </c>
      <c r="C345" s="5">
        <v>0.56450163733333325</v>
      </c>
      <c r="D345" s="5">
        <v>-0.94871026166666672</v>
      </c>
      <c r="E345" s="5">
        <v>-0.43435541400000005</v>
      </c>
      <c r="F345" s="5">
        <v>0.40409851499999999</v>
      </c>
      <c r="G345" s="5">
        <v>0.89732201433333325</v>
      </c>
      <c r="H345" s="5">
        <v>0.10388935633333334</v>
      </c>
      <c r="I345" s="5">
        <v>-2.0652595566666663</v>
      </c>
      <c r="J345" s="5">
        <v>-0.92771474433333345</v>
      </c>
      <c r="K345" s="5">
        <v>-0.60271059066666666</v>
      </c>
      <c r="L345" s="5">
        <v>0.21043233633333336</v>
      </c>
    </row>
    <row r="346" spans="1:12" ht="15.5" x14ac:dyDescent="0.35">
      <c r="A346" s="9" t="s">
        <v>676</v>
      </c>
      <c r="B346" s="10" t="s">
        <v>677</v>
      </c>
      <c r="C346" s="5">
        <v>-0.38823248533333338</v>
      </c>
      <c r="D346" s="5">
        <v>0.12983620266666665</v>
      </c>
      <c r="E346" s="5">
        <v>0.54752818433333339</v>
      </c>
      <c r="F346" s="5">
        <v>1.3100568366666667</v>
      </c>
      <c r="G346" s="5">
        <v>0.51363329299999994</v>
      </c>
      <c r="H346" s="5">
        <v>-1.7618139403333333</v>
      </c>
      <c r="I346" s="5">
        <v>-0.8138536930000001</v>
      </c>
      <c r="J346" s="5">
        <v>0.34667083200000004</v>
      </c>
      <c r="K346" s="5">
        <v>1.1132325663333333</v>
      </c>
      <c r="L346" s="5">
        <v>1.5633207449999997</v>
      </c>
    </row>
    <row r="347" spans="1:12" ht="15.5" x14ac:dyDescent="0.35">
      <c r="A347" s="7" t="s">
        <v>678</v>
      </c>
      <c r="B347" s="8" t="s">
        <v>679</v>
      </c>
      <c r="C347" s="5">
        <v>-0.53811647866666668</v>
      </c>
      <c r="D347" s="5">
        <v>0.28984419233333331</v>
      </c>
      <c r="E347" s="5">
        <v>0.65768460966666664</v>
      </c>
      <c r="F347" s="5">
        <v>0.48889745466666668</v>
      </c>
      <c r="G347" s="5">
        <v>1.0220918566666668</v>
      </c>
      <c r="H347" s="5">
        <v>-0.26544415533333338</v>
      </c>
      <c r="I347" s="5">
        <v>0.77930100233333333</v>
      </c>
      <c r="J347" s="5">
        <v>1.2050479190000001</v>
      </c>
      <c r="K347" s="5">
        <v>1.0114832600000001</v>
      </c>
      <c r="L347" s="5">
        <v>0.64862242199999998</v>
      </c>
    </row>
    <row r="348" spans="1:12" ht="15.5" x14ac:dyDescent="0.35">
      <c r="A348" s="7" t="s">
        <v>680</v>
      </c>
      <c r="B348" s="8" t="s">
        <v>681</v>
      </c>
      <c r="C348" s="5">
        <v>-0.27971734799999998</v>
      </c>
      <c r="D348" s="5">
        <v>-0.24180326533333332</v>
      </c>
      <c r="E348" s="5">
        <v>1.0023418533333333</v>
      </c>
      <c r="F348" s="5">
        <v>0.34143321633333334</v>
      </c>
      <c r="G348" s="5">
        <v>-1.1961201386666667</v>
      </c>
      <c r="H348" s="5">
        <v>0.86859533666666666</v>
      </c>
      <c r="I348" s="5">
        <v>0.27090757566666668</v>
      </c>
      <c r="J348" s="5">
        <v>2.0373354676666668</v>
      </c>
      <c r="K348" s="5">
        <v>0.68733461966666665</v>
      </c>
      <c r="L348" s="5">
        <v>8.1782643333333151E-3</v>
      </c>
    </row>
    <row r="349" spans="1:12" ht="15.5" x14ac:dyDescent="0.35">
      <c r="A349" s="7" t="s">
        <v>682</v>
      </c>
      <c r="B349" s="8" t="s">
        <v>683</v>
      </c>
      <c r="C349" s="5">
        <v>-1.016069836</v>
      </c>
      <c r="D349" s="5">
        <v>0.517535407</v>
      </c>
      <c r="E349" s="5">
        <v>0.77716726766666666</v>
      </c>
      <c r="F349" s="5">
        <v>0.75253241066666676</v>
      </c>
      <c r="G349" s="5">
        <v>1.2201728116666668</v>
      </c>
      <c r="H349" s="5">
        <v>-0.7688527369999999</v>
      </c>
      <c r="I349" s="5">
        <v>0.29016973099999999</v>
      </c>
      <c r="J349" s="5">
        <v>1.0112747979999999</v>
      </c>
      <c r="K349" s="5">
        <v>1.032190293</v>
      </c>
      <c r="L349" s="5">
        <v>0.91691972799999999</v>
      </c>
    </row>
    <row r="350" spans="1:12" ht="15.5" x14ac:dyDescent="0.35">
      <c r="A350" s="7" t="s">
        <v>684</v>
      </c>
      <c r="B350" s="8" t="s">
        <v>685</v>
      </c>
      <c r="C350" s="5">
        <v>-0.96746168366666663</v>
      </c>
      <c r="D350" s="5">
        <v>-4.2133963333333335E-3</v>
      </c>
      <c r="E350" s="5">
        <v>0.51239428700000011</v>
      </c>
      <c r="F350" s="5">
        <v>1.1344895973333333</v>
      </c>
      <c r="G350" s="5">
        <v>2.1760442973333332</v>
      </c>
      <c r="H350" s="5">
        <v>-0.120890232</v>
      </c>
      <c r="I350" s="5">
        <v>1.1408995763333334</v>
      </c>
      <c r="J350" s="5">
        <v>0.3671005553333333</v>
      </c>
      <c r="K350" s="5">
        <v>-0.20883209966666669</v>
      </c>
      <c r="L350" s="5">
        <v>-7.1108905666666666E-2</v>
      </c>
    </row>
    <row r="351" spans="1:12" ht="15.5" x14ac:dyDescent="0.35">
      <c r="A351" s="7" t="s">
        <v>686</v>
      </c>
      <c r="B351" s="8" t="s">
        <v>687</v>
      </c>
      <c r="C351" s="5">
        <v>0.74040840833333332</v>
      </c>
      <c r="D351" s="5">
        <v>-0.18500613400000002</v>
      </c>
      <c r="E351" s="5">
        <v>-1.1684053953333333</v>
      </c>
      <c r="F351" s="5">
        <v>0.93279696066666684</v>
      </c>
      <c r="G351" s="5">
        <v>0.3515125016666667</v>
      </c>
      <c r="H351" s="5">
        <v>9.4865878333333334E-2</v>
      </c>
      <c r="I351" s="5">
        <v>-1.5159675659999998</v>
      </c>
      <c r="J351" s="5">
        <v>0.37735571833333337</v>
      </c>
      <c r="K351" s="5">
        <v>-0.13559333600000004</v>
      </c>
      <c r="L351" s="5">
        <v>1.4977475680000001</v>
      </c>
    </row>
    <row r="352" spans="1:12" ht="15.5" x14ac:dyDescent="0.35">
      <c r="A352" s="9" t="s">
        <v>688</v>
      </c>
      <c r="B352" s="10" t="s">
        <v>689</v>
      </c>
      <c r="C352" s="5">
        <v>-5.9832766666666716E-3</v>
      </c>
      <c r="D352" s="5">
        <v>1.6061841716666667</v>
      </c>
      <c r="E352" s="5">
        <v>1.2048941286666668</v>
      </c>
      <c r="F352" s="5">
        <v>1.0129960419999999</v>
      </c>
      <c r="G352" s="5">
        <v>0.69333162366666679</v>
      </c>
      <c r="H352" s="5">
        <v>-0.42598355233333329</v>
      </c>
      <c r="I352" s="5">
        <v>-0.16442530400000002</v>
      </c>
      <c r="J352" s="5">
        <v>-0.68773289199999998</v>
      </c>
      <c r="K352" s="5">
        <v>-1.8337813046666664</v>
      </c>
      <c r="L352" s="5">
        <v>-1.5975607623333332</v>
      </c>
    </row>
    <row r="353" spans="1:12" ht="15.5" x14ac:dyDescent="0.35">
      <c r="A353" s="7" t="s">
        <v>690</v>
      </c>
      <c r="B353" s="8" t="s">
        <v>691</v>
      </c>
      <c r="C353" s="5">
        <v>-0.16888093099999998</v>
      </c>
      <c r="D353" s="5">
        <v>8.2008383000000004E-2</v>
      </c>
      <c r="E353" s="5">
        <v>-0.52551052499999995</v>
      </c>
      <c r="F353" s="5">
        <v>-0.31444105899999997</v>
      </c>
      <c r="G353" s="5">
        <v>-0.52551052499999995</v>
      </c>
      <c r="H353" s="5">
        <v>3.0393656696666667</v>
      </c>
      <c r="I353" s="5">
        <v>-5.7832095666666646E-2</v>
      </c>
      <c r="J353" s="5">
        <v>-0.52551052499999995</v>
      </c>
      <c r="K353" s="5">
        <v>-0.52551052499999995</v>
      </c>
      <c r="L353" s="5">
        <v>-0.52551052499999995</v>
      </c>
    </row>
    <row r="354" spans="1:12" ht="15.5" x14ac:dyDescent="0.35">
      <c r="A354" s="7" t="s">
        <v>692</v>
      </c>
      <c r="B354" s="8" t="s">
        <v>693</v>
      </c>
      <c r="C354" s="5">
        <v>0.74555459499999988</v>
      </c>
      <c r="D354" s="5">
        <v>0.4579098906666666</v>
      </c>
      <c r="E354" s="5">
        <v>0.42592865866666668</v>
      </c>
      <c r="F354" s="5">
        <v>-0.46124616300000004</v>
      </c>
      <c r="G354" s="5">
        <v>-0.50965025800000008</v>
      </c>
      <c r="H354" s="5">
        <v>-0.16836496600000003</v>
      </c>
      <c r="I354" s="5">
        <v>-0.55686809933333337</v>
      </c>
      <c r="J354" s="5">
        <v>-0.60164724199999997</v>
      </c>
      <c r="K354" s="5">
        <v>-1.1748876376666666</v>
      </c>
      <c r="L354" s="5">
        <v>-1.3942779926666666</v>
      </c>
    </row>
    <row r="355" spans="1:12" ht="15.5" x14ac:dyDescent="0.35">
      <c r="A355" s="7" t="s">
        <v>694</v>
      </c>
      <c r="B355" s="8" t="s">
        <v>695</v>
      </c>
      <c r="C355" s="5">
        <v>-7.4084505666666675E-2</v>
      </c>
      <c r="D355" s="5">
        <v>1.5236046670000001</v>
      </c>
      <c r="E355" s="5">
        <v>0.68837308166666666</v>
      </c>
      <c r="F355" s="5">
        <v>-1.9685355783333331</v>
      </c>
      <c r="G355" s="5">
        <v>-1.7967857606666666</v>
      </c>
      <c r="H355" s="5">
        <v>7.9435749333333333E-2</v>
      </c>
      <c r="I355" s="5">
        <v>1.4735743826666667</v>
      </c>
      <c r="J355" s="5">
        <v>0.56619131099999997</v>
      </c>
      <c r="K355" s="5">
        <v>-0.23223687100000001</v>
      </c>
      <c r="L355" s="5">
        <v>-0.28614489700000001</v>
      </c>
    </row>
    <row r="356" spans="1:12" ht="15.5" x14ac:dyDescent="0.35">
      <c r="A356" s="7" t="s">
        <v>696</v>
      </c>
      <c r="B356" s="8" t="s">
        <v>697</v>
      </c>
      <c r="C356" s="5">
        <v>-0.24731916133333331</v>
      </c>
      <c r="D356" s="5">
        <v>1.0884253116666667</v>
      </c>
      <c r="E356" s="5">
        <v>0.87750970699999986</v>
      </c>
      <c r="F356" s="5">
        <v>-0.29092314899999999</v>
      </c>
      <c r="G356" s="5">
        <v>-1.3137496413333334</v>
      </c>
      <c r="H356" s="5">
        <v>-0.10569988000000001</v>
      </c>
      <c r="I356" s="5">
        <v>1.5866401776666665</v>
      </c>
      <c r="J356" s="5">
        <v>1.7980840396666666</v>
      </c>
      <c r="K356" s="5">
        <v>0.16724349566666666</v>
      </c>
      <c r="L356" s="5">
        <v>-0.35235176666666668</v>
      </c>
    </row>
    <row r="357" spans="1:12" ht="15.5" x14ac:dyDescent="0.35">
      <c r="A357" s="7" t="s">
        <v>698</v>
      </c>
      <c r="B357" s="8" t="s">
        <v>699</v>
      </c>
      <c r="C357" s="5">
        <v>-1.3158060426666667</v>
      </c>
      <c r="D357" s="5">
        <v>1.1359074433333334</v>
      </c>
      <c r="E357" s="5">
        <v>1.2737918146666667</v>
      </c>
      <c r="F357" s="5">
        <v>1.4250103643333334</v>
      </c>
      <c r="G357" s="5">
        <v>1.1698074759999999</v>
      </c>
      <c r="H357" s="5">
        <v>-1.1412881303333333</v>
      </c>
      <c r="I357" s="5">
        <v>0.69190191599999995</v>
      </c>
      <c r="J357" s="5">
        <v>0.56007509466666672</v>
      </c>
      <c r="K357" s="5">
        <v>-0.36835262299999999</v>
      </c>
      <c r="L357" s="5">
        <v>1.6512166666666727E-3</v>
      </c>
    </row>
    <row r="358" spans="1:12" ht="15.5" x14ac:dyDescent="0.35">
      <c r="A358" s="7" t="s">
        <v>700</v>
      </c>
      <c r="B358" s="8" t="s">
        <v>701</v>
      </c>
      <c r="C358" s="5">
        <v>0.5222910466666667</v>
      </c>
      <c r="D358" s="5">
        <v>-9.2559768666666667E-2</v>
      </c>
      <c r="E358" s="5">
        <v>1.189429649</v>
      </c>
      <c r="F358" s="5">
        <v>-0.61919673033333333</v>
      </c>
      <c r="G358" s="5">
        <v>-0.48168738066666666</v>
      </c>
      <c r="H358" s="5">
        <v>0.11154519000000002</v>
      </c>
      <c r="I358" s="5">
        <v>-0.92889139300000012</v>
      </c>
      <c r="J358" s="5">
        <v>-0.53745232700000001</v>
      </c>
      <c r="K358" s="5">
        <v>-0.92889139300000012</v>
      </c>
      <c r="L358" s="5">
        <v>-0.42446753533333331</v>
      </c>
    </row>
    <row r="359" spans="1:12" ht="15.5" x14ac:dyDescent="0.35">
      <c r="A359" s="7" t="s">
        <v>702</v>
      </c>
      <c r="B359" s="8" t="s">
        <v>703</v>
      </c>
      <c r="C359" s="5">
        <v>-0.73308372799999999</v>
      </c>
      <c r="D359" s="5">
        <v>1.318137726</v>
      </c>
      <c r="E359" s="5">
        <v>1.5616353949999999</v>
      </c>
      <c r="F359" s="5">
        <v>2.0655771299999999</v>
      </c>
      <c r="G359" s="5">
        <v>0.19378007499999997</v>
      </c>
      <c r="H359" s="5">
        <v>-0.79350778066666672</v>
      </c>
      <c r="I359" s="5">
        <v>-0.43969157333333336</v>
      </c>
      <c r="J359" s="5">
        <v>-0.69610391199999999</v>
      </c>
      <c r="K359" s="5">
        <v>-0.78311329333333335</v>
      </c>
      <c r="L359" s="5">
        <v>-0.21067836166666667</v>
      </c>
    </row>
    <row r="360" spans="1:12" ht="15.5" x14ac:dyDescent="0.35">
      <c r="A360" s="7" t="s">
        <v>704</v>
      </c>
      <c r="B360" s="8" t="s">
        <v>705</v>
      </c>
      <c r="C360" s="5">
        <v>1.0882675623333333</v>
      </c>
      <c r="D360" s="5">
        <v>-0.53136057066666664</v>
      </c>
      <c r="E360" s="5">
        <v>-1.3964775886666667</v>
      </c>
      <c r="F360" s="5">
        <v>-0.70910121233333323</v>
      </c>
      <c r="G360" s="5">
        <v>-1.0086136003333335</v>
      </c>
      <c r="H360" s="5">
        <v>0.60590992433333335</v>
      </c>
      <c r="I360" s="5">
        <v>-0.56581084199999998</v>
      </c>
      <c r="J360" s="5">
        <v>-0.93974083333333347</v>
      </c>
      <c r="K360" s="5">
        <v>1.8888579423333336</v>
      </c>
      <c r="L360" s="5">
        <v>0.25482522966666665</v>
      </c>
    </row>
    <row r="361" spans="1:12" ht="15.5" x14ac:dyDescent="0.35">
      <c r="A361" s="7" t="s">
        <v>706</v>
      </c>
      <c r="B361" s="8" t="s">
        <v>707</v>
      </c>
      <c r="C361" s="5">
        <v>0.52155770400000001</v>
      </c>
      <c r="D361" s="5">
        <v>-1.2863131083333335</v>
      </c>
      <c r="E361" s="5">
        <v>-1.0018095483333334</v>
      </c>
      <c r="F361" s="5">
        <v>1.3159330153333333</v>
      </c>
      <c r="G361" s="5">
        <v>0.47966287533333324</v>
      </c>
      <c r="H361" s="5">
        <v>-0.272365723</v>
      </c>
      <c r="I361" s="5">
        <v>-1.7511728823333332</v>
      </c>
      <c r="J361" s="5">
        <v>-0.20408671600000003</v>
      </c>
      <c r="K361" s="5">
        <v>1.3144488686666667</v>
      </c>
      <c r="L361" s="5">
        <v>1.4734884616666666</v>
      </c>
    </row>
    <row r="362" spans="1:12" ht="15.5" x14ac:dyDescent="0.35">
      <c r="A362" s="7" t="s">
        <v>708</v>
      </c>
      <c r="B362" s="8" t="s">
        <v>709</v>
      </c>
      <c r="C362" s="5">
        <v>0.24927827166666663</v>
      </c>
      <c r="D362" s="5">
        <v>1.5953137153333337</v>
      </c>
      <c r="E362" s="5">
        <v>1.3267452539999998</v>
      </c>
      <c r="F362" s="5">
        <v>-0.40780821866666667</v>
      </c>
      <c r="G362" s="5">
        <v>-1.1265659969999999</v>
      </c>
      <c r="H362" s="5">
        <v>-0.31020835666666668</v>
      </c>
      <c r="I362" s="5">
        <v>-0.59450802766666666</v>
      </c>
      <c r="J362" s="5">
        <v>-0.65432072633333327</v>
      </c>
      <c r="K362" s="5">
        <v>-0.66677591533333336</v>
      </c>
      <c r="L362" s="5">
        <v>-1.3234548039999998</v>
      </c>
    </row>
    <row r="363" spans="1:12" ht="15.5" x14ac:dyDescent="0.35">
      <c r="A363" s="7" t="s">
        <v>710</v>
      </c>
      <c r="B363" s="8" t="s">
        <v>711</v>
      </c>
      <c r="C363" s="5">
        <v>-0.53340111633333331</v>
      </c>
      <c r="D363" s="5">
        <v>-0.346614282</v>
      </c>
      <c r="E363" s="5">
        <v>-0.51279229533333337</v>
      </c>
      <c r="F363" s="5">
        <v>-0.16625513533333333</v>
      </c>
      <c r="G363" s="5">
        <v>0.34089315033333339</v>
      </c>
      <c r="H363" s="5">
        <v>2.8217608566666672</v>
      </c>
      <c r="I363" s="5">
        <v>-0.87463875666666657</v>
      </c>
      <c r="J363" s="5">
        <v>-1.1060663296666666</v>
      </c>
      <c r="K363" s="5">
        <v>-0.14006423800000001</v>
      </c>
      <c r="L363" s="5">
        <v>0.44055794666666664</v>
      </c>
    </row>
    <row r="364" spans="1:12" ht="15.5" x14ac:dyDescent="0.35">
      <c r="A364" s="7" t="s">
        <v>712</v>
      </c>
      <c r="B364" s="8" t="s">
        <v>713</v>
      </c>
      <c r="C364" s="5">
        <v>0.24777940933333331</v>
      </c>
      <c r="D364" s="5">
        <v>0.67019339766666663</v>
      </c>
      <c r="E364" s="5">
        <v>-2.1655828333333332E-2</v>
      </c>
      <c r="F364" s="5">
        <v>-0.95041668299999993</v>
      </c>
      <c r="G364" s="5">
        <v>-1.6909150663333332</v>
      </c>
      <c r="H364" s="5">
        <v>1.6457404926666666</v>
      </c>
      <c r="I364" s="5">
        <v>-0.25963814433333338</v>
      </c>
      <c r="J364" s="5">
        <v>-0.90945394466666674</v>
      </c>
      <c r="K364" s="5">
        <v>-0.93322498599999992</v>
      </c>
      <c r="L364" s="5">
        <v>-0.85333292866666666</v>
      </c>
    </row>
    <row r="365" spans="1:12" ht="15.5" x14ac:dyDescent="0.35">
      <c r="A365" s="7" t="s">
        <v>714</v>
      </c>
      <c r="B365" s="8" t="s">
        <v>715</v>
      </c>
      <c r="C365" s="5">
        <v>0.22065815566666666</v>
      </c>
      <c r="D365" s="5">
        <v>0.68962350000000006</v>
      </c>
      <c r="E365" s="5">
        <v>-0.20918851299999999</v>
      </c>
      <c r="F365" s="5">
        <v>-0.63346179466666674</v>
      </c>
      <c r="G365" s="5">
        <v>-0.79398865033333321</v>
      </c>
      <c r="H365" s="5">
        <v>2.0434803476666663</v>
      </c>
      <c r="I365" s="5">
        <v>-0.67693874833333334</v>
      </c>
      <c r="J365" s="5">
        <v>-1.0892663773333333</v>
      </c>
      <c r="K365" s="5">
        <v>-1.140551321</v>
      </c>
      <c r="L365" s="5">
        <v>-1.0575671506666666</v>
      </c>
    </row>
    <row r="366" spans="1:12" ht="15.5" x14ac:dyDescent="0.35">
      <c r="A366" s="7" t="s">
        <v>716</v>
      </c>
      <c r="B366" s="8" t="s">
        <v>717</v>
      </c>
      <c r="C366" s="5">
        <v>0.49381318133333335</v>
      </c>
      <c r="D366" s="5">
        <v>0.90356649000000011</v>
      </c>
      <c r="E366" s="5">
        <v>5.0057877333333334E-2</v>
      </c>
      <c r="F366" s="5">
        <v>-0.74538437899999999</v>
      </c>
      <c r="G366" s="5">
        <v>-1.6288767523333334</v>
      </c>
      <c r="H366" s="5">
        <v>1.0271822433333333</v>
      </c>
      <c r="I366" s="5">
        <v>1.9578083000000003E-2</v>
      </c>
      <c r="J366" s="5">
        <v>-5.0658723666666662E-2</v>
      </c>
      <c r="K366" s="5">
        <v>-1.4615526330000002</v>
      </c>
      <c r="L366" s="5">
        <v>-1.6838861869999999</v>
      </c>
    </row>
    <row r="367" spans="1:12" ht="15.5" x14ac:dyDescent="0.35">
      <c r="A367" s="7" t="s">
        <v>718</v>
      </c>
      <c r="B367" s="8" t="s">
        <v>719</v>
      </c>
      <c r="C367" s="5">
        <v>-0.27508347900000002</v>
      </c>
      <c r="D367" s="5">
        <v>-0.41055974699999997</v>
      </c>
      <c r="E367" s="5">
        <v>0.69006233866666677</v>
      </c>
      <c r="F367" s="5">
        <v>0.91779344966666665</v>
      </c>
      <c r="G367" s="5">
        <v>1.4901506563333333</v>
      </c>
      <c r="H367" s="5">
        <v>-0.38731559166666668</v>
      </c>
      <c r="I367" s="5">
        <v>-0.44972113966666671</v>
      </c>
      <c r="J367" s="5">
        <v>0.4688792</v>
      </c>
      <c r="K367" s="5">
        <v>1.0247803776666669</v>
      </c>
      <c r="L367" s="5">
        <v>1.3218543523333333</v>
      </c>
    </row>
    <row r="368" spans="1:12" ht="15.5" x14ac:dyDescent="0.35">
      <c r="A368" s="9" t="s">
        <v>720</v>
      </c>
      <c r="B368" s="10" t="s">
        <v>721</v>
      </c>
      <c r="C368" s="5">
        <v>-1.3504323759999999</v>
      </c>
      <c r="D368" s="5">
        <v>-0.6033950303333333</v>
      </c>
      <c r="E368" s="5">
        <v>-0.98690060666666657</v>
      </c>
      <c r="F368" s="5">
        <v>-0.26488715533333335</v>
      </c>
      <c r="G368" s="5">
        <v>0.34906263033333335</v>
      </c>
      <c r="H368" s="5">
        <v>0.29466783433333332</v>
      </c>
      <c r="I368" s="5">
        <v>-1.3294755666666658E-2</v>
      </c>
      <c r="J368" s="5">
        <v>0.780266864</v>
      </c>
      <c r="K368" s="5">
        <v>1.8735492779999998</v>
      </c>
      <c r="L368" s="5">
        <v>1.8968901433333334</v>
      </c>
    </row>
    <row r="369" spans="1:12" ht="15.5" x14ac:dyDescent="0.35">
      <c r="A369" s="7" t="s">
        <v>722</v>
      </c>
      <c r="B369" s="8" t="s">
        <v>723</v>
      </c>
      <c r="C369" s="5">
        <v>0.39976067600000004</v>
      </c>
      <c r="D369" s="5">
        <v>0.46439654899999999</v>
      </c>
      <c r="E369" s="5">
        <v>0.82056752433333335</v>
      </c>
      <c r="F369" s="5">
        <v>-0.54238607533333338</v>
      </c>
      <c r="G369" s="5">
        <v>-0.26493811233333336</v>
      </c>
      <c r="H369" s="5">
        <v>-0.227418184</v>
      </c>
      <c r="I369" s="5">
        <v>-0.23466196166666667</v>
      </c>
      <c r="J369" s="5">
        <v>-0.56836904266666666</v>
      </c>
      <c r="K369" s="5">
        <v>-0.5532372596666667</v>
      </c>
      <c r="L369" s="5">
        <v>-0.52639891399999994</v>
      </c>
    </row>
    <row r="370" spans="1:12" ht="15.5" x14ac:dyDescent="0.35">
      <c r="A370" s="7" t="s">
        <v>724</v>
      </c>
      <c r="B370" s="8" t="s">
        <v>725</v>
      </c>
      <c r="C370" s="5">
        <v>-3.4228100333333317E-2</v>
      </c>
      <c r="D370" s="5">
        <v>1.1400827806666667</v>
      </c>
      <c r="E370" s="5">
        <v>0.71350561233333332</v>
      </c>
      <c r="F370" s="5">
        <v>-1.0670074856666667</v>
      </c>
      <c r="G370" s="5">
        <v>0.11991796166666664</v>
      </c>
      <c r="H370" s="5">
        <v>0.21042570499999999</v>
      </c>
      <c r="I370" s="5">
        <v>0.17834641299999998</v>
      </c>
      <c r="J370" s="5">
        <v>-1.1134700493333334</v>
      </c>
      <c r="K370" s="5">
        <v>-0.61463802833333336</v>
      </c>
      <c r="L370" s="5">
        <v>-0.93663199100000005</v>
      </c>
    </row>
    <row r="371" spans="1:12" ht="15.5" x14ac:dyDescent="0.35">
      <c r="A371" s="7" t="s">
        <v>726</v>
      </c>
      <c r="B371" s="8" t="s">
        <v>727</v>
      </c>
      <c r="C371" s="5">
        <v>-0.43042412499999999</v>
      </c>
      <c r="D371" s="5">
        <v>1.0334038576666666</v>
      </c>
      <c r="E371" s="5">
        <v>1.2241230216666665</v>
      </c>
      <c r="F371" s="5">
        <v>0.43173234933333332</v>
      </c>
      <c r="G371" s="5">
        <v>-0.38165424366666661</v>
      </c>
      <c r="H371" s="5">
        <v>-0.78455598066666665</v>
      </c>
      <c r="I371" s="5">
        <v>1.3990597546666665</v>
      </c>
      <c r="J371" s="5">
        <v>1.5644557003333333</v>
      </c>
      <c r="K371" s="5">
        <v>-0.26297332033333332</v>
      </c>
      <c r="L371" s="5">
        <v>-1.3880225623333331</v>
      </c>
    </row>
    <row r="372" spans="1:12" ht="15.5" x14ac:dyDescent="0.35">
      <c r="A372" s="7" t="s">
        <v>728</v>
      </c>
      <c r="B372" s="8" t="s">
        <v>729</v>
      </c>
      <c r="C372" s="5">
        <v>1.2825468493333332</v>
      </c>
      <c r="D372" s="5">
        <v>-0.60928191733333337</v>
      </c>
      <c r="E372" s="5">
        <v>-0.95860753566666668</v>
      </c>
      <c r="F372" s="5">
        <v>-0.82869149000000009</v>
      </c>
      <c r="G372" s="5">
        <v>-1.009693358</v>
      </c>
      <c r="H372" s="5">
        <v>0.87083985966666677</v>
      </c>
      <c r="I372" s="5">
        <v>0.14656797499999999</v>
      </c>
      <c r="J372" s="5">
        <v>-0.81649407033333343</v>
      </c>
      <c r="K372" s="5">
        <v>-1.1401269813333335</v>
      </c>
      <c r="L372" s="5">
        <v>-1.171792803</v>
      </c>
    </row>
    <row r="373" spans="1:12" ht="15.5" x14ac:dyDescent="0.35">
      <c r="A373" s="7" t="s">
        <v>730</v>
      </c>
      <c r="B373" s="8" t="s">
        <v>731</v>
      </c>
      <c r="C373" s="5">
        <v>0.80856491100000005</v>
      </c>
      <c r="D373" s="5">
        <v>5.0035476999999995E-2</v>
      </c>
      <c r="E373" s="5">
        <v>0.3413708053333333</v>
      </c>
      <c r="F373" s="5">
        <v>-0.52871607166666668</v>
      </c>
      <c r="G373" s="5">
        <v>-0.7637474540000001</v>
      </c>
      <c r="H373" s="5">
        <v>1.947111035</v>
      </c>
      <c r="I373" s="5">
        <v>-1.8763330000000012E-2</v>
      </c>
      <c r="J373" s="5">
        <v>0.81629629599999998</v>
      </c>
      <c r="K373" s="5">
        <v>-0.36676415466666662</v>
      </c>
      <c r="L373" s="5">
        <v>-0.54577084133333331</v>
      </c>
    </row>
    <row r="374" spans="1:12" ht="15.5" x14ac:dyDescent="0.35">
      <c r="A374" s="7" t="s">
        <v>732</v>
      </c>
      <c r="B374" s="8" t="s">
        <v>733</v>
      </c>
      <c r="C374" s="5">
        <v>0.80322520066666658</v>
      </c>
      <c r="D374" s="5">
        <v>-2.3101054333333332E-2</v>
      </c>
      <c r="E374" s="5">
        <v>-9.7973391666666645E-2</v>
      </c>
      <c r="F374" s="5">
        <v>0.32099776433333332</v>
      </c>
      <c r="G374" s="5">
        <v>-1.8782800816666667</v>
      </c>
      <c r="H374" s="5">
        <v>0.83468591099999989</v>
      </c>
      <c r="I374" s="5">
        <v>0.95093415433333339</v>
      </c>
      <c r="J374" s="5">
        <v>1.1628946150000001</v>
      </c>
      <c r="K374" s="5">
        <v>-0.88585454899999994</v>
      </c>
      <c r="L374" s="5">
        <v>-1.7406004423333332</v>
      </c>
    </row>
    <row r="375" spans="1:12" ht="15.5" x14ac:dyDescent="0.35">
      <c r="A375" s="7" t="s">
        <v>734</v>
      </c>
      <c r="B375" s="8" t="s">
        <v>735</v>
      </c>
      <c r="C375" s="5">
        <v>-0.64867628633333341</v>
      </c>
      <c r="D375" s="5">
        <v>-0.16228980933333334</v>
      </c>
      <c r="E375" s="5">
        <v>-0.10135095400000001</v>
      </c>
      <c r="F375" s="5">
        <v>-0.77354303666666657</v>
      </c>
      <c r="G375" s="5">
        <v>0.71139570299999999</v>
      </c>
      <c r="H375" s="5">
        <v>-0.36354133199999999</v>
      </c>
      <c r="I375" s="5">
        <v>0.20653929499999998</v>
      </c>
      <c r="J375" s="5">
        <v>0.89698692833333327</v>
      </c>
      <c r="K375" s="5">
        <v>0.5073537176666667</v>
      </c>
      <c r="L375" s="5">
        <v>2.3328478960000001</v>
      </c>
    </row>
    <row r="376" spans="1:12" ht="15.5" x14ac:dyDescent="0.35">
      <c r="A376" s="7" t="s">
        <v>736</v>
      </c>
      <c r="B376" s="8" t="s">
        <v>737</v>
      </c>
      <c r="C376" s="5">
        <v>-0.91573029733333333</v>
      </c>
      <c r="D376" s="5">
        <v>-0.13363281466666665</v>
      </c>
      <c r="E376" s="5">
        <v>0.48954297066666658</v>
      </c>
      <c r="F376" s="5">
        <v>1.4272840213333333</v>
      </c>
      <c r="G376" s="5">
        <v>1.7745679943333332</v>
      </c>
      <c r="H376" s="5">
        <v>-0.76977905499999999</v>
      </c>
      <c r="I376" s="5">
        <v>-0.12502676166666668</v>
      </c>
      <c r="J376" s="5">
        <v>0.73885514333333335</v>
      </c>
      <c r="K376" s="5">
        <v>0.69215224700000011</v>
      </c>
      <c r="L376" s="5">
        <v>0.94938320266666665</v>
      </c>
    </row>
    <row r="377" spans="1:12" ht="15.5" x14ac:dyDescent="0.35">
      <c r="A377" s="9" t="s">
        <v>738</v>
      </c>
      <c r="B377" s="10" t="s">
        <v>739</v>
      </c>
      <c r="C377" s="5">
        <v>1.5516585276666668</v>
      </c>
      <c r="D377" s="5">
        <v>-0.96599409966666672</v>
      </c>
      <c r="E377" s="5">
        <v>-0.50307527600000002</v>
      </c>
      <c r="F377" s="5">
        <v>8.2881772333333339E-2</v>
      </c>
      <c r="G377" s="5">
        <v>1.1944893136666668</v>
      </c>
      <c r="H377" s="5">
        <v>-0.16761795400000001</v>
      </c>
      <c r="I377" s="5">
        <v>-0.92365328733333329</v>
      </c>
      <c r="J377" s="5">
        <v>-1.3736122266666666</v>
      </c>
      <c r="K377" s="5">
        <v>-0.94624556199999998</v>
      </c>
      <c r="L377" s="5">
        <v>-1.063140778</v>
      </c>
    </row>
    <row r="378" spans="1:12" ht="15.5" x14ac:dyDescent="0.35">
      <c r="A378" s="7" t="s">
        <v>740</v>
      </c>
      <c r="B378" s="8" t="s">
        <v>741</v>
      </c>
      <c r="C378" s="5">
        <v>-0.95980339133333337</v>
      </c>
      <c r="D378" s="5">
        <v>0.29830062933333334</v>
      </c>
      <c r="E378" s="5">
        <v>0.50262365566666667</v>
      </c>
      <c r="F378" s="5">
        <v>1.1816047196666666</v>
      </c>
      <c r="G378" s="5">
        <v>1.8179184339999999</v>
      </c>
      <c r="H378" s="5">
        <v>-0.70237434966666668</v>
      </c>
      <c r="I378" s="5">
        <v>-0.2094690256666667</v>
      </c>
      <c r="J378" s="5">
        <v>2.232421833333334E-2</v>
      </c>
      <c r="K378" s="5">
        <v>0.31174734233333334</v>
      </c>
      <c r="L378" s="5">
        <v>1.6567993693333332</v>
      </c>
    </row>
    <row r="379" spans="1:12" ht="15.5" x14ac:dyDescent="0.35">
      <c r="A379" s="7" t="s">
        <v>742</v>
      </c>
      <c r="B379" s="8" t="s">
        <v>743</v>
      </c>
      <c r="C379" s="5">
        <v>0.59739285366666672</v>
      </c>
      <c r="D379" s="5">
        <v>-0.45882051600000001</v>
      </c>
      <c r="E379" s="5">
        <v>6.5100064333333332E-2</v>
      </c>
      <c r="F379" s="5">
        <v>0.7201193296666667</v>
      </c>
      <c r="G379" s="5">
        <v>1.279121161</v>
      </c>
      <c r="H379" s="5">
        <v>1.6241556590000001</v>
      </c>
      <c r="I379" s="5">
        <v>-0.84520196433333317</v>
      </c>
      <c r="J379" s="5">
        <v>0.4886729703333334</v>
      </c>
      <c r="K379" s="5">
        <v>-0.100112248</v>
      </c>
      <c r="L379" s="5">
        <v>0.43570981133333336</v>
      </c>
    </row>
    <row r="380" spans="1:12" ht="15.5" x14ac:dyDescent="0.35">
      <c r="A380" s="7" t="s">
        <v>744</v>
      </c>
      <c r="B380" s="8" t="s">
        <v>745</v>
      </c>
      <c r="C380" s="5">
        <v>-0.53017879366666665</v>
      </c>
      <c r="D380" s="5">
        <v>-8.2917423333333518E-3</v>
      </c>
      <c r="E380" s="5">
        <v>-0.22795084399999999</v>
      </c>
      <c r="F380" s="5">
        <v>-2.0859446666666726E-3</v>
      </c>
      <c r="G380" s="5">
        <v>1.4610817733333334</v>
      </c>
      <c r="H380" s="5">
        <v>2.0666673030000005</v>
      </c>
      <c r="I380" s="5">
        <v>-0.6797336513333333</v>
      </c>
      <c r="J380" s="5">
        <v>1.4116430386666667</v>
      </c>
      <c r="K380" s="5">
        <v>-0.63047431566666667</v>
      </c>
      <c r="L380" s="5">
        <v>-0.18041658199999999</v>
      </c>
    </row>
    <row r="381" spans="1:12" ht="15.5" x14ac:dyDescent="0.35">
      <c r="A381" s="9" t="s">
        <v>746</v>
      </c>
      <c r="B381" s="10" t="s">
        <v>747</v>
      </c>
      <c r="C381" s="5">
        <v>0.40023796233333336</v>
      </c>
      <c r="D381" s="5">
        <v>0.37923120833333335</v>
      </c>
      <c r="E381" s="5">
        <v>0.353541198</v>
      </c>
      <c r="F381" s="5">
        <v>-2.8118398333333336E-2</v>
      </c>
      <c r="G381" s="5">
        <v>-2.2712666476666667</v>
      </c>
      <c r="H381" s="5">
        <v>1.617396074</v>
      </c>
      <c r="I381" s="5">
        <v>-0.58532572933333327</v>
      </c>
      <c r="J381" s="5">
        <v>-0.75198015600000001</v>
      </c>
      <c r="K381" s="5">
        <v>-0.52822076133333329</v>
      </c>
      <c r="L381" s="5">
        <v>-0.971049406</v>
      </c>
    </row>
    <row r="382" spans="1:12" ht="15.5" x14ac:dyDescent="0.35">
      <c r="A382" s="9" t="s">
        <v>748</v>
      </c>
      <c r="B382" s="10" t="s">
        <v>749</v>
      </c>
      <c r="C382" s="5">
        <v>0.78097690900000005</v>
      </c>
      <c r="D382" s="5">
        <v>0.90740890600000002</v>
      </c>
      <c r="E382" s="5">
        <v>0.56240110066666671</v>
      </c>
      <c r="F382" s="5">
        <v>-0.2719516933333333</v>
      </c>
      <c r="G382" s="5">
        <v>7.2938646666666662E-2</v>
      </c>
      <c r="H382" s="5">
        <v>0.30781481100000002</v>
      </c>
      <c r="I382" s="5">
        <v>-0.6509256326666667</v>
      </c>
      <c r="J382" s="5">
        <v>-1.2097164806666667</v>
      </c>
      <c r="K382" s="5">
        <v>-1.684373272</v>
      </c>
      <c r="L382" s="5">
        <v>-1.8806043843333331</v>
      </c>
    </row>
    <row r="383" spans="1:12" ht="15.5" x14ac:dyDescent="0.35">
      <c r="A383" s="7" t="s">
        <v>750</v>
      </c>
      <c r="B383" s="8" t="s">
        <v>751</v>
      </c>
      <c r="C383" s="5">
        <v>-0.79524750200000005</v>
      </c>
      <c r="D383" s="5">
        <v>-0.73923982499999996</v>
      </c>
      <c r="E383" s="5">
        <v>0.52307968066666666</v>
      </c>
      <c r="F383" s="5">
        <v>1.4256530496666666</v>
      </c>
      <c r="G383" s="5">
        <v>1.7390161319999999</v>
      </c>
      <c r="H383" s="5">
        <v>-0.58937889633333329</v>
      </c>
      <c r="I383" s="5">
        <v>-0.69947428833333325</v>
      </c>
      <c r="J383" s="5">
        <v>0.31468489700000002</v>
      </c>
      <c r="K383" s="5">
        <v>0.62305447566666661</v>
      </c>
      <c r="L383" s="5">
        <v>1.3722954196666668</v>
      </c>
    </row>
    <row r="384" spans="1:12" ht="15.5" x14ac:dyDescent="0.35">
      <c r="A384" s="7" t="s">
        <v>752</v>
      </c>
      <c r="B384" s="8" t="s">
        <v>753</v>
      </c>
      <c r="C384" s="5">
        <v>-0.13517815066666666</v>
      </c>
      <c r="D384" s="5">
        <v>1.3302025846666667</v>
      </c>
      <c r="E384" s="5">
        <v>0.34747856833333329</v>
      </c>
      <c r="F384" s="5">
        <v>-1.2486295653333335</v>
      </c>
      <c r="G384" s="5">
        <v>-0.97407028233333337</v>
      </c>
      <c r="H384" s="5">
        <v>0.35960801866666664</v>
      </c>
      <c r="I384" s="5">
        <v>0.35798184399999999</v>
      </c>
      <c r="J384" s="5">
        <v>1.273246871</v>
      </c>
      <c r="K384" s="5">
        <v>3.0128960000000058E-3</v>
      </c>
      <c r="L384" s="5">
        <v>-0.70140501266666666</v>
      </c>
    </row>
    <row r="385" spans="1:12" ht="15.5" x14ac:dyDescent="0.35">
      <c r="A385" s="7" t="s">
        <v>754</v>
      </c>
      <c r="B385" s="8" t="s">
        <v>755</v>
      </c>
      <c r="C385" s="5">
        <v>-0.83594248500000001</v>
      </c>
      <c r="D385" s="5">
        <v>-0.12738750533333335</v>
      </c>
      <c r="E385" s="5">
        <v>-0.6745739546666667</v>
      </c>
      <c r="F385" s="5">
        <v>0.53541515966666664</v>
      </c>
      <c r="G385" s="5">
        <v>-5.1273654666666668E-2</v>
      </c>
      <c r="H385" s="5">
        <v>0.90139484299999995</v>
      </c>
      <c r="I385" s="5">
        <v>0.48169644799999994</v>
      </c>
      <c r="J385" s="5">
        <v>0.81902973933333334</v>
      </c>
      <c r="K385" s="5">
        <v>1.2054511003333335</v>
      </c>
      <c r="L385" s="5">
        <v>0.68652688833333331</v>
      </c>
    </row>
    <row r="386" spans="1:12" ht="15.5" x14ac:dyDescent="0.35">
      <c r="A386" s="7" t="s">
        <v>756</v>
      </c>
      <c r="B386" s="8" t="s">
        <v>757</v>
      </c>
      <c r="C386" s="5">
        <v>-0.15430335000000001</v>
      </c>
      <c r="D386" s="5">
        <v>-0.15430335000000001</v>
      </c>
      <c r="E386" s="5">
        <v>-0.15430335000000001</v>
      </c>
      <c r="F386" s="5">
        <v>-0.15430335000000001</v>
      </c>
      <c r="G386" s="5">
        <v>2.0059435493333333</v>
      </c>
      <c r="H386" s="5">
        <v>-0.15430335000000001</v>
      </c>
      <c r="I386" s="5">
        <v>-0.15430335000000001</v>
      </c>
      <c r="J386" s="5">
        <v>-0.15430335000000001</v>
      </c>
      <c r="K386" s="5">
        <v>-0.15430335000000001</v>
      </c>
      <c r="L386" s="5">
        <v>-0.15430335000000001</v>
      </c>
    </row>
    <row r="387" spans="1:12" ht="15.5" x14ac:dyDescent="0.35">
      <c r="A387" s="7" t="s">
        <v>758</v>
      </c>
      <c r="B387" s="8" t="s">
        <v>144</v>
      </c>
      <c r="C387" s="5">
        <v>-1.1442201716666667</v>
      </c>
      <c r="D387" s="5">
        <v>0.338521772</v>
      </c>
      <c r="E387" s="5">
        <v>0.48495429699999998</v>
      </c>
      <c r="F387" s="5">
        <v>0.66897267299999996</v>
      </c>
      <c r="G387" s="5">
        <v>0.78195745999999999</v>
      </c>
      <c r="H387" s="5">
        <v>2.0940879999999995E-2</v>
      </c>
      <c r="I387" s="5">
        <v>-6.3152528333333333E-2</v>
      </c>
      <c r="J387" s="5">
        <v>0.9863253426666666</v>
      </c>
      <c r="K387" s="5">
        <v>1.0807525196666667</v>
      </c>
      <c r="L387" s="5">
        <v>1.4372632533333334</v>
      </c>
    </row>
    <row r="388" spans="1:12" ht="15.5" x14ac:dyDescent="0.35">
      <c r="A388" s="7" t="s">
        <v>759</v>
      </c>
      <c r="B388" s="8" t="s">
        <v>760</v>
      </c>
      <c r="C388" s="5">
        <v>-0.69350419899999993</v>
      </c>
      <c r="D388" s="5">
        <v>0.29578514633333336</v>
      </c>
      <c r="E388" s="5">
        <v>-0.12750923500000003</v>
      </c>
      <c r="F388" s="5">
        <v>-0.14619993733333334</v>
      </c>
      <c r="G388" s="5">
        <v>-0.51818515833333334</v>
      </c>
      <c r="H388" s="5">
        <v>-0.18037947533333332</v>
      </c>
      <c r="I388" s="5">
        <v>0.44210883133333329</v>
      </c>
      <c r="J388" s="5">
        <v>1.6756912833333333</v>
      </c>
      <c r="K388" s="5">
        <v>1.3717690380000001</v>
      </c>
      <c r="L388" s="5">
        <v>1.8107611459999999</v>
      </c>
    </row>
    <row r="389" spans="1:12" ht="15.5" x14ac:dyDescent="0.35">
      <c r="A389" s="7" t="s">
        <v>761</v>
      </c>
      <c r="B389" s="8" t="s">
        <v>762</v>
      </c>
      <c r="C389" s="5">
        <v>-0.81113325466666664</v>
      </c>
      <c r="D389" s="5">
        <v>0.86586945700000006</v>
      </c>
      <c r="E389" s="5">
        <v>1.4864919519999999</v>
      </c>
      <c r="F389" s="5">
        <v>0.31948495199999999</v>
      </c>
      <c r="G389" s="5">
        <v>0.68870430233333335</v>
      </c>
      <c r="H389" s="5">
        <v>-0.86658434533333339</v>
      </c>
      <c r="I389" s="5">
        <v>-0.26848325033333337</v>
      </c>
      <c r="J389" s="5">
        <v>0.23807491066666664</v>
      </c>
      <c r="K389" s="5">
        <v>-3.231055599999999E-2</v>
      </c>
      <c r="L389" s="5">
        <v>-1.3590054326666667</v>
      </c>
    </row>
    <row r="390" spans="1:12" ht="15.5" x14ac:dyDescent="0.35">
      <c r="A390" s="9" t="s">
        <v>763</v>
      </c>
      <c r="B390" s="10" t="s">
        <v>764</v>
      </c>
      <c r="C390" s="5">
        <v>0.74314293766666673</v>
      </c>
      <c r="D390" s="5">
        <v>0.3742048286666666</v>
      </c>
      <c r="E390" s="5">
        <v>-0.36037332766666669</v>
      </c>
      <c r="F390" s="5">
        <v>-1.1395537713333332</v>
      </c>
      <c r="G390" s="5">
        <v>-1.7649998929999999</v>
      </c>
      <c r="H390" s="5">
        <v>1.1330797563333332</v>
      </c>
      <c r="I390" s="5">
        <v>0.49521183966666665</v>
      </c>
      <c r="J390" s="5">
        <v>0.99713745099999995</v>
      </c>
      <c r="K390" s="5">
        <v>-0.50114303166666663</v>
      </c>
      <c r="L390" s="5">
        <v>-1.4961192603333335</v>
      </c>
    </row>
    <row r="391" spans="1:12" ht="15.5" x14ac:dyDescent="0.35">
      <c r="A391" s="7" t="s">
        <v>765</v>
      </c>
      <c r="B391" s="8" t="s">
        <v>766</v>
      </c>
      <c r="C391" s="5">
        <v>0.38355041533333328</v>
      </c>
      <c r="D391" s="5">
        <v>1.1795419766666666</v>
      </c>
      <c r="E391" s="5">
        <v>0.21391608966666667</v>
      </c>
      <c r="F391" s="5">
        <v>-1.0798211123333334</v>
      </c>
      <c r="G391" s="5">
        <v>-0.36364443166666666</v>
      </c>
      <c r="H391" s="5">
        <v>0.91432147699999999</v>
      </c>
      <c r="I391" s="5">
        <v>-0.37553361533333335</v>
      </c>
      <c r="J391" s="5">
        <v>-0.40558556833333331</v>
      </c>
      <c r="K391" s="5">
        <v>-1.1205234896666665</v>
      </c>
      <c r="L391" s="5">
        <v>-1.2425558390000002</v>
      </c>
    </row>
    <row r="392" spans="1:12" ht="15.5" x14ac:dyDescent="0.35">
      <c r="A392" s="7" t="s">
        <v>767</v>
      </c>
      <c r="B392" s="8" t="s">
        <v>768</v>
      </c>
      <c r="C392" s="5">
        <v>0.8248118613333334</v>
      </c>
      <c r="D392" s="5">
        <v>-0.90969241066666673</v>
      </c>
      <c r="E392" s="5">
        <v>-0.8572682886666666</v>
      </c>
      <c r="F392" s="5">
        <v>-1.129878234</v>
      </c>
      <c r="G392" s="5">
        <v>-0.423709259</v>
      </c>
      <c r="H392" s="5">
        <v>0.4908157423333333</v>
      </c>
      <c r="I392" s="5">
        <v>-1.798444733333332E-2</v>
      </c>
      <c r="J392" s="5">
        <v>-0.31075651833333334</v>
      </c>
      <c r="K392" s="5">
        <v>-0.38611172433333335</v>
      </c>
      <c r="L392" s="5">
        <v>-1.0796591870000001</v>
      </c>
    </row>
    <row r="393" spans="1:12" ht="15.5" x14ac:dyDescent="0.35">
      <c r="A393" s="7" t="s">
        <v>769</v>
      </c>
      <c r="B393" s="8" t="s">
        <v>770</v>
      </c>
      <c r="C393" s="5">
        <v>0.62467254666666661</v>
      </c>
      <c r="D393" s="5">
        <v>0.51067377633333333</v>
      </c>
      <c r="E393" s="5">
        <v>-0.92439562466666658</v>
      </c>
      <c r="F393" s="5">
        <v>7.9267101333333326E-2</v>
      </c>
      <c r="G393" s="5">
        <v>0.68790004333333332</v>
      </c>
      <c r="H393" s="5">
        <v>0.7700056196666667</v>
      </c>
      <c r="I393" s="5">
        <v>-1.1608846276666667</v>
      </c>
      <c r="J393" s="5">
        <v>-1.6219539839999999</v>
      </c>
      <c r="K393" s="5">
        <v>-0.56110446899999999</v>
      </c>
      <c r="L393" s="5">
        <v>-0.18840907500000001</v>
      </c>
    </row>
    <row r="394" spans="1:12" ht="15.5" x14ac:dyDescent="0.35">
      <c r="A394" s="9" t="s">
        <v>771</v>
      </c>
      <c r="B394" s="10" t="s">
        <v>772</v>
      </c>
      <c r="C394" s="5">
        <v>-1.5252749590000001</v>
      </c>
      <c r="D394" s="5">
        <v>0.73977713266666667</v>
      </c>
      <c r="E394" s="5">
        <v>0.74667373933333325</v>
      </c>
      <c r="F394" s="5">
        <v>0.45547680099999993</v>
      </c>
      <c r="G394" s="5">
        <v>0.94160461266666662</v>
      </c>
      <c r="H394" s="5">
        <v>-1.1810280306666667</v>
      </c>
      <c r="I394" s="5">
        <v>0.72576911733333327</v>
      </c>
      <c r="J394" s="5">
        <v>1.0588444926666667</v>
      </c>
      <c r="K394" s="5">
        <v>0.74852205400000005</v>
      </c>
      <c r="L394" s="5">
        <v>0.69790674266666664</v>
      </c>
    </row>
    <row r="395" spans="1:12" ht="15.5" x14ac:dyDescent="0.35">
      <c r="A395" s="7" t="s">
        <v>773</v>
      </c>
      <c r="B395" s="8" t="s">
        <v>774</v>
      </c>
      <c r="C395" s="5">
        <v>0.23542406800000001</v>
      </c>
      <c r="D395" s="5">
        <v>-1.7545619529999998</v>
      </c>
      <c r="E395" s="5">
        <v>-0.43297896600000002</v>
      </c>
      <c r="F395" s="5">
        <v>0.71502300000000008</v>
      </c>
      <c r="G395" s="5">
        <v>-0.96427168866666657</v>
      </c>
      <c r="H395" s="5">
        <v>0.70153266233333333</v>
      </c>
      <c r="I395" s="5">
        <v>-1.0524566333333334</v>
      </c>
      <c r="J395" s="5">
        <v>2.205476377333333</v>
      </c>
      <c r="K395" s="5">
        <v>0.53695725066666666</v>
      </c>
      <c r="L395" s="5">
        <v>5.2283115999999998E-2</v>
      </c>
    </row>
    <row r="396" spans="1:12" ht="15.5" x14ac:dyDescent="0.35">
      <c r="A396" s="7" t="s">
        <v>775</v>
      </c>
      <c r="B396" s="8" t="s">
        <v>144</v>
      </c>
      <c r="C396" s="5">
        <v>0.56489210800000011</v>
      </c>
      <c r="D396" s="5">
        <v>-0.83219774033333327</v>
      </c>
      <c r="E396" s="5">
        <v>-0.88189318466666666</v>
      </c>
      <c r="F396" s="5">
        <v>0.61061133933333334</v>
      </c>
      <c r="G396" s="5">
        <v>0.54765309566666664</v>
      </c>
      <c r="H396" s="5">
        <v>-0.1007217763333333</v>
      </c>
      <c r="I396" s="5">
        <v>-1.2224054253333332</v>
      </c>
      <c r="J396" s="5">
        <v>1.1062078993333333</v>
      </c>
      <c r="K396" s="5">
        <v>0.8024379003333334</v>
      </c>
      <c r="L396" s="5">
        <v>1.6054511366666666</v>
      </c>
    </row>
    <row r="397" spans="1:12" ht="15.5" x14ac:dyDescent="0.35">
      <c r="A397" s="7" t="s">
        <v>776</v>
      </c>
      <c r="B397" s="8" t="s">
        <v>777</v>
      </c>
      <c r="C397" s="5">
        <v>-1.2912062683333332</v>
      </c>
      <c r="D397" s="5">
        <v>1.2196574876666666</v>
      </c>
      <c r="E397" s="5">
        <v>1.1609318186666666</v>
      </c>
      <c r="F397" s="5">
        <v>0.36688378766666663</v>
      </c>
      <c r="G397" s="5">
        <v>1.4646707903333331</v>
      </c>
      <c r="H397" s="5">
        <v>0.23432787299999999</v>
      </c>
      <c r="I397" s="5">
        <v>0.82963205733333323</v>
      </c>
      <c r="J397" s="5">
        <v>0.33726490366666667</v>
      </c>
      <c r="K397" s="5">
        <v>9.6408693333333309E-2</v>
      </c>
      <c r="L397" s="5">
        <v>-0.47990157933333327</v>
      </c>
    </row>
    <row r="398" spans="1:12" ht="15.5" x14ac:dyDescent="0.35">
      <c r="A398" s="7" t="s">
        <v>778</v>
      </c>
      <c r="B398" s="8" t="s">
        <v>779</v>
      </c>
      <c r="C398" s="5">
        <v>0.54232180333333335</v>
      </c>
      <c r="D398" s="5">
        <v>-0.65581171366666668</v>
      </c>
      <c r="E398" s="5">
        <v>0.67159805033333342</v>
      </c>
      <c r="F398" s="5">
        <v>0.35336597099999995</v>
      </c>
      <c r="G398" s="5">
        <v>1.3274858093333333</v>
      </c>
      <c r="H398" s="5">
        <v>0.30980466833333337</v>
      </c>
      <c r="I398" s="5">
        <v>-0.63898421266666672</v>
      </c>
      <c r="J398" s="5">
        <v>-4.8284387666666657E-2</v>
      </c>
      <c r="K398" s="5">
        <v>-0.42178168033333324</v>
      </c>
      <c r="L398" s="5">
        <v>-0.70736466566666667</v>
      </c>
    </row>
    <row r="399" spans="1:12" ht="15.5" x14ac:dyDescent="0.35">
      <c r="A399" s="7" t="s">
        <v>780</v>
      </c>
      <c r="B399" s="8" t="s">
        <v>781</v>
      </c>
      <c r="C399" s="5">
        <v>-1.0404476223333334</v>
      </c>
      <c r="D399" s="5">
        <v>0.20966530333333333</v>
      </c>
      <c r="E399" s="5">
        <v>0.58381181199999999</v>
      </c>
      <c r="F399" s="5">
        <v>0.73955893933333339</v>
      </c>
      <c r="G399" s="5">
        <v>1.0017742016666666</v>
      </c>
      <c r="H399" s="5">
        <v>-0.77123805466666673</v>
      </c>
      <c r="I399" s="5">
        <v>0.21113664266666665</v>
      </c>
      <c r="J399" s="5">
        <v>1.2730061153333334</v>
      </c>
      <c r="K399" s="5">
        <v>1.0385070016666667</v>
      </c>
      <c r="L399" s="5">
        <v>1.3305538256666667</v>
      </c>
    </row>
    <row r="400" spans="1:12" ht="15.5" x14ac:dyDescent="0.35">
      <c r="A400" s="7" t="s">
        <v>782</v>
      </c>
      <c r="B400" s="8" t="s">
        <v>783</v>
      </c>
      <c r="C400" s="5">
        <v>0.60062266866666669</v>
      </c>
      <c r="D400" s="5">
        <v>0.17133379400000001</v>
      </c>
      <c r="E400" s="5">
        <v>0.70709092266666662</v>
      </c>
      <c r="F400" s="5">
        <v>-0.11392484433333333</v>
      </c>
      <c r="G400" s="5">
        <v>-0.59262316133333326</v>
      </c>
      <c r="H400" s="5">
        <v>0.60218992566666663</v>
      </c>
      <c r="I400" s="5">
        <v>-1.1947995423333333</v>
      </c>
      <c r="J400" s="5">
        <v>-6.4674730000000014E-3</v>
      </c>
      <c r="K400" s="5">
        <v>-1.2837550796666666</v>
      </c>
      <c r="L400" s="5">
        <v>-2.3135421043333335</v>
      </c>
    </row>
    <row r="401" spans="1:12" ht="15.5" x14ac:dyDescent="0.35">
      <c r="A401" s="7" t="s">
        <v>784</v>
      </c>
      <c r="B401" s="8" t="s">
        <v>785</v>
      </c>
      <c r="C401" s="5">
        <v>1.6354937206666669</v>
      </c>
      <c r="D401" s="5">
        <v>-0.35850729399999998</v>
      </c>
      <c r="E401" s="5">
        <v>-0.35850729399999998</v>
      </c>
      <c r="F401" s="5">
        <v>-0.35850729399999998</v>
      </c>
      <c r="G401" s="5">
        <v>-0.35850729399999998</v>
      </c>
      <c r="H401" s="5">
        <v>0.92568623800000005</v>
      </c>
      <c r="I401" s="5">
        <v>0.4979573836666667</v>
      </c>
      <c r="J401" s="5">
        <v>-0.35850729399999998</v>
      </c>
      <c r="K401" s="5">
        <v>-0.35850729399999998</v>
      </c>
      <c r="L401" s="5">
        <v>-0.35850729399999998</v>
      </c>
    </row>
    <row r="402" spans="1:12" ht="15.5" x14ac:dyDescent="0.35">
      <c r="A402" s="7" t="s">
        <v>786</v>
      </c>
      <c r="B402" s="8" t="s">
        <v>787</v>
      </c>
      <c r="C402" s="5">
        <v>1.3696612619999999</v>
      </c>
      <c r="D402" s="5">
        <v>-0.31606937400000001</v>
      </c>
      <c r="E402" s="5">
        <v>-0.30012648200000003</v>
      </c>
      <c r="F402" s="5">
        <v>-1.194326338</v>
      </c>
      <c r="G402" s="5">
        <v>-1.2378473336666667</v>
      </c>
      <c r="H402" s="5">
        <v>0.62176601033333334</v>
      </c>
      <c r="I402" s="5">
        <v>-3.2179726666666665E-2</v>
      </c>
      <c r="J402" s="5">
        <v>-0.18429172033333333</v>
      </c>
      <c r="K402" s="5">
        <v>-1.0750531556666667</v>
      </c>
      <c r="L402" s="5">
        <v>-1.5933402130000001</v>
      </c>
    </row>
    <row r="403" spans="1:12" ht="15.5" x14ac:dyDescent="0.35">
      <c r="A403" s="7" t="s">
        <v>788</v>
      </c>
      <c r="B403" s="8" t="s">
        <v>789</v>
      </c>
      <c r="C403" s="5">
        <v>-0.66082202400000001</v>
      </c>
      <c r="D403" s="5">
        <v>-0.66082202400000001</v>
      </c>
      <c r="E403" s="5">
        <v>0.84139005766666664</v>
      </c>
      <c r="F403" s="5">
        <v>-0.66082202400000001</v>
      </c>
      <c r="G403" s="5">
        <v>-1.9982669333333369E-2</v>
      </c>
      <c r="H403" s="5">
        <v>-0.66082202400000001</v>
      </c>
      <c r="I403" s="5">
        <v>1.0026033620000001</v>
      </c>
      <c r="J403" s="5">
        <v>0.93251423133333333</v>
      </c>
      <c r="K403" s="5">
        <v>5.0357251666666679E-2</v>
      </c>
      <c r="L403" s="5">
        <v>9.2771283333333478E-3</v>
      </c>
    </row>
    <row r="404" spans="1:12" ht="15.5" x14ac:dyDescent="0.35">
      <c r="A404" s="7" t="s">
        <v>790</v>
      </c>
      <c r="B404" s="8" t="s">
        <v>791</v>
      </c>
      <c r="C404" s="5">
        <v>1.4097741826666665</v>
      </c>
      <c r="D404" s="5">
        <v>-0.54924541066666666</v>
      </c>
      <c r="E404" s="5">
        <v>-0.51303507500000001</v>
      </c>
      <c r="F404" s="5">
        <v>-0.99078645766666662</v>
      </c>
      <c r="G404" s="5">
        <v>-1.1006277826666666</v>
      </c>
      <c r="H404" s="5">
        <v>-0.14679532533333331</v>
      </c>
      <c r="I404" s="5">
        <v>-0.61196963100000001</v>
      </c>
      <c r="J404" s="5">
        <v>-0.49499263833333335</v>
      </c>
      <c r="K404" s="5">
        <v>-0.88632124366666665</v>
      </c>
      <c r="L404" s="5">
        <v>-1.0261698493333333</v>
      </c>
    </row>
    <row r="405" spans="1:12" ht="15.5" x14ac:dyDescent="0.35">
      <c r="A405" s="7" t="s">
        <v>792</v>
      </c>
      <c r="B405" s="8" t="s">
        <v>793</v>
      </c>
      <c r="C405" s="5">
        <v>-0.63518700399999994</v>
      </c>
      <c r="D405" s="5">
        <v>0.10928013900000004</v>
      </c>
      <c r="E405" s="5">
        <v>0.7185975830000001</v>
      </c>
      <c r="F405" s="5">
        <v>1.0420710719999999</v>
      </c>
      <c r="G405" s="5">
        <v>-0.29854000999999997</v>
      </c>
      <c r="H405" s="5">
        <v>-0.65021295866666662</v>
      </c>
      <c r="I405" s="5">
        <v>-0.30238375699999998</v>
      </c>
      <c r="J405" s="5">
        <v>-0.33621260033333328</v>
      </c>
      <c r="K405" s="5">
        <v>-0.66998749366666654</v>
      </c>
      <c r="L405" s="5">
        <v>-0.37556032133333334</v>
      </c>
    </row>
    <row r="406" spans="1:12" ht="15.5" x14ac:dyDescent="0.35">
      <c r="A406" s="7" t="s">
        <v>794</v>
      </c>
      <c r="B406" s="8" t="s">
        <v>795</v>
      </c>
      <c r="C406" s="5">
        <v>9.6098157000000003E-2</v>
      </c>
      <c r="D406" s="5">
        <v>2.0307906993333336</v>
      </c>
      <c r="E406" s="5">
        <v>0.55833922766666666</v>
      </c>
      <c r="F406" s="5">
        <v>-0.51274253866666664</v>
      </c>
      <c r="G406" s="5">
        <v>-0.57069141733333328</v>
      </c>
      <c r="H406" s="5">
        <v>0.89179035966666653</v>
      </c>
      <c r="I406" s="5">
        <v>9.2190811333333331E-2</v>
      </c>
      <c r="J406" s="5">
        <v>-0.89935975999999995</v>
      </c>
      <c r="K406" s="5">
        <v>-1.4316442543333334</v>
      </c>
      <c r="L406" s="5">
        <v>-1.6051036006666666</v>
      </c>
    </row>
    <row r="407" spans="1:12" ht="15.5" x14ac:dyDescent="0.35">
      <c r="A407" s="7" t="s">
        <v>796</v>
      </c>
      <c r="B407" s="8" t="s">
        <v>797</v>
      </c>
      <c r="C407" s="5">
        <v>1.0155199816666667</v>
      </c>
      <c r="D407" s="5">
        <v>0.23049372333333332</v>
      </c>
      <c r="E407" s="5">
        <v>0.40509278433333334</v>
      </c>
      <c r="F407" s="5">
        <v>-1.4788934853333335</v>
      </c>
      <c r="G407" s="5">
        <v>-1.1317796726666667</v>
      </c>
      <c r="H407" s="5">
        <v>1.2372113899999999</v>
      </c>
      <c r="I407" s="5">
        <v>0.16492229766666666</v>
      </c>
      <c r="J407" s="5">
        <v>0.85475922233333324</v>
      </c>
      <c r="K407" s="5">
        <v>-1.3467832076666666</v>
      </c>
      <c r="L407" s="5">
        <v>-1.7729530823333333</v>
      </c>
    </row>
    <row r="408" spans="1:12" ht="15.5" x14ac:dyDescent="0.35">
      <c r="A408" s="7" t="s">
        <v>798</v>
      </c>
      <c r="B408" s="8" t="s">
        <v>799</v>
      </c>
      <c r="C408" s="5">
        <v>-0.22029710700000002</v>
      </c>
      <c r="D408" s="5">
        <v>-0.22029710700000002</v>
      </c>
      <c r="E408" s="5">
        <v>-0.22029710700000002</v>
      </c>
      <c r="F408" s="5">
        <v>-0.22029710700000002</v>
      </c>
      <c r="G408" s="5">
        <v>1.2077370930000002</v>
      </c>
      <c r="H408" s="5">
        <v>1.4358281953333332</v>
      </c>
      <c r="I408" s="5">
        <v>-0.22029710700000002</v>
      </c>
      <c r="J408" s="5">
        <v>-0.22029710700000002</v>
      </c>
      <c r="K408" s="5">
        <v>-0.22029710700000002</v>
      </c>
      <c r="L408" s="5">
        <v>-0.22029710700000002</v>
      </c>
    </row>
    <row r="409" spans="1:12" ht="15.5" x14ac:dyDescent="0.35">
      <c r="A409" s="9" t="s">
        <v>800</v>
      </c>
      <c r="B409" s="10" t="s">
        <v>801</v>
      </c>
      <c r="C409" s="5">
        <v>-0.81540463799999996</v>
      </c>
      <c r="D409" s="5">
        <v>-0.37167583033333335</v>
      </c>
      <c r="E409" s="5">
        <v>-0.50801928166666666</v>
      </c>
      <c r="F409" s="5">
        <v>0.64855246</v>
      </c>
      <c r="G409" s="5">
        <v>-0.37021170233333334</v>
      </c>
      <c r="H409" s="5">
        <v>0.16156776833333333</v>
      </c>
      <c r="I409" s="5">
        <v>-1.3910113000000002E-2</v>
      </c>
      <c r="J409" s="5">
        <v>0.23080460999999999</v>
      </c>
      <c r="K409" s="5">
        <v>1.8654132356666668</v>
      </c>
      <c r="L409" s="5">
        <v>1.6397977403333333</v>
      </c>
    </row>
    <row r="410" spans="1:12" ht="15.5" x14ac:dyDescent="0.35">
      <c r="A410" s="7" t="s">
        <v>802</v>
      </c>
      <c r="B410" s="8" t="s">
        <v>803</v>
      </c>
      <c r="C410" s="5">
        <v>0.95400615500000008</v>
      </c>
      <c r="D410" s="5">
        <v>-1.2230783350000001</v>
      </c>
      <c r="E410" s="5">
        <v>-0.83101004300000003</v>
      </c>
      <c r="F410" s="5">
        <v>-1.7770539853333336</v>
      </c>
      <c r="G410" s="5">
        <v>-1.5861100816666667</v>
      </c>
      <c r="H410" s="5">
        <v>1.250638344</v>
      </c>
      <c r="I410" s="5">
        <v>-5.1754812333333323E-2</v>
      </c>
      <c r="J410" s="5">
        <v>9.7421588000000003E-2</v>
      </c>
      <c r="K410" s="5">
        <v>0.19891396666666669</v>
      </c>
      <c r="L410" s="5">
        <v>0.29391321433333334</v>
      </c>
    </row>
    <row r="411" spans="1:12" ht="15.5" x14ac:dyDescent="0.35">
      <c r="A411" s="7" t="s">
        <v>804</v>
      </c>
      <c r="B411" s="8" t="s">
        <v>805</v>
      </c>
      <c r="C411" s="5">
        <v>0.26451853666666664</v>
      </c>
      <c r="D411" s="5">
        <v>1.437880882</v>
      </c>
      <c r="E411" s="5">
        <v>1.3573720086666665</v>
      </c>
      <c r="F411" s="5">
        <v>-0.11106786033333334</v>
      </c>
      <c r="G411" s="5">
        <v>-0.63430429200000005</v>
      </c>
      <c r="H411" s="5">
        <v>0.18074961366666667</v>
      </c>
      <c r="I411" s="5">
        <v>-0.58166049866666658</v>
      </c>
      <c r="J411" s="5">
        <v>-0.84439242133333325</v>
      </c>
      <c r="K411" s="5">
        <v>-1.1150848176666666</v>
      </c>
      <c r="L411" s="5">
        <v>-1.7518296043333332</v>
      </c>
    </row>
    <row r="412" spans="1:12" ht="15.5" x14ac:dyDescent="0.35">
      <c r="A412" s="7" t="s">
        <v>806</v>
      </c>
      <c r="B412" s="8" t="s">
        <v>807</v>
      </c>
      <c r="C412" s="5">
        <v>-0.15430335000000001</v>
      </c>
      <c r="D412" s="5">
        <v>-0.15430335000000001</v>
      </c>
      <c r="E412" s="5">
        <v>-0.15430335000000001</v>
      </c>
      <c r="F412" s="5">
        <v>2.0059435493333333</v>
      </c>
      <c r="G412" s="5">
        <v>-0.15430335000000001</v>
      </c>
      <c r="H412" s="5">
        <v>-0.15430335000000001</v>
      </c>
      <c r="I412" s="5">
        <v>-0.15430335000000001</v>
      </c>
      <c r="J412" s="5">
        <v>-0.15430335000000001</v>
      </c>
      <c r="K412" s="5">
        <v>-0.15430335000000001</v>
      </c>
      <c r="L412" s="5">
        <v>-0.15430335000000001</v>
      </c>
    </row>
    <row r="413" spans="1:12" ht="15.5" x14ac:dyDescent="0.35">
      <c r="A413" s="9" t="s">
        <v>808</v>
      </c>
      <c r="B413" s="10" t="s">
        <v>809</v>
      </c>
      <c r="C413" s="5">
        <v>0.25856584666666665</v>
      </c>
      <c r="D413" s="5">
        <v>-1.0919851113333332</v>
      </c>
      <c r="E413" s="5">
        <v>0.20943734</v>
      </c>
      <c r="F413" s="5">
        <v>0.320188839</v>
      </c>
      <c r="G413" s="5">
        <v>1.2274251183333333</v>
      </c>
      <c r="H413" s="5">
        <v>-1.2901953930000001</v>
      </c>
      <c r="I413" s="5">
        <v>-1.6069881119999998</v>
      </c>
      <c r="J413" s="5">
        <v>0.7784987063333334</v>
      </c>
      <c r="K413" s="5">
        <v>1.7523917333333333E-2</v>
      </c>
      <c r="L413" s="5">
        <v>0.52704430133333335</v>
      </c>
    </row>
    <row r="414" spans="1:12" ht="15.5" x14ac:dyDescent="0.35">
      <c r="A414" s="9" t="s">
        <v>810</v>
      </c>
      <c r="B414" s="10" t="s">
        <v>811</v>
      </c>
      <c r="C414" s="5">
        <v>-0.59425614866666665</v>
      </c>
      <c r="D414" s="5">
        <v>0.17355107533333336</v>
      </c>
      <c r="E414" s="5">
        <v>0.72982216866666672</v>
      </c>
      <c r="F414" s="5">
        <v>9.3982291333333315E-2</v>
      </c>
      <c r="G414" s="5">
        <v>0.69484074233333326</v>
      </c>
      <c r="H414" s="5">
        <v>-1.3356430333333336E-2</v>
      </c>
      <c r="I414" s="5">
        <v>0.78320885566666665</v>
      </c>
      <c r="J414" s="5">
        <v>0.91132298966666669</v>
      </c>
      <c r="K414" s="5">
        <v>1.1040104120000001</v>
      </c>
      <c r="L414" s="5">
        <v>1.037405194</v>
      </c>
    </row>
    <row r="415" spans="1:12" ht="15.5" x14ac:dyDescent="0.35">
      <c r="A415" s="7" t="s">
        <v>812</v>
      </c>
      <c r="B415" s="8" t="s">
        <v>813</v>
      </c>
      <c r="C415" s="5">
        <v>-1.023814209</v>
      </c>
      <c r="D415" s="5">
        <v>1.3543622266666668</v>
      </c>
      <c r="E415" s="5">
        <v>1.5956406146666666</v>
      </c>
      <c r="F415" s="5">
        <v>1.8582763773333335</v>
      </c>
      <c r="G415" s="5">
        <v>-0.61105823066666665</v>
      </c>
      <c r="H415" s="5">
        <v>-0.81018610099999988</v>
      </c>
      <c r="I415" s="5">
        <v>0.54593219400000004</v>
      </c>
      <c r="J415" s="5">
        <v>-0.16725044366666666</v>
      </c>
      <c r="K415" s="5">
        <v>-0.476594621</v>
      </c>
      <c r="L415" s="5">
        <v>0.49748328233333333</v>
      </c>
    </row>
    <row r="416" spans="1:12" ht="15.5" x14ac:dyDescent="0.35">
      <c r="A416" s="7" t="s">
        <v>814</v>
      </c>
      <c r="B416" s="8" t="s">
        <v>815</v>
      </c>
      <c r="C416" s="5">
        <v>-0.368639575</v>
      </c>
      <c r="D416" s="5">
        <v>-0.49767991499999997</v>
      </c>
      <c r="E416" s="5">
        <v>-0.18965145433333333</v>
      </c>
      <c r="F416" s="5">
        <v>1.3773286866666667</v>
      </c>
      <c r="G416" s="5">
        <v>5.6632744999999984E-2</v>
      </c>
      <c r="H416" s="5">
        <v>-0.49767991499999997</v>
      </c>
      <c r="I416" s="5">
        <v>-0.21520555900000002</v>
      </c>
      <c r="J416" s="5">
        <v>-0.31480224433333331</v>
      </c>
      <c r="K416" s="5">
        <v>-0.26476852466666667</v>
      </c>
      <c r="L416" s="5">
        <v>2.905185415</v>
      </c>
    </row>
    <row r="417" spans="1:12" ht="15.5" x14ac:dyDescent="0.35">
      <c r="A417" s="7" t="s">
        <v>816</v>
      </c>
      <c r="B417" s="8" t="s">
        <v>817</v>
      </c>
      <c r="C417" s="5">
        <v>-1.0185578470000001</v>
      </c>
      <c r="D417" s="5">
        <v>-2.8269666999999998E-2</v>
      </c>
      <c r="E417" s="5">
        <v>0.38573693733333342</v>
      </c>
      <c r="F417" s="5">
        <v>0.56666285633333324</v>
      </c>
      <c r="G417" s="5">
        <v>0.68174503333333336</v>
      </c>
      <c r="H417" s="5">
        <v>-0.69137189300000002</v>
      </c>
      <c r="I417" s="5">
        <v>-2.6372789999999997E-2</v>
      </c>
      <c r="J417" s="5">
        <v>1.1434365176666665</v>
      </c>
      <c r="K417" s="5">
        <v>1.4483701629999999</v>
      </c>
      <c r="L417" s="5">
        <v>1.7330231423333331</v>
      </c>
    </row>
    <row r="418" spans="1:12" ht="15.5" x14ac:dyDescent="0.35">
      <c r="A418" s="7" t="s">
        <v>818</v>
      </c>
      <c r="B418" s="8" t="s">
        <v>819</v>
      </c>
      <c r="C418" s="5">
        <v>-0.41668784899999994</v>
      </c>
      <c r="D418" s="5">
        <v>-0.41668784899999994</v>
      </c>
      <c r="E418" s="5">
        <v>0.543007244</v>
      </c>
      <c r="F418" s="5">
        <v>-0.41668784899999994</v>
      </c>
      <c r="G418" s="5">
        <v>-0.41668784899999994</v>
      </c>
      <c r="H418" s="5">
        <v>-0.41668784899999994</v>
      </c>
      <c r="I418" s="5">
        <v>-0.41668784899999994</v>
      </c>
      <c r="J418" s="5">
        <v>-0.41668784899999994</v>
      </c>
      <c r="K418" s="5">
        <v>-0.41668784899999994</v>
      </c>
      <c r="L418" s="5">
        <v>-0.41668784899999994</v>
      </c>
    </row>
    <row r="419" spans="1:12" ht="15.5" x14ac:dyDescent="0.35">
      <c r="A419" s="7" t="s">
        <v>820</v>
      </c>
      <c r="B419" s="8" t="s">
        <v>821</v>
      </c>
      <c r="C419" s="5">
        <v>-0.97569039466666663</v>
      </c>
      <c r="D419" s="5">
        <v>0.21483030466666672</v>
      </c>
      <c r="E419" s="5">
        <v>0.6165085423333333</v>
      </c>
      <c r="F419" s="5">
        <v>1.1946187926666667</v>
      </c>
      <c r="G419" s="5">
        <v>-0.15528264766666666</v>
      </c>
      <c r="H419" s="5">
        <v>-0.20176013900000003</v>
      </c>
      <c r="I419" s="5">
        <v>-7.9231811999999999E-2</v>
      </c>
      <c r="J419" s="5">
        <v>7.8903100333333323E-2</v>
      </c>
      <c r="K419" s="5">
        <v>1.5702581743333335</v>
      </c>
      <c r="L419" s="5">
        <v>1.7750925469999999</v>
      </c>
    </row>
    <row r="420" spans="1:12" ht="15.5" x14ac:dyDescent="0.35">
      <c r="A420" s="7" t="s">
        <v>822</v>
      </c>
      <c r="B420" s="8" t="s">
        <v>823</v>
      </c>
      <c r="C420" s="5">
        <v>1.2663465780000001</v>
      </c>
      <c r="D420" s="5">
        <v>0.96542997200000003</v>
      </c>
      <c r="E420" s="5">
        <v>0.92621028766666669</v>
      </c>
      <c r="F420" s="5">
        <v>-0.75191464366666672</v>
      </c>
      <c r="G420" s="5">
        <v>-0.44588157333333339</v>
      </c>
      <c r="H420" s="5">
        <v>-0.52742006699999988</v>
      </c>
      <c r="I420" s="5">
        <v>-0.88727058233333322</v>
      </c>
      <c r="J420" s="5">
        <v>-0.85829555599999996</v>
      </c>
      <c r="K420" s="5">
        <v>-0.46333998066666665</v>
      </c>
      <c r="L420" s="5">
        <v>-0.90235966633333342</v>
      </c>
    </row>
    <row r="421" spans="1:12" ht="15.5" x14ac:dyDescent="0.35">
      <c r="A421" s="7" t="s">
        <v>824</v>
      </c>
      <c r="B421" s="8" t="s">
        <v>825</v>
      </c>
      <c r="C421" s="5">
        <v>-0.39038582466666655</v>
      </c>
      <c r="D421" s="5">
        <v>1.2936591739999999</v>
      </c>
      <c r="E421" s="5">
        <v>0.57381285500000001</v>
      </c>
      <c r="F421" s="5">
        <v>-1.2931179399999999</v>
      </c>
      <c r="G421" s="5">
        <v>-1.2931179399999999</v>
      </c>
      <c r="H421" s="5">
        <v>-0.14787652033333332</v>
      </c>
      <c r="I421" s="5">
        <v>2.3936782703333335</v>
      </c>
      <c r="J421" s="5">
        <v>1.7630589333333353E-2</v>
      </c>
      <c r="K421" s="5">
        <v>-0.19394275466666666</v>
      </c>
      <c r="L421" s="5">
        <v>-9.1945009666666674E-2</v>
      </c>
    </row>
    <row r="422" spans="1:12" ht="15.5" x14ac:dyDescent="0.35">
      <c r="A422" s="7" t="s">
        <v>826</v>
      </c>
      <c r="B422" s="8" t="s">
        <v>827</v>
      </c>
      <c r="C422" s="5">
        <v>-0.15430335000000001</v>
      </c>
      <c r="D422" s="5">
        <v>-0.15430335000000001</v>
      </c>
      <c r="E422" s="5">
        <v>-0.15430335000000001</v>
      </c>
      <c r="F422" s="5">
        <v>-0.15430335000000001</v>
      </c>
      <c r="G422" s="5">
        <v>-0.15430335000000001</v>
      </c>
      <c r="H422" s="5">
        <v>-0.15430335000000001</v>
      </c>
      <c r="I422" s="5">
        <v>-0.15430335000000001</v>
      </c>
      <c r="J422" s="5">
        <v>-0.15430335000000001</v>
      </c>
      <c r="K422" s="5">
        <v>-0.15430335000000001</v>
      </c>
      <c r="L422" s="5">
        <v>-0.15430335000000001</v>
      </c>
    </row>
    <row r="423" spans="1:12" ht="15.5" x14ac:dyDescent="0.35">
      <c r="A423" s="7" t="s">
        <v>828</v>
      </c>
      <c r="B423" s="8" t="s">
        <v>829</v>
      </c>
      <c r="C423" s="5">
        <v>0.7725918816666667</v>
      </c>
      <c r="D423" s="5">
        <v>-0.18042629166666665</v>
      </c>
      <c r="E423" s="5">
        <v>0.33588500133333338</v>
      </c>
      <c r="F423" s="5">
        <v>-0.58998999866666668</v>
      </c>
      <c r="G423" s="5">
        <v>-2.3063524106666669</v>
      </c>
      <c r="H423" s="5">
        <v>-0.20964654099999999</v>
      </c>
      <c r="I423" s="5">
        <v>1.024837008</v>
      </c>
      <c r="J423" s="5">
        <v>1.7993511236666666</v>
      </c>
      <c r="K423" s="5">
        <v>6.8279113666666683E-2</v>
      </c>
      <c r="L423" s="5">
        <v>-0.64069265333333336</v>
      </c>
    </row>
    <row r="424" spans="1:12" ht="15.5" x14ac:dyDescent="0.35">
      <c r="A424" s="7" t="s">
        <v>830</v>
      </c>
      <c r="B424" s="8" t="s">
        <v>831</v>
      </c>
      <c r="C424" s="5">
        <v>0.52799088566666663</v>
      </c>
      <c r="D424" s="5">
        <v>-1.1616228523333334</v>
      </c>
      <c r="E424" s="5">
        <v>-0.74627329833333322</v>
      </c>
      <c r="F424" s="5">
        <v>-1.0464096169999999</v>
      </c>
      <c r="G424" s="5">
        <v>8.4439284333333323E-2</v>
      </c>
      <c r="H424" s="5">
        <v>2.3742740540000002</v>
      </c>
      <c r="I424" s="5">
        <v>-0.8128136073333333</v>
      </c>
      <c r="J424" s="5">
        <v>7.1416964333333333E-2</v>
      </c>
      <c r="K424" s="5">
        <v>0.65159224266666671</v>
      </c>
      <c r="L424" s="5">
        <v>-0.99987327599999987</v>
      </c>
    </row>
    <row r="425" spans="1:12" ht="15.5" x14ac:dyDescent="0.35">
      <c r="A425" s="7" t="s">
        <v>832</v>
      </c>
      <c r="B425" s="8" t="s">
        <v>833</v>
      </c>
      <c r="C425" s="5">
        <v>1.0976748573333335</v>
      </c>
      <c r="D425" s="5">
        <v>6.3466539333333336E-2</v>
      </c>
      <c r="E425" s="5">
        <v>-0.53176936866666669</v>
      </c>
      <c r="F425" s="5">
        <v>-1.1696029430000001</v>
      </c>
      <c r="G425" s="5">
        <v>-1.3928317440000002</v>
      </c>
      <c r="H425" s="5">
        <v>0.16362363099999999</v>
      </c>
      <c r="I425" s="5">
        <v>1.8307235696666666</v>
      </c>
      <c r="J425" s="5">
        <v>-0.74473597033333327</v>
      </c>
      <c r="K425" s="5">
        <v>-0.51343761666666665</v>
      </c>
      <c r="L425" s="5">
        <v>-0.84949889433333337</v>
      </c>
    </row>
    <row r="426" spans="1:12" ht="15.5" x14ac:dyDescent="0.35">
      <c r="A426" s="7" t="s">
        <v>834</v>
      </c>
      <c r="B426" s="8" t="s">
        <v>835</v>
      </c>
      <c r="C426" s="5">
        <v>1.4188396126666667</v>
      </c>
      <c r="D426" s="5">
        <v>-0.54150040566666668</v>
      </c>
      <c r="E426" s="5">
        <v>-0.27226299233333334</v>
      </c>
      <c r="F426" s="5">
        <v>-1.1504356339999999</v>
      </c>
      <c r="G426" s="5">
        <v>-1.3139928403333332</v>
      </c>
      <c r="H426" s="5">
        <v>1.3125113773333335</v>
      </c>
      <c r="I426" s="5">
        <v>-0.41109659066666665</v>
      </c>
      <c r="J426" s="5">
        <v>0.49548397566666663</v>
      </c>
      <c r="K426" s="5">
        <v>-0.84056247666666672</v>
      </c>
      <c r="L426" s="5">
        <v>-1.5538152416666666</v>
      </c>
    </row>
    <row r="427" spans="1:12" ht="15.5" x14ac:dyDescent="0.35">
      <c r="A427" s="7" t="s">
        <v>836</v>
      </c>
      <c r="B427" s="8" t="s">
        <v>837</v>
      </c>
      <c r="C427" s="5">
        <v>0.76174767166666679</v>
      </c>
      <c r="D427" s="5">
        <v>-0.11315180633333333</v>
      </c>
      <c r="E427" s="5">
        <v>-0.88005827566666672</v>
      </c>
      <c r="F427" s="5">
        <v>-1.7263327946666667</v>
      </c>
      <c r="G427" s="5">
        <v>-1.4113518093333333</v>
      </c>
      <c r="H427" s="5">
        <v>1.012294112</v>
      </c>
      <c r="I427" s="5">
        <v>0.18006273133333336</v>
      </c>
      <c r="J427" s="5">
        <v>-0.7971983926666667</v>
      </c>
      <c r="K427" s="5">
        <v>-0.69093646833333333</v>
      </c>
      <c r="L427" s="5">
        <v>-0.37060797033333337</v>
      </c>
    </row>
    <row r="428" spans="1:12" ht="15.5" x14ac:dyDescent="0.35">
      <c r="A428" s="7" t="s">
        <v>838</v>
      </c>
      <c r="B428" s="8" t="s">
        <v>839</v>
      </c>
      <c r="C428" s="5">
        <v>1.0628490326666666</v>
      </c>
      <c r="D428" s="5">
        <v>-1.5895395343333334</v>
      </c>
      <c r="E428" s="5">
        <v>-1.5013779736666664</v>
      </c>
      <c r="F428" s="5">
        <v>-0.29164675866666667</v>
      </c>
      <c r="G428" s="5">
        <v>2.0721571756666664</v>
      </c>
      <c r="H428" s="5">
        <v>6.6722346333333335E-2</v>
      </c>
      <c r="I428" s="5">
        <v>-1.0477491723333332</v>
      </c>
      <c r="J428" s="5">
        <v>-0.36741926433333333</v>
      </c>
      <c r="K428" s="5">
        <v>0.10194871933333333</v>
      </c>
      <c r="L428" s="5">
        <v>0.34659310599999998</v>
      </c>
    </row>
    <row r="429" spans="1:12" ht="15.5" x14ac:dyDescent="0.35">
      <c r="A429" s="7" t="s">
        <v>840</v>
      </c>
      <c r="B429" s="8" t="s">
        <v>841</v>
      </c>
      <c r="C429" s="5">
        <v>0.53932306833333332</v>
      </c>
      <c r="D429" s="5">
        <v>0.78434814200000014</v>
      </c>
      <c r="E429" s="5">
        <v>5.8948093333333333E-2</v>
      </c>
      <c r="F429" s="5">
        <v>-1.1354456993333335</v>
      </c>
      <c r="G429" s="5">
        <v>-1.0874980033333335</v>
      </c>
      <c r="H429" s="5">
        <v>-8.9476394666666667E-2</v>
      </c>
      <c r="I429" s="5">
        <v>0.88182766233333343</v>
      </c>
      <c r="J429" s="5">
        <v>0.63997128333333331</v>
      </c>
      <c r="K429" s="5">
        <v>-1.1799413160000001</v>
      </c>
      <c r="L429" s="5">
        <v>-1.9439158969999999</v>
      </c>
    </row>
    <row r="430" spans="1:12" ht="15.5" x14ac:dyDescent="0.35">
      <c r="A430" s="7" t="s">
        <v>842</v>
      </c>
      <c r="B430" s="8" t="s">
        <v>843</v>
      </c>
      <c r="C430" s="5">
        <v>0.47906578900000002</v>
      </c>
      <c r="D430" s="5">
        <v>-3.932003433333333E-2</v>
      </c>
      <c r="E430" s="5">
        <v>-1.4061177920000001</v>
      </c>
      <c r="F430" s="5">
        <v>2.5855762666666671E-2</v>
      </c>
      <c r="G430" s="5">
        <v>0.47458231499999998</v>
      </c>
      <c r="H430" s="5">
        <v>-1.229862019</v>
      </c>
      <c r="I430" s="5">
        <v>0.73089898366666661</v>
      </c>
      <c r="J430" s="5">
        <v>-0.99195963133333331</v>
      </c>
      <c r="K430" s="5">
        <v>-0.66185881966666671</v>
      </c>
      <c r="L430" s="5">
        <v>-0.97678341733333329</v>
      </c>
    </row>
    <row r="431" spans="1:12" ht="15.5" x14ac:dyDescent="0.35">
      <c r="A431" s="7" t="s">
        <v>844</v>
      </c>
      <c r="B431" s="8" t="s">
        <v>845</v>
      </c>
      <c r="C431" s="5">
        <v>0.33496431133333332</v>
      </c>
      <c r="D431" s="5">
        <v>7.1097809000000026E-2</v>
      </c>
      <c r="E431" s="5">
        <v>-0.52983433800000002</v>
      </c>
      <c r="F431" s="5">
        <v>-0.66711848166666654</v>
      </c>
      <c r="G431" s="5">
        <v>2.163846490333333</v>
      </c>
      <c r="H431" s="5">
        <v>-1.3001296376666667</v>
      </c>
      <c r="I431" s="5">
        <v>-2.9844523000000001E-2</v>
      </c>
      <c r="J431" s="5">
        <v>-1.9339390666666678E-2</v>
      </c>
      <c r="K431" s="5">
        <v>5.0870043666666663E-2</v>
      </c>
      <c r="L431" s="5">
        <v>1.3521306076666668</v>
      </c>
    </row>
    <row r="432" spans="1:12" ht="15.5" x14ac:dyDescent="0.35">
      <c r="A432" s="7" t="s">
        <v>846</v>
      </c>
      <c r="B432" s="8" t="s">
        <v>847</v>
      </c>
      <c r="C432" s="5">
        <v>-0.65005036400000005</v>
      </c>
      <c r="D432" s="5">
        <v>1.5536001263333334</v>
      </c>
      <c r="E432" s="5">
        <v>0.8388328456666666</v>
      </c>
      <c r="F432" s="5">
        <v>-0.29345243500000001</v>
      </c>
      <c r="G432" s="5">
        <v>-3.7471439333333335E-2</v>
      </c>
      <c r="H432" s="5">
        <v>0.68840759600000012</v>
      </c>
      <c r="I432" s="5">
        <v>0.49554840333333328</v>
      </c>
      <c r="J432" s="5">
        <v>-0.214811899</v>
      </c>
      <c r="K432" s="5">
        <v>0.43046910033333335</v>
      </c>
      <c r="L432" s="5">
        <v>-0.72076398033333311</v>
      </c>
    </row>
    <row r="433" spans="1:12" ht="15.5" x14ac:dyDescent="0.35">
      <c r="A433" s="7" t="s">
        <v>848</v>
      </c>
      <c r="B433" s="8" t="s">
        <v>849</v>
      </c>
      <c r="C433" s="5">
        <v>0.11816884633333334</v>
      </c>
      <c r="D433" s="5">
        <v>0.81557773366666664</v>
      </c>
      <c r="E433" s="5">
        <v>0.93593327233333323</v>
      </c>
      <c r="F433" s="5">
        <v>1.1988552296666666</v>
      </c>
      <c r="G433" s="5">
        <v>1.6393667706666666</v>
      </c>
      <c r="H433" s="5">
        <v>-0.83202567333333333</v>
      </c>
      <c r="I433" s="5">
        <v>-1.1197671299999998</v>
      </c>
      <c r="J433" s="5">
        <v>-0.8534579670000001</v>
      </c>
      <c r="K433" s="5">
        <v>-1.274223756</v>
      </c>
      <c r="L433" s="5">
        <v>-0.96293091666666664</v>
      </c>
    </row>
    <row r="434" spans="1:12" ht="15.5" x14ac:dyDescent="0.35">
      <c r="A434" s="7" t="s">
        <v>850</v>
      </c>
      <c r="B434" s="8" t="s">
        <v>851</v>
      </c>
      <c r="C434" s="5">
        <v>-1.1577649513333335</v>
      </c>
      <c r="D434" s="5">
        <v>0.24245358166666667</v>
      </c>
      <c r="E434" s="5">
        <v>0.62191362766666669</v>
      </c>
      <c r="F434" s="5">
        <v>1.2211846756666667</v>
      </c>
      <c r="G434" s="5">
        <v>1.3219765733333333</v>
      </c>
      <c r="H434" s="5">
        <v>-1.1221595719999999</v>
      </c>
      <c r="I434" s="5">
        <v>4.4627000666666666E-2</v>
      </c>
      <c r="J434" s="5">
        <v>0.45636089333333335</v>
      </c>
      <c r="K434" s="5">
        <v>1.0039145256666668</v>
      </c>
      <c r="L434" s="5">
        <v>1.3239500903333334</v>
      </c>
    </row>
    <row r="435" spans="1:12" ht="15.5" x14ac:dyDescent="0.35">
      <c r="A435" s="7" t="s">
        <v>852</v>
      </c>
      <c r="B435" s="8" t="s">
        <v>853</v>
      </c>
      <c r="C435" s="5">
        <v>1.4588236983333331</v>
      </c>
      <c r="D435" s="5">
        <v>-1.2983143339999998</v>
      </c>
      <c r="E435" s="5">
        <v>-0.3930225166666666</v>
      </c>
      <c r="F435" s="5">
        <v>-0.47583465833333333</v>
      </c>
      <c r="G435" s="5">
        <v>-0.49194882700000003</v>
      </c>
      <c r="H435" s="5">
        <v>0.95446860300000003</v>
      </c>
      <c r="I435" s="5">
        <v>-1.516623152</v>
      </c>
      <c r="J435" s="5">
        <v>-0.38138016066666669</v>
      </c>
      <c r="K435" s="5">
        <v>-0.56048943233333326</v>
      </c>
      <c r="L435" s="5">
        <v>-0.83664294366666658</v>
      </c>
    </row>
    <row r="436" spans="1:12" ht="15.5" x14ac:dyDescent="0.35">
      <c r="A436" s="7" t="s">
        <v>854</v>
      </c>
      <c r="B436" s="8" t="s">
        <v>855</v>
      </c>
      <c r="C436" s="5">
        <v>-1.2130232883333332</v>
      </c>
      <c r="D436" s="5">
        <v>1.7359796083333334</v>
      </c>
      <c r="E436" s="5">
        <v>1.1207086596666667</v>
      </c>
      <c r="F436" s="5">
        <v>0.94769881733333339</v>
      </c>
      <c r="G436" s="5">
        <v>0.83596173099999993</v>
      </c>
      <c r="H436" s="5">
        <v>-1.2784403480000002</v>
      </c>
      <c r="I436" s="5">
        <v>0.38668879733333333</v>
      </c>
      <c r="J436" s="5">
        <v>0.39086956833333336</v>
      </c>
      <c r="K436" s="5">
        <v>-1.0408961463333333</v>
      </c>
      <c r="L436" s="5">
        <v>-1.3438600766666664</v>
      </c>
    </row>
    <row r="437" spans="1:12" ht="15.5" x14ac:dyDescent="0.35">
      <c r="A437" s="7" t="s">
        <v>856</v>
      </c>
      <c r="B437" s="8" t="s">
        <v>857</v>
      </c>
      <c r="C437" s="5">
        <v>-1.4819873100000001</v>
      </c>
      <c r="D437" s="5">
        <v>5.3977156000000005E-2</v>
      </c>
      <c r="E437" s="5">
        <v>-0.40284727866666664</v>
      </c>
      <c r="F437" s="5">
        <v>0.3759786876666667</v>
      </c>
      <c r="G437" s="5">
        <v>1.068156278</v>
      </c>
      <c r="H437" s="5">
        <v>0.54989317566666662</v>
      </c>
      <c r="I437" s="5">
        <v>1.4234717553333331</v>
      </c>
      <c r="J437" s="5">
        <v>0.88143833199999999</v>
      </c>
      <c r="K437" s="5">
        <v>-0.42988415799999996</v>
      </c>
      <c r="L437" s="5">
        <v>0.35876315366666667</v>
      </c>
    </row>
    <row r="438" spans="1:12" ht="15.5" x14ac:dyDescent="0.35">
      <c r="A438" s="7" t="s">
        <v>858</v>
      </c>
      <c r="B438" s="8" t="s">
        <v>859</v>
      </c>
      <c r="C438" s="5">
        <v>-0.52477465099999998</v>
      </c>
      <c r="D438" s="5">
        <v>0.63334006999999992</v>
      </c>
      <c r="E438" s="5">
        <v>2.6478226666667068E-3</v>
      </c>
      <c r="F438" s="5">
        <v>-0.52477465099999998</v>
      </c>
      <c r="G438" s="5">
        <v>-0.52477465099999998</v>
      </c>
      <c r="H438" s="5">
        <v>0.38459138033333334</v>
      </c>
      <c r="I438" s="5">
        <v>1.4524735976666667</v>
      </c>
      <c r="J438" s="5">
        <v>2.2499189873333334</v>
      </c>
      <c r="K438" s="5">
        <v>-0.52477465099999998</v>
      </c>
      <c r="L438" s="5">
        <v>-0.52477465099999998</v>
      </c>
    </row>
    <row r="439" spans="1:12" ht="15.5" x14ac:dyDescent="0.35">
      <c r="A439" s="7" t="s">
        <v>860</v>
      </c>
      <c r="B439" s="8" t="s">
        <v>861</v>
      </c>
      <c r="C439" s="5">
        <v>0.84695144899999997</v>
      </c>
      <c r="D439" s="5">
        <v>-0.45160394000000004</v>
      </c>
      <c r="E439" s="5">
        <v>-0.48792624933333339</v>
      </c>
      <c r="F439" s="5">
        <v>-0.84999883033333334</v>
      </c>
      <c r="G439" s="5">
        <v>-2.5366070603333335</v>
      </c>
      <c r="H439" s="5">
        <v>0.298410544</v>
      </c>
      <c r="I439" s="5">
        <v>0.47049548066666663</v>
      </c>
      <c r="J439" s="5">
        <v>0.60081129966666669</v>
      </c>
      <c r="K439" s="5">
        <v>-0.37925750066666669</v>
      </c>
      <c r="L439" s="5">
        <v>-0.56449195366666671</v>
      </c>
    </row>
    <row r="440" spans="1:12" ht="15.5" x14ac:dyDescent="0.35">
      <c r="A440" s="7" t="s">
        <v>862</v>
      </c>
      <c r="B440" s="8" t="s">
        <v>863</v>
      </c>
      <c r="C440" s="5">
        <v>1.1749289006666668</v>
      </c>
      <c r="D440" s="5">
        <v>-0.55213932966666668</v>
      </c>
      <c r="E440" s="5">
        <v>-0.75670690366666671</v>
      </c>
      <c r="F440" s="5">
        <v>-1.6480351889999998</v>
      </c>
      <c r="G440" s="5">
        <v>0.41470632433333332</v>
      </c>
      <c r="H440" s="5">
        <v>0.42719164999999998</v>
      </c>
      <c r="I440" s="5">
        <v>-0.68375973633333331</v>
      </c>
      <c r="J440" s="5">
        <v>-1.0791478206666667</v>
      </c>
      <c r="K440" s="5">
        <v>-0.37074324033333333</v>
      </c>
      <c r="L440" s="5">
        <v>-0.52169790533333327</v>
      </c>
    </row>
    <row r="441" spans="1:12" ht="15.5" x14ac:dyDescent="0.35">
      <c r="A441" s="7" t="s">
        <v>864</v>
      </c>
      <c r="B441" s="8" t="s">
        <v>865</v>
      </c>
      <c r="C441" s="5">
        <v>-0.32352545299999996</v>
      </c>
      <c r="D441" s="5">
        <v>-8.0170621333333331E-2</v>
      </c>
      <c r="E441" s="5">
        <v>-0.37387999566666669</v>
      </c>
      <c r="F441" s="5">
        <v>-1.0639439086666667</v>
      </c>
      <c r="G441" s="5">
        <v>0.63764204200000008</v>
      </c>
      <c r="H441" s="5">
        <v>0.29335595166666667</v>
      </c>
      <c r="I441" s="5">
        <v>1.4839144056666669</v>
      </c>
      <c r="J441" s="5">
        <v>1.8911782756666666</v>
      </c>
      <c r="K441" s="5">
        <v>0.50606662366666677</v>
      </c>
      <c r="L441" s="5">
        <v>-4.4472187333333323E-2</v>
      </c>
    </row>
    <row r="442" spans="1:12" ht="15.5" x14ac:dyDescent="0.35">
      <c r="A442" s="7" t="s">
        <v>866</v>
      </c>
      <c r="B442" s="8" t="s">
        <v>867</v>
      </c>
      <c r="C442" s="5">
        <v>0.10274376966666666</v>
      </c>
      <c r="D442" s="5">
        <v>0.93531657899999987</v>
      </c>
      <c r="E442" s="5">
        <v>0.84593527533333346</v>
      </c>
      <c r="F442" s="5">
        <v>0.17316389166666668</v>
      </c>
      <c r="G442" s="5">
        <v>-0.36062168466666672</v>
      </c>
      <c r="H442" s="5">
        <v>-0.77077784866666665</v>
      </c>
      <c r="I442" s="5">
        <v>0.30421382766666666</v>
      </c>
      <c r="J442" s="5">
        <v>1.287695289</v>
      </c>
      <c r="K442" s="5">
        <v>-1.7407033949999999</v>
      </c>
      <c r="L442" s="5">
        <v>-2.177332212</v>
      </c>
    </row>
    <row r="443" spans="1:12" ht="15.5" x14ac:dyDescent="0.35">
      <c r="A443" s="9" t="s">
        <v>868</v>
      </c>
      <c r="B443" s="10" t="s">
        <v>869</v>
      </c>
      <c r="C443" s="5">
        <v>-0.64576725366666665</v>
      </c>
      <c r="D443" s="5">
        <v>1.0024062656666668</v>
      </c>
      <c r="E443" s="5">
        <v>1.1230120853333334</v>
      </c>
      <c r="F443" s="5">
        <v>-0.42127677833333332</v>
      </c>
      <c r="G443" s="5">
        <v>0.38293308033333334</v>
      </c>
      <c r="H443" s="5">
        <v>5.1563487666666664E-2</v>
      </c>
      <c r="I443" s="5">
        <v>0.15542382066666668</v>
      </c>
      <c r="J443" s="5">
        <v>-0.91519314399999996</v>
      </c>
      <c r="K443" s="5">
        <v>-0.82545907966666665</v>
      </c>
      <c r="L443" s="5">
        <v>-0.71344645333333334</v>
      </c>
    </row>
    <row r="444" spans="1:12" ht="15.5" x14ac:dyDescent="0.35">
      <c r="A444" s="7" t="s">
        <v>870</v>
      </c>
      <c r="B444" s="8" t="s">
        <v>871</v>
      </c>
      <c r="C444" s="5">
        <v>5.8730301000000006E-2</v>
      </c>
      <c r="D444" s="5">
        <v>-1.6928603346666666</v>
      </c>
      <c r="E444" s="5">
        <v>-0.29659415033333331</v>
      </c>
      <c r="F444" s="5">
        <v>0.74619403400000006</v>
      </c>
      <c r="G444" s="5">
        <v>1.3689231656666667</v>
      </c>
      <c r="H444" s="5">
        <v>0.37735945866666665</v>
      </c>
      <c r="I444" s="5">
        <v>-0.57188216433333328</v>
      </c>
      <c r="J444" s="5">
        <v>1.061825021</v>
      </c>
      <c r="K444" s="5">
        <v>1.0091790446666666</v>
      </c>
      <c r="L444" s="5">
        <v>1.3460790543333332</v>
      </c>
    </row>
    <row r="445" spans="1:12" ht="15.5" x14ac:dyDescent="0.35">
      <c r="A445" s="7" t="s">
        <v>872</v>
      </c>
      <c r="B445" s="8" t="s">
        <v>144</v>
      </c>
      <c r="C445" s="5">
        <v>1.7904752100000001</v>
      </c>
      <c r="D445" s="5">
        <v>-1.2658955376666665</v>
      </c>
      <c r="E445" s="5">
        <v>-0.24299892600000003</v>
      </c>
      <c r="F445" s="5">
        <v>-1.6452683023333332</v>
      </c>
      <c r="G445" s="5">
        <v>6.4163508999999994E-2</v>
      </c>
      <c r="H445" s="5">
        <v>0.39927023333333334</v>
      </c>
      <c r="I445" s="5">
        <v>0.51042467899999999</v>
      </c>
      <c r="J445" s="5">
        <v>-0.34975348499999998</v>
      </c>
      <c r="K445" s="5">
        <v>-0.57361443266666667</v>
      </c>
      <c r="L445" s="5">
        <v>-0.70156328699999992</v>
      </c>
    </row>
    <row r="446" spans="1:12" ht="15.5" x14ac:dyDescent="0.35">
      <c r="A446" s="7" t="s">
        <v>873</v>
      </c>
      <c r="B446" s="8" t="s">
        <v>874</v>
      </c>
      <c r="C446" s="5">
        <v>0.66251611533333332</v>
      </c>
      <c r="D446" s="5">
        <v>1.1778335373333333</v>
      </c>
      <c r="E446" s="5">
        <v>0.55733804666666664</v>
      </c>
      <c r="F446" s="5">
        <v>-0.58692117066666671</v>
      </c>
      <c r="G446" s="5">
        <v>-0.30814551633333331</v>
      </c>
      <c r="H446" s="5">
        <v>-0.50238820933333328</v>
      </c>
      <c r="I446" s="5">
        <v>-0.72285722966666677</v>
      </c>
      <c r="J446" s="5">
        <v>-1.1463510619999999</v>
      </c>
      <c r="K446" s="5">
        <v>-1.1463510619999999</v>
      </c>
      <c r="L446" s="5">
        <v>-1.0043393009999999</v>
      </c>
    </row>
    <row r="447" spans="1:12" ht="15.5" x14ac:dyDescent="0.35">
      <c r="A447" s="7" t="s">
        <v>875</v>
      </c>
      <c r="B447" s="8" t="s">
        <v>876</v>
      </c>
      <c r="C447" s="5">
        <v>-0.21865796500000001</v>
      </c>
      <c r="D447" s="5">
        <v>-0.21865796500000001</v>
      </c>
      <c r="E447" s="5">
        <v>-0.21865796500000001</v>
      </c>
      <c r="F447" s="5">
        <v>-0.21865796500000001</v>
      </c>
      <c r="G447" s="5">
        <v>-0.21865796500000001</v>
      </c>
      <c r="H447" s="5">
        <v>-0.21865796500000001</v>
      </c>
      <c r="I447" s="5">
        <v>1.0961156516666666</v>
      </c>
      <c r="J447" s="5">
        <v>-0.21865796500000001</v>
      </c>
      <c r="K447" s="5">
        <v>-0.21865796500000001</v>
      </c>
      <c r="L447" s="5">
        <v>-0.21865796500000001</v>
      </c>
    </row>
    <row r="448" spans="1:12" ht="15.5" x14ac:dyDescent="0.35">
      <c r="A448" s="7" t="s">
        <v>877</v>
      </c>
      <c r="B448" s="8" t="s">
        <v>878</v>
      </c>
      <c r="C448" s="5">
        <v>-1.2710092279999998</v>
      </c>
      <c r="D448" s="5">
        <v>-9.8482686666666788E-3</v>
      </c>
      <c r="E448" s="5">
        <v>-0.22519119100000004</v>
      </c>
      <c r="F448" s="5">
        <v>-0.740570693</v>
      </c>
      <c r="G448" s="5">
        <v>8.3260969000000004E-2</v>
      </c>
      <c r="H448" s="5">
        <v>0.9119127543333333</v>
      </c>
      <c r="I448" s="5">
        <v>1.479058805</v>
      </c>
      <c r="J448" s="5">
        <v>1.0725063346666666</v>
      </c>
      <c r="K448" s="5">
        <v>1.376480557</v>
      </c>
      <c r="L448" s="5">
        <v>0.73079805266666664</v>
      </c>
    </row>
    <row r="449" spans="1:12" ht="15.5" x14ac:dyDescent="0.35">
      <c r="A449" s="7" t="s">
        <v>879</v>
      </c>
      <c r="B449" s="8" t="s">
        <v>880</v>
      </c>
      <c r="C449" s="5">
        <v>-0.22356588599999996</v>
      </c>
      <c r="D449" s="5">
        <v>3.8847806000000006E-2</v>
      </c>
      <c r="E449" s="5">
        <v>-8.4104803333332843E-3</v>
      </c>
      <c r="F449" s="5">
        <v>1.5472638763333333</v>
      </c>
      <c r="G449" s="5">
        <v>-8.6851451999999996E-2</v>
      </c>
      <c r="H449" s="5">
        <v>-0.44700805900000001</v>
      </c>
      <c r="I449" s="5">
        <v>-0.75225181399999996</v>
      </c>
      <c r="J449" s="5">
        <v>-0.38460228866666668</v>
      </c>
      <c r="K449" s="5">
        <v>5.5272402000000019E-2</v>
      </c>
      <c r="L449" s="5">
        <v>0.82147013899999999</v>
      </c>
    </row>
    <row r="450" spans="1:12" ht="15.5" x14ac:dyDescent="0.35">
      <c r="A450" s="7" t="s">
        <v>881</v>
      </c>
      <c r="B450" s="8" t="s">
        <v>882</v>
      </c>
      <c r="C450" s="5">
        <v>0.93762154633333328</v>
      </c>
      <c r="D450" s="5">
        <v>0.29717753766666666</v>
      </c>
      <c r="E450" s="5">
        <v>0.49521204266666663</v>
      </c>
      <c r="F450" s="5">
        <v>-0.38157919166666665</v>
      </c>
      <c r="G450" s="5">
        <v>-1.5574481630000001</v>
      </c>
      <c r="H450" s="5">
        <v>0.36119097299999997</v>
      </c>
      <c r="I450" s="5">
        <v>-0.80288592300000017</v>
      </c>
      <c r="J450" s="5">
        <v>-0.86608254166666665</v>
      </c>
      <c r="K450" s="5">
        <v>-1.582956043</v>
      </c>
      <c r="L450" s="5">
        <v>-0.30768969733333335</v>
      </c>
    </row>
    <row r="451" spans="1:12" ht="15.5" x14ac:dyDescent="0.35">
      <c r="A451" s="7" t="s">
        <v>883</v>
      </c>
      <c r="B451" s="8" t="s">
        <v>884</v>
      </c>
      <c r="C451" s="5">
        <v>-0.63258339600000002</v>
      </c>
      <c r="D451" s="5">
        <v>-4.1857395999999998E-2</v>
      </c>
      <c r="E451" s="5">
        <v>1.7491226180000001</v>
      </c>
      <c r="F451" s="5">
        <v>1.8927220269999998</v>
      </c>
      <c r="G451" s="5">
        <v>1.2006091956666667</v>
      </c>
      <c r="H451" s="5">
        <v>-0.44662828466666671</v>
      </c>
      <c r="I451" s="5">
        <v>-0.25716319533333337</v>
      </c>
      <c r="J451" s="5">
        <v>-9.537160266666668E-2</v>
      </c>
      <c r="K451" s="5">
        <v>-0.63258339600000002</v>
      </c>
      <c r="L451" s="5">
        <v>-0.37048208866666665</v>
      </c>
    </row>
    <row r="452" spans="1:12" ht="15.5" x14ac:dyDescent="0.35">
      <c r="A452" s="7" t="s">
        <v>885</v>
      </c>
      <c r="B452" s="8" t="s">
        <v>886</v>
      </c>
      <c r="C452" s="5">
        <v>-0.49635142900000001</v>
      </c>
      <c r="D452" s="5">
        <v>-0.49635142900000001</v>
      </c>
      <c r="E452" s="5">
        <v>-0.49635142900000001</v>
      </c>
      <c r="F452" s="5">
        <v>-0.49635142900000001</v>
      </c>
      <c r="G452" s="5">
        <v>-0.49635142900000001</v>
      </c>
      <c r="H452" s="5">
        <v>9.3641322999999999E-2</v>
      </c>
      <c r="I452" s="5">
        <v>-0.49635142900000001</v>
      </c>
      <c r="J452" s="5">
        <v>-0.49635142900000001</v>
      </c>
      <c r="K452" s="5">
        <v>-0.49635142900000001</v>
      </c>
      <c r="L452" s="5">
        <v>0.31957378866666669</v>
      </c>
    </row>
    <row r="453" spans="1:12" ht="15.5" x14ac:dyDescent="0.35">
      <c r="A453" s="7" t="s">
        <v>887</v>
      </c>
      <c r="B453" s="8" t="s">
        <v>888</v>
      </c>
      <c r="C453" s="5">
        <v>-1.1461284139999999</v>
      </c>
      <c r="D453" s="5">
        <v>1.0607964730000001</v>
      </c>
      <c r="E453" s="5">
        <v>0.95165483400000006</v>
      </c>
      <c r="F453" s="5">
        <v>1.490292266</v>
      </c>
      <c r="G453" s="5">
        <v>1.22526216</v>
      </c>
      <c r="H453" s="5">
        <v>-0.86178267433333333</v>
      </c>
      <c r="I453" s="5">
        <v>0.29501138900000001</v>
      </c>
      <c r="J453" s="5">
        <v>0.75335137966666677</v>
      </c>
      <c r="K453" s="5">
        <v>-0.11721039933333333</v>
      </c>
      <c r="L453" s="5">
        <v>-0.72462135266666661</v>
      </c>
    </row>
    <row r="454" spans="1:12" ht="15.5" x14ac:dyDescent="0.35">
      <c r="A454" s="7" t="s">
        <v>889</v>
      </c>
      <c r="B454" s="8" t="s">
        <v>890</v>
      </c>
      <c r="C454" s="5">
        <v>-0.48878110266666663</v>
      </c>
      <c r="D454" s="5">
        <v>-0.60266547199999998</v>
      </c>
      <c r="E454" s="5">
        <v>1.0275691266666667</v>
      </c>
      <c r="F454" s="5">
        <v>-0.46532195466666665</v>
      </c>
      <c r="G454" s="5">
        <v>-0.78218141399999996</v>
      </c>
      <c r="H454" s="5">
        <v>-0.13785967766666665</v>
      </c>
      <c r="I454" s="5">
        <v>1.1748116283333334</v>
      </c>
      <c r="J454" s="5">
        <v>1.9998169920000002</v>
      </c>
      <c r="K454" s="5">
        <v>0.19762242700000002</v>
      </c>
      <c r="L454" s="5">
        <v>-0.58102685366666662</v>
      </c>
    </row>
    <row r="455" spans="1:12" ht="15.5" x14ac:dyDescent="0.35">
      <c r="A455" s="7" t="s">
        <v>891</v>
      </c>
      <c r="B455" s="8" t="s">
        <v>892</v>
      </c>
      <c r="C455" s="5">
        <v>0.73840940966666668</v>
      </c>
      <c r="D455" s="5">
        <v>0.41923588433333342</v>
      </c>
      <c r="E455" s="5">
        <v>1.2922446333333332E-2</v>
      </c>
      <c r="F455" s="5">
        <v>-1.3413354433333335</v>
      </c>
      <c r="G455" s="5">
        <v>-1.5019112373333332</v>
      </c>
      <c r="H455" s="5">
        <v>1.1666228509999998</v>
      </c>
      <c r="I455" s="5">
        <v>8.7027525333333342E-2</v>
      </c>
      <c r="J455" s="5">
        <v>-0.59208623866666665</v>
      </c>
      <c r="K455" s="5">
        <v>-1.1905956723333333</v>
      </c>
      <c r="L455" s="5">
        <v>-1.4832172516666666</v>
      </c>
    </row>
    <row r="456" spans="1:12" ht="15.5" x14ac:dyDescent="0.35">
      <c r="A456" s="7" t="s">
        <v>893</v>
      </c>
      <c r="B456" s="8" t="s">
        <v>894</v>
      </c>
      <c r="C456" s="5">
        <v>0.92615384600000006</v>
      </c>
      <c r="D456" s="5">
        <v>-0.59416583600000006</v>
      </c>
      <c r="E456" s="5">
        <v>-0.23996731733333335</v>
      </c>
      <c r="F456" s="5">
        <v>-0.65376110733333326</v>
      </c>
      <c r="G456" s="5">
        <v>-1.8823228373333334</v>
      </c>
      <c r="H456" s="5">
        <v>1.5146975493333332</v>
      </c>
      <c r="I456" s="5">
        <v>-0.25468825233333331</v>
      </c>
      <c r="J456" s="5">
        <v>1.0690881890000001</v>
      </c>
      <c r="K456" s="5">
        <v>-0.37904501433333326</v>
      </c>
      <c r="L456" s="5">
        <v>-0.85009727099999999</v>
      </c>
    </row>
    <row r="457" spans="1:12" ht="15.5" x14ac:dyDescent="0.35">
      <c r="A457" s="7" t="s">
        <v>895</v>
      </c>
      <c r="B457" s="8" t="s">
        <v>896</v>
      </c>
      <c r="C457" s="5">
        <v>0.95593856166666669</v>
      </c>
      <c r="D457" s="5">
        <v>0.8791912106666665</v>
      </c>
      <c r="E457" s="5">
        <v>0.45177765533333331</v>
      </c>
      <c r="F457" s="5">
        <v>-1.4806785876666666</v>
      </c>
      <c r="G457" s="5">
        <v>-1.8213864016666665</v>
      </c>
      <c r="H457" s="5">
        <v>0.67820665566666671</v>
      </c>
      <c r="I457" s="5">
        <v>1.2065253250000001</v>
      </c>
      <c r="J457" s="5">
        <v>0.13499554766666666</v>
      </c>
      <c r="K457" s="5">
        <v>-0.55558612266666663</v>
      </c>
      <c r="L457" s="5">
        <v>-1.7354455283333337</v>
      </c>
    </row>
    <row r="458" spans="1:12" ht="15.5" x14ac:dyDescent="0.35">
      <c r="A458" s="7" t="s">
        <v>897</v>
      </c>
      <c r="B458" s="8" t="s">
        <v>898</v>
      </c>
      <c r="C458" s="5">
        <v>-0.61909476100000005</v>
      </c>
      <c r="D458" s="5">
        <v>-0.20976177200000004</v>
      </c>
      <c r="E458" s="5">
        <v>-0.16720807233333337</v>
      </c>
      <c r="F458" s="5">
        <v>-0.61909476100000005</v>
      </c>
      <c r="G458" s="5">
        <v>9.0113681333333265E-2</v>
      </c>
      <c r="H458" s="5">
        <v>-0.61909476100000005</v>
      </c>
      <c r="I458" s="5">
        <v>0.26669764733333329</v>
      </c>
      <c r="J458" s="5">
        <v>-0.10758955600000004</v>
      </c>
      <c r="K458" s="5">
        <v>-0.61909476100000005</v>
      </c>
      <c r="L458" s="5">
        <v>-0.61909476100000005</v>
      </c>
    </row>
    <row r="459" spans="1:12" ht="15.5" x14ac:dyDescent="0.35">
      <c r="A459" s="7" t="s">
        <v>899</v>
      </c>
      <c r="B459" s="8" t="s">
        <v>900</v>
      </c>
      <c r="C459" s="5">
        <v>-0.70873390033333339</v>
      </c>
      <c r="D459" s="5">
        <v>1.9187116666666559E-3</v>
      </c>
      <c r="E459" s="5">
        <v>0.65474668366666666</v>
      </c>
      <c r="F459" s="5">
        <v>1.8563313556666667</v>
      </c>
      <c r="G459" s="5">
        <v>2.0023748486666668</v>
      </c>
      <c r="H459" s="5">
        <v>-0.61391303733333336</v>
      </c>
      <c r="I459" s="5">
        <v>-0.37485120666666671</v>
      </c>
      <c r="J459" s="5">
        <v>0.4212970133333333</v>
      </c>
      <c r="K459" s="5">
        <v>0.23846911933333334</v>
      </c>
      <c r="L459" s="5">
        <v>0.31227959533333333</v>
      </c>
    </row>
    <row r="460" spans="1:12" ht="15.5" x14ac:dyDescent="0.35">
      <c r="A460" s="7" t="s">
        <v>901</v>
      </c>
      <c r="B460" s="8" t="s">
        <v>902</v>
      </c>
      <c r="C460" s="5">
        <v>-0.55653344166666663</v>
      </c>
      <c r="D460" s="5">
        <v>1.6348921373333332</v>
      </c>
      <c r="E460" s="5">
        <v>1.4967566049999999</v>
      </c>
      <c r="F460" s="5">
        <v>1.0929322703333335</v>
      </c>
      <c r="G460" s="5">
        <v>-0.20501566933333334</v>
      </c>
      <c r="H460" s="5">
        <v>0.11305951333333335</v>
      </c>
      <c r="I460" s="5">
        <v>0.29367221233333329</v>
      </c>
      <c r="J460" s="5">
        <v>-1.153205349</v>
      </c>
      <c r="K460" s="5">
        <v>-1.2844008330000001</v>
      </c>
      <c r="L460" s="5">
        <v>-1.1471811323333332</v>
      </c>
    </row>
    <row r="461" spans="1:12" ht="15.5" x14ac:dyDescent="0.35">
      <c r="A461" s="7" t="s">
        <v>903</v>
      </c>
      <c r="B461" s="8" t="s">
        <v>904</v>
      </c>
      <c r="C461" s="5">
        <v>-0.61218533899999994</v>
      </c>
      <c r="D461" s="5">
        <v>0.48165525366666673</v>
      </c>
      <c r="E461" s="5">
        <v>1.1470987686666667</v>
      </c>
      <c r="F461" s="5">
        <v>1.6005365459999998</v>
      </c>
      <c r="G461" s="5">
        <v>1.3684784236666667</v>
      </c>
      <c r="H461" s="5">
        <v>0.30651237233333334</v>
      </c>
      <c r="I461" s="5">
        <v>-1.0325372076666668</v>
      </c>
      <c r="J461" s="5">
        <v>0.34680672933333329</v>
      </c>
      <c r="K461" s="5">
        <v>1.3206957333333337E-2</v>
      </c>
      <c r="L461" s="5">
        <v>0.77383675466666668</v>
      </c>
    </row>
    <row r="462" spans="1:12" ht="15.5" x14ac:dyDescent="0.35">
      <c r="A462" s="7" t="s">
        <v>905</v>
      </c>
      <c r="B462" s="8" t="s">
        <v>906</v>
      </c>
      <c r="C462" s="5">
        <v>-0.83151657366666676</v>
      </c>
      <c r="D462" s="5">
        <v>0.61668820300000005</v>
      </c>
      <c r="E462" s="5">
        <v>1.1604227366666666</v>
      </c>
      <c r="F462" s="5">
        <v>0.71000093733333325</v>
      </c>
      <c r="G462" s="5">
        <v>1.0436871133333332</v>
      </c>
      <c r="H462" s="5">
        <v>-0.34847355200000002</v>
      </c>
      <c r="I462" s="5">
        <v>0.13125988399999999</v>
      </c>
      <c r="J462" s="5">
        <v>1.087055976</v>
      </c>
      <c r="K462" s="5">
        <v>0.84165743766666667</v>
      </c>
      <c r="L462" s="5">
        <v>0.51727342899999995</v>
      </c>
    </row>
    <row r="463" spans="1:12" ht="15.5" x14ac:dyDescent="0.35">
      <c r="A463" s="7" t="s">
        <v>907</v>
      </c>
      <c r="B463" s="8" t="s">
        <v>908</v>
      </c>
      <c r="C463" s="5">
        <v>0.69815407733333334</v>
      </c>
      <c r="D463" s="5">
        <v>-0.57427868133333326</v>
      </c>
      <c r="E463" s="5">
        <v>-0.10070093200000001</v>
      </c>
      <c r="F463" s="5">
        <v>-1.7307953180000002</v>
      </c>
      <c r="G463" s="5">
        <v>-0.94574871299999996</v>
      </c>
      <c r="H463" s="5">
        <v>1.7404021263333334</v>
      </c>
      <c r="I463" s="5">
        <v>-1.0761846646666666</v>
      </c>
      <c r="J463" s="5">
        <v>0.18768572233333333</v>
      </c>
      <c r="K463" s="5">
        <v>-6.1673077999999992E-2</v>
      </c>
      <c r="L463" s="5">
        <v>-0.62257660333333342</v>
      </c>
    </row>
    <row r="464" spans="1:12" ht="15.5" x14ac:dyDescent="0.35">
      <c r="A464" s="7" t="s">
        <v>909</v>
      </c>
      <c r="B464" s="8" t="s">
        <v>910</v>
      </c>
      <c r="C464" s="5">
        <v>0.11090655666666664</v>
      </c>
      <c r="D464" s="5">
        <v>0.65995299699999999</v>
      </c>
      <c r="E464" s="5">
        <v>-0.33344995333333333</v>
      </c>
      <c r="F464" s="5">
        <v>-1.4401561053333332</v>
      </c>
      <c r="G464" s="5">
        <v>-0.44356516333333329</v>
      </c>
      <c r="H464" s="5">
        <v>8.4531313000000011E-2</v>
      </c>
      <c r="I464" s="5">
        <v>9.7818720333333331E-2</v>
      </c>
      <c r="J464" s="5">
        <v>0.42814114033333334</v>
      </c>
      <c r="K464" s="5">
        <v>-0.59132170966666664</v>
      </c>
      <c r="L464" s="5">
        <v>-0.53886272899999998</v>
      </c>
    </row>
    <row r="465" spans="1:12" ht="15.5" x14ac:dyDescent="0.35">
      <c r="A465" s="7" t="s">
        <v>911</v>
      </c>
      <c r="B465" s="8" t="s">
        <v>912</v>
      </c>
      <c r="C465" s="5">
        <v>-1.4288563206666669</v>
      </c>
      <c r="D465" s="5">
        <v>1.3622085576666667</v>
      </c>
      <c r="E465" s="5">
        <v>1.0649946013333333</v>
      </c>
      <c r="F465" s="5">
        <v>0.56538830666666662</v>
      </c>
      <c r="G465" s="5">
        <v>0.10721008899999999</v>
      </c>
      <c r="H465" s="5">
        <v>0.772317268</v>
      </c>
      <c r="I465" s="5">
        <v>-0.50108551266666668</v>
      </c>
      <c r="J465" s="5">
        <v>0.36464725766666667</v>
      </c>
      <c r="K465" s="5">
        <v>-8.6804293666666685E-2</v>
      </c>
      <c r="L465" s="5">
        <v>0.30252308266666667</v>
      </c>
    </row>
    <row r="466" spans="1:12" ht="15.5" x14ac:dyDescent="0.35">
      <c r="A466" s="9" t="s">
        <v>913</v>
      </c>
      <c r="B466" s="10" t="s">
        <v>914</v>
      </c>
      <c r="C466" s="5">
        <v>0.49399823933333331</v>
      </c>
      <c r="D466" s="5">
        <v>0.69509801233333324</v>
      </c>
      <c r="E466" s="5">
        <v>0.15617394300000001</v>
      </c>
      <c r="F466" s="5">
        <v>-1.5385951120000001</v>
      </c>
      <c r="G466" s="5">
        <v>-1.583373666</v>
      </c>
      <c r="H466" s="5">
        <v>1.1499362816666665</v>
      </c>
      <c r="I466" s="5">
        <v>0.52066167566666666</v>
      </c>
      <c r="J466" s="5">
        <v>-1.0284204766666667</v>
      </c>
      <c r="K466" s="5">
        <v>-0.97206674133333337</v>
      </c>
      <c r="L466" s="5">
        <v>-0.84049401233333343</v>
      </c>
    </row>
    <row r="467" spans="1:12" ht="15.5" x14ac:dyDescent="0.35">
      <c r="A467" s="9" t="s">
        <v>915</v>
      </c>
      <c r="B467" s="10" t="s">
        <v>916</v>
      </c>
      <c r="C467" s="5">
        <v>-0.21359584833333334</v>
      </c>
      <c r="D467" s="5">
        <v>-0.4450506826666667</v>
      </c>
      <c r="E467" s="5">
        <v>-0.95730686166666656</v>
      </c>
      <c r="F467" s="5">
        <v>0.46322272300000006</v>
      </c>
      <c r="G467" s="5">
        <v>2.1521694853333333</v>
      </c>
      <c r="H467" s="5">
        <v>0.57638036566666662</v>
      </c>
      <c r="I467" s="5">
        <v>1.4416940543333334</v>
      </c>
      <c r="J467" s="5">
        <v>0.11026921833333332</v>
      </c>
      <c r="K467" s="5">
        <v>-0.51940275000000002</v>
      </c>
      <c r="L467" s="5">
        <v>0.12263968199999999</v>
      </c>
    </row>
    <row r="468" spans="1:12" ht="15.5" x14ac:dyDescent="0.35">
      <c r="A468" s="7" t="s">
        <v>917</v>
      </c>
      <c r="B468" s="8" t="s">
        <v>918</v>
      </c>
      <c r="C468" s="5">
        <v>-1.6420820169999999</v>
      </c>
      <c r="D468" s="5">
        <v>1.7356924786666665</v>
      </c>
      <c r="E468" s="5">
        <v>0.86959394633333342</v>
      </c>
      <c r="F468" s="5">
        <v>5.8798670000000004E-2</v>
      </c>
      <c r="G468" s="5">
        <v>-0.34897928900000003</v>
      </c>
      <c r="H468" s="5">
        <v>-0.15677041733333333</v>
      </c>
      <c r="I468" s="5">
        <v>0.21805977899999998</v>
      </c>
      <c r="J468" s="5">
        <v>0.26406794733333339</v>
      </c>
      <c r="K468" s="5">
        <v>-0.76891928933333331</v>
      </c>
      <c r="L468" s="5">
        <v>-1.5045372099999998</v>
      </c>
    </row>
    <row r="469" spans="1:12" ht="15.5" x14ac:dyDescent="0.35">
      <c r="A469" s="7" t="s">
        <v>919</v>
      </c>
      <c r="B469" s="8" t="s">
        <v>920</v>
      </c>
      <c r="C469" s="5">
        <v>-0.54833758799999999</v>
      </c>
      <c r="D469" s="5">
        <v>1.4879931256666667</v>
      </c>
      <c r="E469" s="5">
        <v>0.23935479633333334</v>
      </c>
      <c r="F469" s="5">
        <v>-1.1316645036666666</v>
      </c>
      <c r="G469" s="5">
        <v>-0.34370300966666667</v>
      </c>
      <c r="H469" s="5">
        <v>-0.56882968733333328</v>
      </c>
      <c r="I469" s="5">
        <v>0.62329140366666669</v>
      </c>
      <c r="J469" s="5">
        <v>-0.24925915499999998</v>
      </c>
      <c r="K469" s="5">
        <v>-1.3328640693333333</v>
      </c>
      <c r="L469" s="5">
        <v>-1.3756817576666667</v>
      </c>
    </row>
    <row r="470" spans="1:12" ht="15.5" x14ac:dyDescent="0.35">
      <c r="A470" s="7" t="s">
        <v>921</v>
      </c>
      <c r="B470" s="8" t="s">
        <v>922</v>
      </c>
      <c r="C470" s="5">
        <v>0.12928979633333332</v>
      </c>
      <c r="D470" s="5">
        <v>-1.1677653923333333</v>
      </c>
      <c r="E470" s="5">
        <v>-1.0552764356666666</v>
      </c>
      <c r="F470" s="5">
        <v>-6.325319833333333E-2</v>
      </c>
      <c r="G470" s="5">
        <v>2.5120631970000002</v>
      </c>
      <c r="H470" s="5">
        <v>0.35682639599999999</v>
      </c>
      <c r="I470" s="5">
        <v>-0.98635733999999997</v>
      </c>
      <c r="J470" s="5">
        <v>-0.25598060266666667</v>
      </c>
      <c r="K470" s="5">
        <v>-0.12911331433333334</v>
      </c>
      <c r="L470" s="5">
        <v>0.12898650766666667</v>
      </c>
    </row>
    <row r="471" spans="1:12" ht="15.5" x14ac:dyDescent="0.35">
      <c r="A471" s="9" t="s">
        <v>923</v>
      </c>
      <c r="B471" s="10" t="s">
        <v>924</v>
      </c>
      <c r="C471" s="5">
        <v>-0.22057405699999999</v>
      </c>
      <c r="D471" s="5">
        <v>-0.22057405699999999</v>
      </c>
      <c r="E471" s="5">
        <v>-0.22057405699999999</v>
      </c>
      <c r="F471" s="5">
        <v>-0.22057405699999999</v>
      </c>
      <c r="G471" s="5">
        <v>1.2379549336666669</v>
      </c>
      <c r="H471" s="5">
        <v>-0.22057405699999999</v>
      </c>
      <c r="I471" s="5">
        <v>-0.22057405699999999</v>
      </c>
      <c r="J471" s="5">
        <v>-0.22057405699999999</v>
      </c>
      <c r="K471" s="5">
        <v>-0.22057405699999999</v>
      </c>
      <c r="L471" s="5">
        <v>-0.22057405699999999</v>
      </c>
    </row>
    <row r="472" spans="1:12" ht="15.5" x14ac:dyDescent="0.35">
      <c r="A472" s="7" t="s">
        <v>925</v>
      </c>
      <c r="B472" s="8" t="s">
        <v>926</v>
      </c>
      <c r="C472" s="5">
        <v>-0.50493506833333335</v>
      </c>
      <c r="D472" s="5">
        <v>0.72815219800000008</v>
      </c>
      <c r="E472" s="5">
        <v>0.78492257466666671</v>
      </c>
      <c r="F472" s="5">
        <v>-0.17034120799999999</v>
      </c>
      <c r="G472" s="5">
        <v>-0.69692269333333334</v>
      </c>
      <c r="H472" s="5">
        <v>-0.89800902999999999</v>
      </c>
      <c r="I472" s="5">
        <v>0.97913550800000004</v>
      </c>
      <c r="J472" s="5">
        <v>2.137590839</v>
      </c>
      <c r="K472" s="5">
        <v>1.0445686953333333</v>
      </c>
      <c r="L472" s="5">
        <v>0.276119748</v>
      </c>
    </row>
    <row r="473" spans="1:12" ht="15.5" x14ac:dyDescent="0.35">
      <c r="A473" s="9" t="s">
        <v>927</v>
      </c>
      <c r="B473" s="10" t="s">
        <v>928</v>
      </c>
      <c r="C473" s="5">
        <v>0.88640130699999997</v>
      </c>
      <c r="D473" s="5">
        <v>-1.0231144803333334</v>
      </c>
      <c r="E473" s="5">
        <v>-0.44234395266666665</v>
      </c>
      <c r="F473" s="5">
        <v>0.39815996733333336</v>
      </c>
      <c r="G473" s="5">
        <v>-0.65374606299999993</v>
      </c>
      <c r="H473" s="5">
        <v>-8.6202098000000005E-2</v>
      </c>
      <c r="I473" s="5">
        <v>-1.4793180053333332</v>
      </c>
      <c r="J473" s="5">
        <v>-1.0857486133333334</v>
      </c>
      <c r="K473" s="5">
        <v>2.6997239666666662E-2</v>
      </c>
      <c r="L473" s="5">
        <v>-0.94958988833333324</v>
      </c>
    </row>
    <row r="474" spans="1:12" ht="15.5" x14ac:dyDescent="0.35">
      <c r="A474" s="7" t="s">
        <v>929</v>
      </c>
      <c r="B474" s="8" t="s">
        <v>930</v>
      </c>
      <c r="C474" s="5">
        <v>-0.66685199533333339</v>
      </c>
      <c r="D474" s="5">
        <v>0.22964728399999998</v>
      </c>
      <c r="E474" s="5">
        <v>0.80497463966666671</v>
      </c>
      <c r="F474" s="5">
        <v>-5.8826392000000005E-2</v>
      </c>
      <c r="G474" s="5">
        <v>-0.52918153666666667</v>
      </c>
      <c r="H474" s="5">
        <v>-0.45854228533333335</v>
      </c>
      <c r="I474" s="5">
        <v>0.31742942066666663</v>
      </c>
      <c r="J474" s="5">
        <v>2.2271257216666664</v>
      </c>
      <c r="K474" s="5">
        <v>1.1089734146666668</v>
      </c>
      <c r="L474" s="5">
        <v>0.95175008166666675</v>
      </c>
    </row>
    <row r="475" spans="1:12" ht="15.5" x14ac:dyDescent="0.35">
      <c r="A475" s="7" t="s">
        <v>931</v>
      </c>
      <c r="B475" s="8" t="s">
        <v>932</v>
      </c>
      <c r="C475" s="5">
        <v>0.26631008033333337</v>
      </c>
      <c r="D475" s="5">
        <v>0.6274249426666666</v>
      </c>
      <c r="E475" s="5">
        <v>-8.3759112000000011E-2</v>
      </c>
      <c r="F475" s="5">
        <v>-0.94052534033333324</v>
      </c>
      <c r="G475" s="5">
        <v>0.61649048933333328</v>
      </c>
      <c r="H475" s="5">
        <v>-0.22236254566666669</v>
      </c>
      <c r="I475" s="5">
        <v>0.19985325466666667</v>
      </c>
      <c r="J475" s="5">
        <v>-1.350557072</v>
      </c>
      <c r="K475" s="5">
        <v>-1.2610356539999998</v>
      </c>
      <c r="L475" s="5">
        <v>-1.5947398553333334</v>
      </c>
    </row>
    <row r="476" spans="1:12" ht="15.5" x14ac:dyDescent="0.35">
      <c r="A476" s="7" t="s">
        <v>933</v>
      </c>
      <c r="B476" s="8" t="s">
        <v>934</v>
      </c>
      <c r="C476" s="5">
        <v>0.64727131933333337</v>
      </c>
      <c r="D476" s="5">
        <v>0.41917088033333333</v>
      </c>
      <c r="E476" s="5">
        <v>8.8530655999999999E-2</v>
      </c>
      <c r="F476" s="5">
        <v>-0.3246382353333333</v>
      </c>
      <c r="G476" s="5">
        <v>-1.1398871699999999</v>
      </c>
      <c r="H476" s="5">
        <v>-0.89565377133333335</v>
      </c>
      <c r="I476" s="5">
        <v>-1.1398871699999999</v>
      </c>
      <c r="J476" s="5">
        <v>-0.12973606433333335</v>
      </c>
      <c r="K476" s="5">
        <v>-0.79746621666666673</v>
      </c>
      <c r="L476" s="5">
        <v>-1.1398871699999999</v>
      </c>
    </row>
    <row r="477" spans="1:12" ht="15.5" x14ac:dyDescent="0.35">
      <c r="A477" s="9" t="s">
        <v>935</v>
      </c>
      <c r="B477" s="10" t="s">
        <v>936</v>
      </c>
      <c r="C477" s="5">
        <v>-0.11634889933333332</v>
      </c>
      <c r="D477" s="5">
        <v>-0.20133433866666664</v>
      </c>
      <c r="E477" s="5">
        <v>0.60340877799999992</v>
      </c>
      <c r="F477" s="5">
        <v>1.2827258266666666</v>
      </c>
      <c r="G477" s="5">
        <v>1.818954892</v>
      </c>
      <c r="H477" s="5">
        <v>-0.37399261966666675</v>
      </c>
      <c r="I477" s="5">
        <v>-0.77820345166666671</v>
      </c>
      <c r="J477" s="5">
        <v>-1.6437125210000001</v>
      </c>
      <c r="K477" s="5">
        <v>5.1418612000000002E-2</v>
      </c>
      <c r="L477" s="5">
        <v>0.15616337766666669</v>
      </c>
    </row>
    <row r="478" spans="1:12" ht="15.5" x14ac:dyDescent="0.35">
      <c r="A478" s="7" t="s">
        <v>937</v>
      </c>
      <c r="B478" s="8" t="s">
        <v>938</v>
      </c>
      <c r="C478" s="5">
        <v>1.4444600190000001</v>
      </c>
      <c r="D478" s="5">
        <v>-1.8656784236666664</v>
      </c>
      <c r="E478" s="5">
        <v>-0.78149223933333334</v>
      </c>
      <c r="F478" s="5">
        <v>-0.70128050933333341</v>
      </c>
      <c r="G478" s="5">
        <v>-0.56666288499999995</v>
      </c>
      <c r="H478" s="5">
        <v>1.6620963719999999</v>
      </c>
      <c r="I478" s="5">
        <v>-0.97654732766666674</v>
      </c>
      <c r="J478" s="5">
        <v>0.51869840700000003</v>
      </c>
      <c r="K478" s="5">
        <v>0.37725524533333332</v>
      </c>
      <c r="L478" s="5">
        <v>0.16771506966666669</v>
      </c>
    </row>
    <row r="479" spans="1:12" ht="15.5" x14ac:dyDescent="0.35">
      <c r="A479" s="7" t="s">
        <v>939</v>
      </c>
      <c r="B479" s="8" t="s">
        <v>940</v>
      </c>
      <c r="C479" s="5">
        <v>1.0547873966666668</v>
      </c>
      <c r="D479" s="5">
        <v>-1.3576163946666666</v>
      </c>
      <c r="E479" s="5">
        <v>-1.2656684059999999</v>
      </c>
      <c r="F479" s="5">
        <v>-1.2412913183333334</v>
      </c>
      <c r="G479" s="5">
        <v>-1.3294211623333334</v>
      </c>
      <c r="H479" s="5">
        <v>1.3390929476666666</v>
      </c>
      <c r="I479" s="5">
        <v>-0.90646295633333329</v>
      </c>
      <c r="J479" s="5">
        <v>0.16426247400000002</v>
      </c>
      <c r="K479" s="5">
        <v>0.34945092</v>
      </c>
      <c r="L479" s="5">
        <v>0.31721871833333332</v>
      </c>
    </row>
    <row r="480" spans="1:12" ht="15.5" x14ac:dyDescent="0.35">
      <c r="A480" s="7" t="s">
        <v>941</v>
      </c>
      <c r="B480" s="8" t="s">
        <v>942</v>
      </c>
      <c r="C480" s="5">
        <v>0.67336825433333336</v>
      </c>
      <c r="D480" s="5">
        <v>1.0758373336666667</v>
      </c>
      <c r="E480" s="5">
        <v>1.066796415</v>
      </c>
      <c r="F480" s="5">
        <v>-0.29866722033333332</v>
      </c>
      <c r="G480" s="5">
        <v>-0.17546407500000002</v>
      </c>
      <c r="H480" s="5">
        <v>-0.18098222533333333</v>
      </c>
      <c r="I480" s="5">
        <v>-0.98420168100000005</v>
      </c>
      <c r="J480" s="5">
        <v>-1.2094676966666666</v>
      </c>
      <c r="K480" s="5">
        <v>-1.652292106</v>
      </c>
      <c r="L480" s="5">
        <v>-1.4231480189999999</v>
      </c>
    </row>
    <row r="481" spans="1:12" ht="15.5" x14ac:dyDescent="0.35">
      <c r="A481" s="7" t="s">
        <v>943</v>
      </c>
      <c r="B481" s="8" t="s">
        <v>944</v>
      </c>
      <c r="C481" s="5">
        <v>1.2412361636666667</v>
      </c>
      <c r="D481" s="5">
        <v>-0.69090703366666661</v>
      </c>
      <c r="E481" s="5">
        <v>-0.77675466933333348</v>
      </c>
      <c r="F481" s="5">
        <v>-1.0838434813333333</v>
      </c>
      <c r="G481" s="5">
        <v>-1.1848341363333332</v>
      </c>
      <c r="H481" s="5">
        <v>1.276890675</v>
      </c>
      <c r="I481" s="5">
        <v>-0.18898691333333331</v>
      </c>
      <c r="J481" s="5">
        <v>-0.25473570233333337</v>
      </c>
      <c r="K481" s="5">
        <v>-0.91960752466666662</v>
      </c>
      <c r="L481" s="5">
        <v>-1.2288170933333333</v>
      </c>
    </row>
    <row r="482" spans="1:12" ht="15.5" x14ac:dyDescent="0.35">
      <c r="A482" s="9" t="s">
        <v>945</v>
      </c>
      <c r="B482" s="10" t="s">
        <v>946</v>
      </c>
      <c r="C482" s="5">
        <v>-0.199329495</v>
      </c>
      <c r="D482" s="5">
        <v>5.0786195666666666E-2</v>
      </c>
      <c r="E482" s="5">
        <v>0.55749998000000001</v>
      </c>
      <c r="F482" s="5">
        <v>-0.33785658366666665</v>
      </c>
      <c r="G482" s="5">
        <v>-0.90179801800000003</v>
      </c>
      <c r="H482" s="5">
        <v>-0.8677342823333335</v>
      </c>
      <c r="I482" s="5">
        <v>0.86155361433333322</v>
      </c>
      <c r="J482" s="5">
        <v>2.3998211890000003</v>
      </c>
      <c r="K482" s="5">
        <v>1.2693400930000001</v>
      </c>
      <c r="L482" s="5">
        <v>-1.092039100000001E-2</v>
      </c>
    </row>
    <row r="483" spans="1:12" ht="15.5" x14ac:dyDescent="0.35">
      <c r="A483" s="9" t="s">
        <v>947</v>
      </c>
      <c r="B483" s="10" t="s">
        <v>948</v>
      </c>
      <c r="C483" s="5">
        <v>0.21226117099999997</v>
      </c>
      <c r="D483" s="5">
        <v>1.1393801853333334</v>
      </c>
      <c r="E483" s="5">
        <v>1.4228049040000001</v>
      </c>
      <c r="F483" s="5">
        <v>-0.55465340666666663</v>
      </c>
      <c r="G483" s="5">
        <v>-1.6490251923333332</v>
      </c>
      <c r="H483" s="5">
        <v>0.755418331</v>
      </c>
      <c r="I483" s="5">
        <v>0.27921230366666666</v>
      </c>
      <c r="J483" s="5">
        <v>1.3638000779999999</v>
      </c>
      <c r="K483" s="5">
        <v>8.638438100000001E-2</v>
      </c>
      <c r="L483" s="5">
        <v>-0.99428885466666672</v>
      </c>
    </row>
    <row r="484" spans="1:12" ht="15.5" x14ac:dyDescent="0.35">
      <c r="A484" s="7" t="s">
        <v>949</v>
      </c>
      <c r="B484" s="8" t="s">
        <v>950</v>
      </c>
      <c r="C484" s="5">
        <v>0.40494452399999997</v>
      </c>
      <c r="D484" s="5">
        <v>0.11624906566666664</v>
      </c>
      <c r="E484" s="5">
        <v>-0.55378981799999993</v>
      </c>
      <c r="F484" s="5">
        <v>-0.59511365666666671</v>
      </c>
      <c r="G484" s="5">
        <v>-0.93602997666666665</v>
      </c>
      <c r="H484" s="5">
        <v>-0.63585521299999992</v>
      </c>
      <c r="I484" s="5">
        <v>-0.44193667466666664</v>
      </c>
      <c r="J484" s="5">
        <v>-1.3217283770000001</v>
      </c>
      <c r="K484" s="5">
        <v>-0.6712217193333333</v>
      </c>
      <c r="L484" s="5">
        <v>-0.33730721466666669</v>
      </c>
    </row>
    <row r="485" spans="1:12" ht="15.5" x14ac:dyDescent="0.35">
      <c r="A485" s="7" t="s">
        <v>951</v>
      </c>
      <c r="B485" s="8" t="s">
        <v>952</v>
      </c>
      <c r="C485" s="5">
        <v>-0.22900304933333335</v>
      </c>
      <c r="D485" s="5">
        <v>-0.21245653633333336</v>
      </c>
      <c r="E485" s="5">
        <v>0.78416746399999993</v>
      </c>
      <c r="F485" s="5">
        <v>0.42809366900000007</v>
      </c>
      <c r="G485" s="5">
        <v>1.3810364216666666</v>
      </c>
      <c r="H485" s="5">
        <v>-0.81450563300000001</v>
      </c>
      <c r="I485" s="5">
        <v>0.4601545503333333</v>
      </c>
      <c r="J485" s="5">
        <v>-6.851043666666666E-2</v>
      </c>
      <c r="K485" s="5">
        <v>-1.3449133713333332</v>
      </c>
      <c r="L485" s="5">
        <v>-1.668756044</v>
      </c>
    </row>
    <row r="486" spans="1:12" ht="15.5" x14ac:dyDescent="0.35">
      <c r="A486" s="7" t="s">
        <v>953</v>
      </c>
      <c r="B486" s="8" t="s">
        <v>954</v>
      </c>
      <c r="C486" s="5">
        <v>-1.4394852026666667</v>
      </c>
      <c r="D486" s="5">
        <v>1.0131571966666666</v>
      </c>
      <c r="E486" s="5">
        <v>1.060972464</v>
      </c>
      <c r="F486" s="5">
        <v>0.99999179033333341</v>
      </c>
      <c r="G486" s="5">
        <v>0.47811756099999997</v>
      </c>
      <c r="H486" s="5">
        <v>-0.80804951533333336</v>
      </c>
      <c r="I486" s="5">
        <v>0.24319035966666669</v>
      </c>
      <c r="J486" s="5">
        <v>1.1020213403333334</v>
      </c>
      <c r="K486" s="5">
        <v>0.35569696433333337</v>
      </c>
      <c r="L486" s="5">
        <v>1.1553726493333334</v>
      </c>
    </row>
    <row r="487" spans="1:12" ht="15.5" x14ac:dyDescent="0.35">
      <c r="A487" s="7" t="s">
        <v>955</v>
      </c>
      <c r="B487" s="8" t="s">
        <v>956</v>
      </c>
      <c r="C487" s="5">
        <v>-0.21407617700000001</v>
      </c>
      <c r="D487" s="5">
        <v>1.6574306859999999</v>
      </c>
      <c r="E487" s="5">
        <v>0.91148344433333339</v>
      </c>
      <c r="F487" s="5">
        <v>-0.21407617700000001</v>
      </c>
      <c r="G487" s="5">
        <v>-0.21407617700000001</v>
      </c>
      <c r="H487" s="5">
        <v>-0.21407617700000001</v>
      </c>
      <c r="I487" s="5">
        <v>-0.21407617700000001</v>
      </c>
      <c r="J487" s="5">
        <v>-0.21407617700000001</v>
      </c>
      <c r="K487" s="5">
        <v>-0.21407617700000001</v>
      </c>
      <c r="L487" s="5">
        <v>-0.21407617700000001</v>
      </c>
    </row>
    <row r="488" spans="1:12" ht="15.5" x14ac:dyDescent="0.35">
      <c r="A488" s="9" t="s">
        <v>957</v>
      </c>
      <c r="B488" s="10" t="s">
        <v>958</v>
      </c>
      <c r="C488" s="5">
        <v>1.4135665863333333</v>
      </c>
      <c r="D488" s="5">
        <v>-0.79879008799999995</v>
      </c>
      <c r="E488" s="5">
        <v>-0.54303224233333325</v>
      </c>
      <c r="F488" s="5">
        <v>-0.44230139966666665</v>
      </c>
      <c r="G488" s="5">
        <v>-1.3527033053333335</v>
      </c>
      <c r="H488" s="5">
        <v>1.9304767363333333</v>
      </c>
      <c r="I488" s="5">
        <v>-0.89725946033333326</v>
      </c>
      <c r="J488" s="5">
        <v>-0.15409176033333336</v>
      </c>
      <c r="K488" s="5">
        <v>-0.94505768800000001</v>
      </c>
      <c r="L488" s="5">
        <v>-0.59529378333333327</v>
      </c>
    </row>
    <row r="489" spans="1:12" ht="15.5" x14ac:dyDescent="0.35">
      <c r="A489" s="7" t="s">
        <v>959</v>
      </c>
      <c r="B489" s="8" t="s">
        <v>960</v>
      </c>
      <c r="C489" s="5">
        <v>1.2044107740000001</v>
      </c>
      <c r="D489" s="5">
        <v>-0.63208036966666659</v>
      </c>
      <c r="E489" s="5">
        <v>-0.31950868666666671</v>
      </c>
      <c r="F489" s="5">
        <v>-0.96741197699999992</v>
      </c>
      <c r="G489" s="5">
        <v>-0.86260577633333335</v>
      </c>
      <c r="H489" s="5">
        <v>0.48336854433333337</v>
      </c>
      <c r="I489" s="5">
        <v>1.0241182486666667</v>
      </c>
      <c r="J489" s="5">
        <v>-0.53225339866666666</v>
      </c>
      <c r="K489" s="5">
        <v>-1.3584057359999999</v>
      </c>
      <c r="L489" s="5">
        <v>-1.3584057359999999</v>
      </c>
    </row>
    <row r="490" spans="1:12" ht="15.5" x14ac:dyDescent="0.35">
      <c r="A490" s="7" t="s">
        <v>961</v>
      </c>
      <c r="B490" s="8" t="s">
        <v>962</v>
      </c>
      <c r="C490" s="5">
        <v>-0.53314693333333329</v>
      </c>
      <c r="D490" s="5">
        <v>0.42969097666666661</v>
      </c>
      <c r="E490" s="5">
        <v>-0.49674080766666667</v>
      </c>
      <c r="F490" s="5">
        <v>9.8979678333333335E-2</v>
      </c>
      <c r="G490" s="5">
        <v>0.54394119500000004</v>
      </c>
      <c r="H490" s="5">
        <v>0.49513088500000002</v>
      </c>
      <c r="I490" s="5">
        <v>0.65481918033333331</v>
      </c>
      <c r="J490" s="5">
        <v>1.5099158059999997</v>
      </c>
      <c r="K490" s="5">
        <v>1.2882061923333332</v>
      </c>
      <c r="L490" s="5">
        <v>0.12008781866666668</v>
      </c>
    </row>
    <row r="491" spans="1:12" ht="15.5" x14ac:dyDescent="0.35">
      <c r="A491" s="7" t="s">
        <v>963</v>
      </c>
      <c r="B491" s="8" t="s">
        <v>964</v>
      </c>
      <c r="C491" s="5">
        <v>1.1087490243333333</v>
      </c>
      <c r="D491" s="5">
        <v>-0.25241973899999998</v>
      </c>
      <c r="E491" s="5">
        <v>0.48524148799999994</v>
      </c>
      <c r="F491" s="5">
        <v>-0.807437619</v>
      </c>
      <c r="G491" s="5">
        <v>-1.4909210003333333</v>
      </c>
      <c r="H491" s="5">
        <v>1.0752131806666665</v>
      </c>
      <c r="I491" s="5">
        <v>-0.67077323766666674</v>
      </c>
      <c r="J491" s="5">
        <v>1.6665932073333334</v>
      </c>
      <c r="K491" s="5">
        <v>-0.36333562833333338</v>
      </c>
      <c r="L491" s="5">
        <v>-1.4806470176666666</v>
      </c>
    </row>
    <row r="492" spans="1:12" ht="15.5" x14ac:dyDescent="0.35">
      <c r="A492" s="9" t="s">
        <v>965</v>
      </c>
      <c r="B492" s="10" t="s">
        <v>966</v>
      </c>
      <c r="C492" s="5">
        <v>-0.52617719299999999</v>
      </c>
      <c r="D492" s="5">
        <v>9.442721233333333E-2</v>
      </c>
      <c r="E492" s="5">
        <v>1.1172316843333332</v>
      </c>
      <c r="F492" s="5">
        <v>2.25100626</v>
      </c>
      <c r="G492" s="5">
        <v>0.21813820366666667</v>
      </c>
      <c r="H492" s="5">
        <v>-1.2441507730000001</v>
      </c>
      <c r="I492" s="5">
        <v>-0.54760309033333332</v>
      </c>
      <c r="J492" s="5">
        <v>0.34878101233333331</v>
      </c>
      <c r="K492" s="5">
        <v>0.47703041699999998</v>
      </c>
      <c r="L492" s="5">
        <v>1.1059577673333334</v>
      </c>
    </row>
    <row r="493" spans="1:12" ht="15.5" x14ac:dyDescent="0.35">
      <c r="A493" s="7" t="s">
        <v>967</v>
      </c>
      <c r="B493" s="8" t="s">
        <v>968</v>
      </c>
      <c r="C493" s="5">
        <v>0.94207235033333336</v>
      </c>
      <c r="D493" s="5">
        <v>-0.62391917033333333</v>
      </c>
      <c r="E493" s="5">
        <v>-0.60528734633333336</v>
      </c>
      <c r="F493" s="5">
        <v>-0.52390938500000006</v>
      </c>
      <c r="G493" s="5">
        <v>-0.30266209066666666</v>
      </c>
      <c r="H493" s="5">
        <v>-0.450431796</v>
      </c>
      <c r="I493" s="5">
        <v>-0.62515158900000001</v>
      </c>
      <c r="J493" s="5">
        <v>-1.4579091350000002</v>
      </c>
      <c r="K493" s="5">
        <v>-0.50393648499999999</v>
      </c>
      <c r="L493" s="5">
        <v>-1.0438996363333333</v>
      </c>
    </row>
    <row r="494" spans="1:12" ht="15.5" x14ac:dyDescent="0.35">
      <c r="A494" s="7" t="s">
        <v>969</v>
      </c>
      <c r="B494" s="8" t="s">
        <v>970</v>
      </c>
      <c r="C494" s="5">
        <v>-0.46130422799999998</v>
      </c>
      <c r="D494" s="5">
        <v>0.64405678366666674</v>
      </c>
      <c r="E494" s="5">
        <v>0.44408756133333344</v>
      </c>
      <c r="F494" s="5">
        <v>0.12873803766666667</v>
      </c>
      <c r="G494" s="5">
        <v>1.5000808123333336</v>
      </c>
      <c r="H494" s="5">
        <v>-0.46130422799999998</v>
      </c>
      <c r="I494" s="5">
        <v>-0.46130422799999998</v>
      </c>
      <c r="J494" s="5">
        <v>-0.46130422799999998</v>
      </c>
      <c r="K494" s="5">
        <v>-0.46130422799999998</v>
      </c>
      <c r="L494" s="5">
        <v>0.1748747203333334</v>
      </c>
    </row>
    <row r="495" spans="1:12" ht="15.5" x14ac:dyDescent="0.35">
      <c r="A495" s="7" t="s">
        <v>971</v>
      </c>
      <c r="B495" s="8" t="s">
        <v>972</v>
      </c>
      <c r="C495" s="5">
        <v>-1.0902405243333335</v>
      </c>
      <c r="D495" s="5">
        <v>1.2860049336666668</v>
      </c>
      <c r="E495" s="5">
        <v>1.2148187526666667</v>
      </c>
      <c r="F495" s="5">
        <v>0.82180500966666659</v>
      </c>
      <c r="G495" s="5">
        <v>0.67749451233333335</v>
      </c>
      <c r="H495" s="5">
        <v>-1.5864807496666666</v>
      </c>
      <c r="I495" s="5">
        <v>1.1163600686666666</v>
      </c>
      <c r="J495" s="5">
        <v>0.57907008666666659</v>
      </c>
      <c r="K495" s="5">
        <v>5.6904194333333331E-2</v>
      </c>
      <c r="L495" s="5">
        <v>0.56625120366666659</v>
      </c>
    </row>
    <row r="496" spans="1:12" ht="15.5" x14ac:dyDescent="0.35">
      <c r="A496" s="7" t="s">
        <v>973</v>
      </c>
      <c r="B496" s="8" t="s">
        <v>974</v>
      </c>
      <c r="C496" s="5">
        <v>-0.84275956966666665</v>
      </c>
      <c r="D496" s="5">
        <v>0.11883359066666666</v>
      </c>
      <c r="E496" s="5">
        <v>0.89065826766666667</v>
      </c>
      <c r="F496" s="5">
        <v>1.687492658</v>
      </c>
      <c r="G496" s="5">
        <v>0.14565338266666666</v>
      </c>
      <c r="H496" s="5">
        <v>-0.13096565599999999</v>
      </c>
      <c r="I496" s="5">
        <v>-0.48846025766666662</v>
      </c>
      <c r="J496" s="5">
        <v>0.54015473999999997</v>
      </c>
      <c r="K496" s="5">
        <v>0.90382198833333327</v>
      </c>
      <c r="L496" s="5">
        <v>1.6065601383333332</v>
      </c>
    </row>
    <row r="497" spans="1:12" ht="15.5" x14ac:dyDescent="0.35">
      <c r="A497" s="7" t="s">
        <v>975</v>
      </c>
      <c r="B497" s="8" t="s">
        <v>976</v>
      </c>
      <c r="C497" s="5">
        <v>-0.98960545433333325</v>
      </c>
      <c r="D497" s="5">
        <v>0.70966387633333328</v>
      </c>
      <c r="E497" s="5">
        <v>0.25819704900000007</v>
      </c>
      <c r="F497" s="5">
        <v>-0.60357263933333327</v>
      </c>
      <c r="G497" s="5">
        <v>-0.76307484766666667</v>
      </c>
      <c r="H497" s="5">
        <v>-0.35962039899999998</v>
      </c>
      <c r="I497" s="5">
        <v>-0.62870437933333334</v>
      </c>
      <c r="J497" s="5">
        <v>1.8895513770000001</v>
      </c>
      <c r="K497" s="5">
        <v>9.6695086333333347E-2</v>
      </c>
      <c r="L497" s="5">
        <v>0.24974196166666665</v>
      </c>
    </row>
    <row r="498" spans="1:12" ht="15.5" x14ac:dyDescent="0.35">
      <c r="A498" s="7" t="s">
        <v>977</v>
      </c>
      <c r="B498" s="8" t="s">
        <v>978</v>
      </c>
      <c r="C498" s="5">
        <v>-0.83800773199999989</v>
      </c>
      <c r="D498" s="5">
        <v>1.2972801443333335</v>
      </c>
      <c r="E498" s="5">
        <v>1.1256223363333333</v>
      </c>
      <c r="F498" s="5">
        <v>0.83386196466666662</v>
      </c>
      <c r="G498" s="5">
        <v>1.2304784550000001</v>
      </c>
      <c r="H498" s="5">
        <v>0.96776612400000006</v>
      </c>
      <c r="I498" s="5">
        <v>0.16467346433333338</v>
      </c>
      <c r="J498" s="5">
        <v>-0.19669509066666666</v>
      </c>
      <c r="K498" s="5">
        <v>-1.3567465399999998</v>
      </c>
      <c r="L498" s="5">
        <v>-0.98247585133333326</v>
      </c>
    </row>
    <row r="499" spans="1:12" ht="15.5" x14ac:dyDescent="0.35">
      <c r="A499" s="7" t="s">
        <v>979</v>
      </c>
      <c r="B499" s="8" t="s">
        <v>980</v>
      </c>
      <c r="C499" s="5">
        <v>0.10239852366666667</v>
      </c>
      <c r="D499" s="5">
        <v>0.4802425256666667</v>
      </c>
      <c r="E499" s="5">
        <v>-0.51253061333333338</v>
      </c>
      <c r="F499" s="5">
        <v>-1.7552174073333333</v>
      </c>
      <c r="G499" s="5">
        <v>-0.85593195766666674</v>
      </c>
      <c r="H499" s="5">
        <v>-0.77687623833333319</v>
      </c>
      <c r="I499" s="5">
        <v>1.75007918</v>
      </c>
      <c r="J499" s="5">
        <v>1.8746447666666668</v>
      </c>
      <c r="K499" s="5">
        <v>-4.9771736333333316E-2</v>
      </c>
      <c r="L499" s="5">
        <v>0.83326600966666664</v>
      </c>
    </row>
    <row r="500" spans="1:12" ht="15.5" x14ac:dyDescent="0.35">
      <c r="A500" s="7" t="s">
        <v>981</v>
      </c>
      <c r="B500" s="8" t="s">
        <v>982</v>
      </c>
      <c r="C500" s="5">
        <v>-0.50999782800000004</v>
      </c>
      <c r="D500" s="5">
        <v>0.50851731099999997</v>
      </c>
      <c r="E500" s="5">
        <v>1.087435822</v>
      </c>
      <c r="F500" s="5">
        <v>1.1811286843333333</v>
      </c>
      <c r="G500" s="5">
        <v>1.7952977829999999</v>
      </c>
      <c r="H500" s="5">
        <v>-1.3865893703333334</v>
      </c>
      <c r="I500" s="5">
        <v>-0.31079121800000004</v>
      </c>
      <c r="J500" s="5">
        <v>0.32579650933333332</v>
      </c>
      <c r="K500" s="5">
        <v>0.29799606133333334</v>
      </c>
      <c r="L500" s="5">
        <v>0.68327218399999989</v>
      </c>
    </row>
    <row r="501" spans="1:12" ht="15.5" x14ac:dyDescent="0.35">
      <c r="A501" s="7" t="s">
        <v>983</v>
      </c>
      <c r="B501" s="8" t="s">
        <v>984</v>
      </c>
      <c r="C501" s="5">
        <v>0.59373900766666665</v>
      </c>
      <c r="D501" s="5">
        <v>1.062583099</v>
      </c>
      <c r="E501" s="5">
        <v>0.15559531766666665</v>
      </c>
      <c r="F501" s="5">
        <v>-0.83995809066666671</v>
      </c>
      <c r="G501" s="5">
        <v>-0.32285876200000002</v>
      </c>
      <c r="H501" s="5">
        <v>-0.85618349100000002</v>
      </c>
      <c r="I501" s="5">
        <v>6.054645266666666E-2</v>
      </c>
      <c r="J501" s="5">
        <v>-0.72186040633333326</v>
      </c>
      <c r="K501" s="5">
        <v>-1.554679045333333</v>
      </c>
      <c r="L501" s="5">
        <v>-1.5446294993333334</v>
      </c>
    </row>
    <row r="502" spans="1:12" ht="15.5" x14ac:dyDescent="0.35">
      <c r="A502" s="7" t="s">
        <v>985</v>
      </c>
      <c r="B502" s="8" t="s">
        <v>986</v>
      </c>
      <c r="C502" s="5">
        <v>1.3926220836666665</v>
      </c>
      <c r="D502" s="5">
        <v>-0.76495431699999994</v>
      </c>
      <c r="E502" s="5">
        <v>-0.8197933506666667</v>
      </c>
      <c r="F502" s="5">
        <v>-1.0288252963333333</v>
      </c>
      <c r="G502" s="5">
        <v>-0.48786850933333331</v>
      </c>
      <c r="H502" s="5">
        <v>1.2742538659999998</v>
      </c>
      <c r="I502" s="5">
        <v>-0.67501385199999986</v>
      </c>
      <c r="J502" s="5">
        <v>-0.95476490033333328</v>
      </c>
      <c r="K502" s="5">
        <v>-0.80322913899999993</v>
      </c>
      <c r="L502" s="5">
        <v>-1.0806473093333333</v>
      </c>
    </row>
    <row r="503" spans="1:12" ht="15.5" x14ac:dyDescent="0.35">
      <c r="A503" s="7" t="s">
        <v>987</v>
      </c>
      <c r="B503" s="8" t="s">
        <v>988</v>
      </c>
      <c r="C503" s="5">
        <v>0.33186797000000001</v>
      </c>
      <c r="D503" s="5">
        <v>-6.3767171333333358E-2</v>
      </c>
      <c r="E503" s="5">
        <v>-0.12619695066666667</v>
      </c>
      <c r="F503" s="5">
        <v>-1.0897299333333335</v>
      </c>
      <c r="G503" s="5">
        <v>-1.4547962349999999</v>
      </c>
      <c r="H503" s="5">
        <v>1.7196282163333334</v>
      </c>
      <c r="I503" s="5">
        <v>5.290728833333333E-2</v>
      </c>
      <c r="J503" s="5">
        <v>-0.26134569466666663</v>
      </c>
      <c r="K503" s="5">
        <v>-0.95877709499999997</v>
      </c>
      <c r="L503" s="5">
        <v>-1.4905575863333336</v>
      </c>
    </row>
    <row r="504" spans="1:12" ht="15.5" x14ac:dyDescent="0.35">
      <c r="A504" s="7" t="s">
        <v>989</v>
      </c>
      <c r="B504" s="8" t="s">
        <v>990</v>
      </c>
      <c r="C504" s="5">
        <v>-0.39614012599999998</v>
      </c>
      <c r="D504" s="5">
        <v>0.4754922576666667</v>
      </c>
      <c r="E504" s="5">
        <v>0.58573774866666661</v>
      </c>
      <c r="F504" s="5">
        <v>0.74867320233333334</v>
      </c>
      <c r="G504" s="5">
        <v>1.2672853456666668</v>
      </c>
      <c r="H504" s="5">
        <v>-0.34706533533333334</v>
      </c>
      <c r="I504" s="5">
        <v>1.0967590143333334</v>
      </c>
      <c r="J504" s="5">
        <v>-0.81195897000000006</v>
      </c>
      <c r="K504" s="5">
        <v>-0.84439394300000004</v>
      </c>
      <c r="L504" s="5">
        <v>-1.4726558136666668</v>
      </c>
    </row>
    <row r="505" spans="1:12" ht="15.5" x14ac:dyDescent="0.35">
      <c r="A505" s="7" t="s">
        <v>991</v>
      </c>
      <c r="B505" s="8" t="s">
        <v>992</v>
      </c>
      <c r="C505" s="5">
        <v>-1.0157032169999998</v>
      </c>
      <c r="D505" s="5">
        <v>-0.27202470966666664</v>
      </c>
      <c r="E505" s="5">
        <v>-0.39867835566666665</v>
      </c>
      <c r="F505" s="5">
        <v>0.6679658226666666</v>
      </c>
      <c r="G505" s="5">
        <v>1.3281100139999999</v>
      </c>
      <c r="H505" s="5">
        <v>0.57871354200000003</v>
      </c>
      <c r="I505" s="5">
        <v>-0.17625408866666667</v>
      </c>
      <c r="J505" s="5">
        <v>1.5200259056666667</v>
      </c>
      <c r="K505" s="5">
        <v>1.2137780476666666</v>
      </c>
      <c r="L505" s="5">
        <v>0.80582113499999997</v>
      </c>
    </row>
    <row r="506" spans="1:12" ht="15.5" x14ac:dyDescent="0.35">
      <c r="A506" s="7" t="s">
        <v>993</v>
      </c>
      <c r="B506" s="8" t="s">
        <v>994</v>
      </c>
      <c r="C506" s="5">
        <v>0.93105152666666668</v>
      </c>
      <c r="D506" s="5">
        <v>0.46548610333333329</v>
      </c>
      <c r="E506" s="5">
        <v>-0.82595990266666675</v>
      </c>
      <c r="F506" s="5">
        <v>-0.74653005166666675</v>
      </c>
      <c r="G506" s="5">
        <v>-0.6306896443333333</v>
      </c>
      <c r="H506" s="5">
        <v>1.0690658056666666</v>
      </c>
      <c r="I506" s="5">
        <v>-0.75669249000000016</v>
      </c>
      <c r="J506" s="5">
        <v>-0.77599114733333341</v>
      </c>
      <c r="K506" s="5">
        <v>-0.80103501733333349</v>
      </c>
      <c r="L506" s="5">
        <v>-0.14406142166666666</v>
      </c>
    </row>
    <row r="507" spans="1:12" ht="15.5" x14ac:dyDescent="0.35">
      <c r="A507" s="7" t="s">
        <v>995</v>
      </c>
      <c r="B507" s="8" t="s">
        <v>996</v>
      </c>
      <c r="C507" s="5">
        <v>8.6528032333333338E-2</v>
      </c>
      <c r="D507" s="5">
        <v>1.2401171316666666</v>
      </c>
      <c r="E507" s="5">
        <v>0.69465599500000008</v>
      </c>
      <c r="F507" s="5">
        <v>-0.34400211799999997</v>
      </c>
      <c r="G507" s="5">
        <v>-1.507848224</v>
      </c>
      <c r="H507" s="5">
        <v>1.2257492343333334</v>
      </c>
      <c r="I507" s="5">
        <v>0.35061161666666668</v>
      </c>
      <c r="J507" s="5">
        <v>0.23997741566666667</v>
      </c>
      <c r="K507" s="5">
        <v>-0.84172474600000002</v>
      </c>
      <c r="L507" s="5">
        <v>-2.3955159606666663</v>
      </c>
    </row>
    <row r="508" spans="1:12" ht="15.5" x14ac:dyDescent="0.35">
      <c r="A508" s="7" t="s">
        <v>997</v>
      </c>
      <c r="B508" s="8" t="s">
        <v>998</v>
      </c>
      <c r="C508" s="5">
        <v>0.48963753033333335</v>
      </c>
      <c r="D508" s="5">
        <v>-0.13448888266666667</v>
      </c>
      <c r="E508" s="5">
        <v>0.92223275866666665</v>
      </c>
      <c r="F508" s="5">
        <v>0.45551963033333331</v>
      </c>
      <c r="G508" s="5">
        <v>1.8018933006666664</v>
      </c>
      <c r="H508" s="5">
        <v>0.38813453066666659</v>
      </c>
      <c r="I508" s="5">
        <v>-0.30246028200000002</v>
      </c>
      <c r="J508" s="5">
        <v>-0.37455572833333334</v>
      </c>
      <c r="K508" s="5">
        <v>-1.1926157359999998</v>
      </c>
      <c r="L508" s="5">
        <v>-1.7718017670000001</v>
      </c>
    </row>
    <row r="509" spans="1:12" ht="15.5" x14ac:dyDescent="0.35">
      <c r="A509" s="7" t="s">
        <v>999</v>
      </c>
      <c r="B509" s="8" t="s">
        <v>1000</v>
      </c>
      <c r="C509" s="5">
        <v>-0.23223691433333335</v>
      </c>
      <c r="D509" s="5">
        <v>1.729242495</v>
      </c>
      <c r="E509" s="5">
        <v>1.4207262556666667</v>
      </c>
      <c r="F509" s="5">
        <v>-0.61060696833333328</v>
      </c>
      <c r="G509" s="5">
        <v>-1.4477125096666665</v>
      </c>
      <c r="H509" s="5">
        <v>7.3721919666666677E-2</v>
      </c>
      <c r="I509" s="5">
        <v>1.427910424</v>
      </c>
      <c r="J509" s="5">
        <v>0.70901846366666677</v>
      </c>
      <c r="K509" s="5">
        <v>-0.68717263133333339</v>
      </c>
      <c r="L509" s="5">
        <v>-1.0551348483333334</v>
      </c>
    </row>
    <row r="510" spans="1:12" ht="15.5" x14ac:dyDescent="0.35">
      <c r="A510" s="7" t="s">
        <v>1001</v>
      </c>
      <c r="B510" s="8" t="s">
        <v>1002</v>
      </c>
      <c r="C510" s="5">
        <v>-0.80380822433333332</v>
      </c>
      <c r="D510" s="5">
        <v>-0.24564468533333336</v>
      </c>
      <c r="E510" s="5">
        <v>0.85441729166666669</v>
      </c>
      <c r="F510" s="5">
        <v>1.6511378780000001</v>
      </c>
      <c r="G510" s="5">
        <v>2.0693862159999998</v>
      </c>
      <c r="H510" s="5">
        <v>-1.0167026690000001</v>
      </c>
      <c r="I510" s="5">
        <v>-0.69764568100000002</v>
      </c>
      <c r="J510" s="5">
        <v>-9.4466749666666669E-2</v>
      </c>
      <c r="K510" s="5">
        <v>0.35482931266666667</v>
      </c>
      <c r="L510" s="5">
        <v>0.95533354433333351</v>
      </c>
    </row>
    <row r="511" spans="1:12" ht="15.5" x14ac:dyDescent="0.35">
      <c r="A511" s="7" t="s">
        <v>1003</v>
      </c>
      <c r="B511" s="8" t="s">
        <v>1004</v>
      </c>
      <c r="C511" s="5">
        <v>-1.4875658636666664</v>
      </c>
      <c r="D511" s="5">
        <v>1.1089263356666665</v>
      </c>
      <c r="E511" s="5">
        <v>0.88773880800000005</v>
      </c>
      <c r="F511" s="5">
        <v>0.60718865566666669</v>
      </c>
      <c r="G511" s="5">
        <v>0.76419263566666673</v>
      </c>
      <c r="H511" s="5">
        <v>-0.45876176566666665</v>
      </c>
      <c r="I511" s="5">
        <v>0.81145419666666674</v>
      </c>
      <c r="J511" s="5">
        <v>1.0495328966666666</v>
      </c>
      <c r="K511" s="5">
        <v>0.56937004033333338</v>
      </c>
      <c r="L511" s="5">
        <v>0.24540036666666665</v>
      </c>
    </row>
    <row r="512" spans="1:12" ht="15.5" x14ac:dyDescent="0.35">
      <c r="A512" s="7" t="s">
        <v>1005</v>
      </c>
      <c r="B512" s="8" t="s">
        <v>1006</v>
      </c>
      <c r="C512" s="5">
        <v>1.2779204816666667</v>
      </c>
      <c r="D512" s="5">
        <v>-3.1292506666666755E-3</v>
      </c>
      <c r="E512" s="5">
        <v>-0.78012517733333331</v>
      </c>
      <c r="F512" s="5">
        <v>-0.72461562533333324</v>
      </c>
      <c r="G512" s="5">
        <v>-0.25789395133333332</v>
      </c>
      <c r="H512" s="5">
        <v>0.50660162033333334</v>
      </c>
      <c r="I512" s="5">
        <v>0.10710993000000002</v>
      </c>
      <c r="J512" s="5">
        <v>-2.0654583243333331</v>
      </c>
      <c r="K512" s="5">
        <v>-1.0786498286666666</v>
      </c>
      <c r="L512" s="5">
        <v>-0.67957001633333325</v>
      </c>
    </row>
    <row r="513" spans="1:12" ht="15.5" x14ac:dyDescent="0.35">
      <c r="A513" s="9" t="s">
        <v>1007</v>
      </c>
      <c r="B513" s="10" t="s">
        <v>1008</v>
      </c>
      <c r="C513" s="5">
        <v>1.2176864053333334</v>
      </c>
      <c r="D513" s="5">
        <v>-1.5456832663333333</v>
      </c>
      <c r="E513" s="5">
        <v>-0.34842672566666666</v>
      </c>
      <c r="F513" s="5">
        <v>0.95009499866666658</v>
      </c>
      <c r="G513" s="5">
        <v>0.83626529133333338</v>
      </c>
      <c r="H513" s="5">
        <v>-0.64328141800000005</v>
      </c>
      <c r="I513" s="5">
        <v>-1.7873417403333332</v>
      </c>
      <c r="J513" s="5">
        <v>-0.79509990266666664</v>
      </c>
      <c r="K513" s="5">
        <v>-0.164568254</v>
      </c>
      <c r="L513" s="5">
        <v>9.7036193333333246E-3</v>
      </c>
    </row>
    <row r="514" spans="1:12" ht="15.5" x14ac:dyDescent="0.35">
      <c r="A514" s="9" t="s">
        <v>1009</v>
      </c>
      <c r="B514" s="10" t="s">
        <v>1010</v>
      </c>
      <c r="C514" s="5">
        <v>0.6710666093333334</v>
      </c>
      <c r="D514" s="5">
        <v>-0.89203114433333341</v>
      </c>
      <c r="E514" s="5">
        <v>0.87177587100000009</v>
      </c>
      <c r="F514" s="5">
        <v>1.1776039899999999</v>
      </c>
      <c r="G514" s="5">
        <v>-0.32895071566666667</v>
      </c>
      <c r="H514" s="5">
        <v>-0.10945220066666667</v>
      </c>
      <c r="I514" s="5">
        <v>-1.7692960953333332</v>
      </c>
      <c r="J514" s="5">
        <v>0.98644076933333336</v>
      </c>
      <c r="K514" s="5">
        <v>0.79532858933333339</v>
      </c>
      <c r="L514" s="5">
        <v>0.63374174866666666</v>
      </c>
    </row>
    <row r="515" spans="1:12" ht="15.5" x14ac:dyDescent="0.35">
      <c r="A515" s="9" t="s">
        <v>1011</v>
      </c>
      <c r="B515" s="10" t="s">
        <v>1012</v>
      </c>
      <c r="C515" s="5">
        <v>-0.88882633666666655</v>
      </c>
      <c r="D515" s="5">
        <v>8.1507958666666672E-2</v>
      </c>
      <c r="E515" s="5">
        <v>0.47156047766666664</v>
      </c>
      <c r="F515" s="5">
        <v>1.312934705</v>
      </c>
      <c r="G515" s="5">
        <v>1.8928389130000001</v>
      </c>
      <c r="H515" s="5">
        <v>-1.0909799106666667</v>
      </c>
      <c r="I515" s="5">
        <v>-0.22843709099999998</v>
      </c>
      <c r="J515" s="5">
        <v>0.11751283133333335</v>
      </c>
      <c r="K515" s="5">
        <v>0.50128250533333329</v>
      </c>
      <c r="L515" s="5">
        <v>1.411634924333333</v>
      </c>
    </row>
    <row r="516" spans="1:12" ht="15.5" x14ac:dyDescent="0.35">
      <c r="A516" s="9" t="s">
        <v>1013</v>
      </c>
      <c r="B516" s="10" t="s">
        <v>1014</v>
      </c>
      <c r="C516" s="5">
        <v>-1.0904988623333332</v>
      </c>
      <c r="D516" s="5">
        <v>0.2936301506666667</v>
      </c>
      <c r="E516" s="5">
        <v>0.31358541499999998</v>
      </c>
      <c r="F516" s="5">
        <v>-0.16121087833333334</v>
      </c>
      <c r="G516" s="5">
        <v>-1.4450677666666653E-2</v>
      </c>
      <c r="H516" s="5">
        <v>-0.704862447</v>
      </c>
      <c r="I516" s="5">
        <v>0.82519406033333331</v>
      </c>
      <c r="J516" s="5">
        <v>1.5001769410000001</v>
      </c>
      <c r="K516" s="5">
        <v>1.2641831573333333</v>
      </c>
      <c r="L516" s="5">
        <v>1.6906054926666665</v>
      </c>
    </row>
    <row r="517" spans="1:12" ht="15.5" x14ac:dyDescent="0.35">
      <c r="A517" s="7" t="s">
        <v>1015</v>
      </c>
      <c r="B517" s="8" t="s">
        <v>1016</v>
      </c>
      <c r="C517" s="5">
        <v>0.49091234766666664</v>
      </c>
      <c r="D517" s="5">
        <v>0.74224579633333321</v>
      </c>
      <c r="E517" s="5">
        <v>-0.49257027433333328</v>
      </c>
      <c r="F517" s="5">
        <v>-0.214898758</v>
      </c>
      <c r="G517" s="5">
        <v>-0.63653788066666672</v>
      </c>
      <c r="H517" s="5">
        <v>-0.31568672533333336</v>
      </c>
      <c r="I517" s="5">
        <v>0.343459607</v>
      </c>
      <c r="J517" s="5">
        <v>-0.77247950599999993</v>
      </c>
      <c r="K517" s="5">
        <v>-0.44059102100000008</v>
      </c>
      <c r="L517" s="5">
        <v>-1.0803257583333332</v>
      </c>
    </row>
    <row r="518" spans="1:12" ht="15.5" x14ac:dyDescent="0.35">
      <c r="A518" s="7" t="s">
        <v>1017</v>
      </c>
      <c r="B518" s="8" t="s">
        <v>1018</v>
      </c>
      <c r="C518" s="5">
        <v>-0.95026450666666662</v>
      </c>
      <c r="D518" s="5">
        <v>-0.18036619633333331</v>
      </c>
      <c r="E518" s="5">
        <v>3.1981723999999989E-2</v>
      </c>
      <c r="F518" s="5">
        <v>-0.64136174233333332</v>
      </c>
      <c r="G518" s="5">
        <v>0.2231266793333333</v>
      </c>
      <c r="H518" s="5">
        <v>-0.52063072033333324</v>
      </c>
      <c r="I518" s="5">
        <v>1.6323140243333334</v>
      </c>
      <c r="J518" s="5">
        <v>1.0547161263333333</v>
      </c>
      <c r="K518" s="5">
        <v>-0.32808484999999998</v>
      </c>
      <c r="L518" s="5">
        <v>-0.55970436166666671</v>
      </c>
    </row>
    <row r="519" spans="1:12" ht="15.5" x14ac:dyDescent="0.35">
      <c r="A519" s="7" t="s">
        <v>1019</v>
      </c>
      <c r="B519" s="8" t="s">
        <v>1020</v>
      </c>
      <c r="C519" s="5">
        <v>-1.3587208613333333</v>
      </c>
      <c r="D519" s="5">
        <v>0.75427621466666661</v>
      </c>
      <c r="E519" s="5">
        <v>0.33081165800000001</v>
      </c>
      <c r="F519" s="5">
        <v>1.4672260829999999</v>
      </c>
      <c r="G519" s="5">
        <v>0.57055908866666671</v>
      </c>
      <c r="H519" s="5">
        <v>-0.69914026399999996</v>
      </c>
      <c r="I519" s="5">
        <v>-0.4305387066666666</v>
      </c>
      <c r="J519" s="5">
        <v>-1.3452511513333334</v>
      </c>
      <c r="K519" s="5">
        <v>5.0680256000000035E-2</v>
      </c>
      <c r="L519" s="5">
        <v>0.22402986833333335</v>
      </c>
    </row>
    <row r="520" spans="1:12" ht="15.5" x14ac:dyDescent="0.35">
      <c r="A520" s="7" t="s">
        <v>1021</v>
      </c>
      <c r="B520" s="8" t="s">
        <v>1022</v>
      </c>
      <c r="C520" s="5">
        <v>-0.5426816756666667</v>
      </c>
      <c r="D520" s="5">
        <v>0.42974526333333335</v>
      </c>
      <c r="E520" s="5">
        <v>0.53893615399999995</v>
      </c>
      <c r="F520" s="5">
        <v>1.045832128</v>
      </c>
      <c r="G520" s="5">
        <v>2.0824766446666669</v>
      </c>
      <c r="H520" s="5">
        <v>-0.73213125366666665</v>
      </c>
      <c r="I520" s="5">
        <v>-0.32554031899999997</v>
      </c>
      <c r="J520" s="5">
        <v>-0.99933788566666681</v>
      </c>
      <c r="K520" s="5">
        <v>0.69178229499999999</v>
      </c>
      <c r="L520" s="5">
        <v>0.37272678033333334</v>
      </c>
    </row>
    <row r="521" spans="1:12" ht="15.5" x14ac:dyDescent="0.35">
      <c r="A521" s="9" t="s">
        <v>1023</v>
      </c>
      <c r="B521" s="10" t="s">
        <v>1024</v>
      </c>
      <c r="C521" s="5">
        <v>-1.1562121383333333</v>
      </c>
      <c r="D521" s="5">
        <v>0.9233152343333334</v>
      </c>
      <c r="E521" s="5">
        <v>0.69521223733333326</v>
      </c>
      <c r="F521" s="5">
        <v>0.26338929433333336</v>
      </c>
      <c r="G521" s="5">
        <v>0.33741693233333336</v>
      </c>
      <c r="H521" s="5">
        <v>-0.70114523733333334</v>
      </c>
      <c r="I521" s="5">
        <v>0.81331032033333328</v>
      </c>
      <c r="J521" s="5">
        <v>1.3017643713333333</v>
      </c>
      <c r="K521" s="5">
        <v>0.9367275060000001</v>
      </c>
      <c r="L521" s="5">
        <v>1.1990081683333333</v>
      </c>
    </row>
    <row r="522" spans="1:12" ht="15.5" x14ac:dyDescent="0.35">
      <c r="A522" s="7" t="s">
        <v>1025</v>
      </c>
      <c r="B522" s="8" t="s">
        <v>1026</v>
      </c>
      <c r="C522" s="5">
        <v>0.88144440999999996</v>
      </c>
      <c r="D522" s="5">
        <v>0.18363353999999998</v>
      </c>
      <c r="E522" s="5">
        <v>0.49881773899999998</v>
      </c>
      <c r="F522" s="5">
        <v>1.0331385183333335</v>
      </c>
      <c r="G522" s="5">
        <v>1.286139632</v>
      </c>
      <c r="H522" s="5">
        <v>6.782507833333333E-2</v>
      </c>
      <c r="I522" s="5">
        <v>-1.0891165696666667</v>
      </c>
      <c r="J522" s="5">
        <v>-1.2589817863333332</v>
      </c>
      <c r="K522" s="5">
        <v>-1.4921891980000002</v>
      </c>
      <c r="L522" s="5">
        <v>-1.7870446473333335</v>
      </c>
    </row>
    <row r="523" spans="1:12" ht="15.5" x14ac:dyDescent="0.35">
      <c r="A523" s="7" t="s">
        <v>1027</v>
      </c>
      <c r="B523" s="8" t="s">
        <v>1028</v>
      </c>
      <c r="C523" s="5">
        <v>1.4862157463333334</v>
      </c>
      <c r="D523" s="5">
        <v>-0.69538240266666662</v>
      </c>
      <c r="E523" s="5">
        <v>-1.2566336793333335</v>
      </c>
      <c r="F523" s="5">
        <v>0.47539344299999997</v>
      </c>
      <c r="G523" s="5">
        <v>-0.46727708433333337</v>
      </c>
      <c r="H523" s="5">
        <v>1.70248216</v>
      </c>
      <c r="I523" s="5">
        <v>-0.98315140599999984</v>
      </c>
      <c r="J523" s="5">
        <v>0.81715767066666667</v>
      </c>
      <c r="K523" s="5">
        <v>-0.20785538299999998</v>
      </c>
      <c r="L523" s="5">
        <v>-0.89915747333333329</v>
      </c>
    </row>
    <row r="524" spans="1:12" ht="15.5" x14ac:dyDescent="0.35">
      <c r="A524" s="7" t="s">
        <v>1029</v>
      </c>
      <c r="B524" s="8" t="s">
        <v>1030</v>
      </c>
      <c r="C524" s="5">
        <v>2.194443999999999E-3</v>
      </c>
      <c r="D524" s="5">
        <v>0.43163104466666669</v>
      </c>
      <c r="E524" s="5">
        <v>0.345599724</v>
      </c>
      <c r="F524" s="5">
        <v>-1.7098565416666667</v>
      </c>
      <c r="G524" s="5">
        <v>-2.0075680486666667</v>
      </c>
      <c r="H524" s="5">
        <v>0.26054363866666669</v>
      </c>
      <c r="I524" s="5">
        <v>1.4090195160000001</v>
      </c>
      <c r="J524" s="5">
        <v>1.6672205443333332</v>
      </c>
      <c r="K524" s="5">
        <v>0.38678889833333335</v>
      </c>
      <c r="L524" s="5">
        <v>-0.52396379599999998</v>
      </c>
    </row>
    <row r="525" spans="1:12" ht="15.5" x14ac:dyDescent="0.35">
      <c r="A525" s="7" t="s">
        <v>1031</v>
      </c>
      <c r="B525" s="8" t="s">
        <v>1032</v>
      </c>
      <c r="C525" s="5">
        <v>-0.69824243666666674</v>
      </c>
      <c r="D525" s="5">
        <v>-0.25146997166666668</v>
      </c>
      <c r="E525" s="5">
        <v>0.41047679166666667</v>
      </c>
      <c r="F525" s="5">
        <v>0.43371254500000006</v>
      </c>
      <c r="G525" s="5">
        <v>-0.74940738200000012</v>
      </c>
      <c r="H525" s="5">
        <v>-1.072724494</v>
      </c>
      <c r="I525" s="5">
        <v>-0.41215922399999999</v>
      </c>
      <c r="J525" s="5">
        <v>1.0569889103333334</v>
      </c>
      <c r="K525" s="5">
        <v>0.7076476450000001</v>
      </c>
      <c r="L525" s="5">
        <v>1.165569995</v>
      </c>
    </row>
    <row r="526" spans="1:12" ht="15.5" x14ac:dyDescent="0.35">
      <c r="A526" s="7" t="s">
        <v>1033</v>
      </c>
      <c r="B526" s="8" t="s">
        <v>1034</v>
      </c>
      <c r="C526" s="5">
        <v>-0.77498529299999996</v>
      </c>
      <c r="D526" s="5">
        <v>2.1035289800000001</v>
      </c>
      <c r="E526" s="5">
        <v>1.5491769020000001</v>
      </c>
      <c r="F526" s="5">
        <v>0.20805492566666664</v>
      </c>
      <c r="G526" s="5">
        <v>-8.2255086666666779E-3</v>
      </c>
      <c r="H526" s="5">
        <v>-0.77498529299999996</v>
      </c>
      <c r="I526" s="5">
        <v>1.6572361133333333</v>
      </c>
      <c r="J526" s="5">
        <v>-0.62987016033333332</v>
      </c>
      <c r="K526" s="5">
        <v>-0.632461936</v>
      </c>
      <c r="L526" s="5">
        <v>-0.15821512566666665</v>
      </c>
    </row>
    <row r="527" spans="1:12" ht="15.5" x14ac:dyDescent="0.35">
      <c r="A527" s="7" t="s">
        <v>1035</v>
      </c>
      <c r="B527" s="8" t="s">
        <v>1036</v>
      </c>
      <c r="C527" s="5">
        <v>-0.35434605499999999</v>
      </c>
      <c r="D527" s="5">
        <v>-0.48704004533333328</v>
      </c>
      <c r="E527" s="5">
        <v>0.13546939933333332</v>
      </c>
      <c r="F527" s="5">
        <v>2.2181401246666668</v>
      </c>
      <c r="G527" s="5">
        <v>1.9538425586666666</v>
      </c>
      <c r="H527" s="5">
        <v>-4.0931440333333367E-2</v>
      </c>
      <c r="I527" s="5">
        <v>-0.94870868433333333</v>
      </c>
      <c r="J527" s="5">
        <v>-0.38020923600000001</v>
      </c>
      <c r="K527" s="5">
        <v>-0.45789137399999996</v>
      </c>
      <c r="L527" s="5">
        <v>-0.28316583000000001</v>
      </c>
    </row>
    <row r="528" spans="1:12" ht="15.5" x14ac:dyDescent="0.35">
      <c r="A528" s="7" t="s">
        <v>1037</v>
      </c>
      <c r="B528" s="8" t="s">
        <v>1038</v>
      </c>
      <c r="C528" s="5">
        <v>-0.835763704</v>
      </c>
      <c r="D528" s="5">
        <v>1.4309618799999999</v>
      </c>
      <c r="E528" s="5">
        <v>1.5358680506666669</v>
      </c>
      <c r="F528" s="5">
        <v>6.203219900000001E-2</v>
      </c>
      <c r="G528" s="5">
        <v>-0.24397652933333333</v>
      </c>
      <c r="H528" s="5">
        <v>0.11642981066666667</v>
      </c>
      <c r="I528" s="5">
        <v>1.4030540906666669</v>
      </c>
      <c r="J528" s="5">
        <v>1.2299669196666667</v>
      </c>
      <c r="K528" s="5">
        <v>-0.33153406366666666</v>
      </c>
      <c r="L528" s="5">
        <v>-0.5604051550000001</v>
      </c>
    </row>
    <row r="529" spans="1:12" ht="15.5" x14ac:dyDescent="0.35">
      <c r="A529" s="7" t="s">
        <v>1039</v>
      </c>
      <c r="B529" s="8" t="s">
        <v>1040</v>
      </c>
      <c r="C529" s="5">
        <v>0.45724776866666667</v>
      </c>
      <c r="D529" s="5">
        <v>-0.37076526366666657</v>
      </c>
      <c r="E529" s="5">
        <v>4.3221267000000001E-2</v>
      </c>
      <c r="F529" s="5">
        <v>1.3264874796666666</v>
      </c>
      <c r="G529" s="5">
        <v>1.5094632596666668</v>
      </c>
      <c r="H529" s="5">
        <v>-0.84775368133333329</v>
      </c>
      <c r="I529" s="5">
        <v>-2.2183415826666666</v>
      </c>
      <c r="J529" s="5">
        <v>-6.2799090333333321E-2</v>
      </c>
      <c r="K529" s="5">
        <v>-0.15073272800000001</v>
      </c>
      <c r="L529" s="5">
        <v>0.37746963366666669</v>
      </c>
    </row>
    <row r="530" spans="1:12" ht="15.5" x14ac:dyDescent="0.35">
      <c r="A530" s="7" t="s">
        <v>1041</v>
      </c>
      <c r="B530" s="8" t="s">
        <v>1042</v>
      </c>
      <c r="C530" s="5">
        <v>-0.95077341066666665</v>
      </c>
      <c r="D530" s="5">
        <v>1.8469782600000002</v>
      </c>
      <c r="E530" s="5">
        <v>-0.27049008099999999</v>
      </c>
      <c r="F530" s="5">
        <v>0.65340581599999992</v>
      </c>
      <c r="G530" s="5">
        <v>1.1054301750000002</v>
      </c>
      <c r="H530" s="5">
        <v>0.32599926966666665</v>
      </c>
      <c r="I530" s="5">
        <v>0.17967893766666662</v>
      </c>
      <c r="J530" s="5">
        <v>-5.4309220666666637E-2</v>
      </c>
      <c r="K530" s="5">
        <v>-1.2109805353333334</v>
      </c>
      <c r="L530" s="5">
        <v>-0.28201021933333331</v>
      </c>
    </row>
    <row r="531" spans="1:12" ht="15.5" x14ac:dyDescent="0.35">
      <c r="A531" s="7" t="s">
        <v>1043</v>
      </c>
      <c r="B531" s="8" t="s">
        <v>1044</v>
      </c>
      <c r="C531" s="5">
        <v>0.96210506433333343</v>
      </c>
      <c r="D531" s="5">
        <v>0.15175845033333332</v>
      </c>
      <c r="E531" s="5">
        <v>-0.82239850233333334</v>
      </c>
      <c r="F531" s="5">
        <v>-1.3780413979999999</v>
      </c>
      <c r="G531" s="5">
        <v>-1.3780413979999999</v>
      </c>
      <c r="H531" s="5">
        <v>1.3978595743333333</v>
      </c>
      <c r="I531" s="5">
        <v>0.81357815466666661</v>
      </c>
      <c r="J531" s="5">
        <v>-0.11884739033333332</v>
      </c>
      <c r="K531" s="5">
        <v>-1.1411403143333334</v>
      </c>
      <c r="L531" s="5">
        <v>-1.1548245233333334</v>
      </c>
    </row>
    <row r="532" spans="1:12" ht="15.5" x14ac:dyDescent="0.35">
      <c r="A532" s="7" t="s">
        <v>1045</v>
      </c>
      <c r="B532" s="8" t="s">
        <v>1046</v>
      </c>
      <c r="C532" s="5">
        <v>0.51404080166666677</v>
      </c>
      <c r="D532" s="5">
        <v>0.58077393666666666</v>
      </c>
      <c r="E532" s="5">
        <v>0.52779010466666665</v>
      </c>
      <c r="F532" s="5">
        <v>-2.106114529333333</v>
      </c>
      <c r="G532" s="5">
        <v>-2.1204070959999997</v>
      </c>
      <c r="H532" s="5">
        <v>0.34667586633333336</v>
      </c>
      <c r="I532" s="5">
        <v>1.0093062039999998</v>
      </c>
      <c r="J532" s="5">
        <v>0.31106287266666666</v>
      </c>
      <c r="K532" s="5">
        <v>-0.29966213000000003</v>
      </c>
      <c r="L532" s="5">
        <v>-0.44049940066666665</v>
      </c>
    </row>
    <row r="533" spans="1:12" ht="15.5" x14ac:dyDescent="0.35">
      <c r="A533" s="7" t="s">
        <v>1047</v>
      </c>
      <c r="B533" s="8" t="s">
        <v>1048</v>
      </c>
      <c r="C533" s="5">
        <v>0.48408710100000002</v>
      </c>
      <c r="D533" s="5">
        <v>0.77334821766666673</v>
      </c>
      <c r="E533" s="5">
        <v>0.13098449633333331</v>
      </c>
      <c r="F533" s="5">
        <v>-0.49953273000000004</v>
      </c>
      <c r="G533" s="5">
        <v>-0.35157198799999995</v>
      </c>
      <c r="H533" s="5">
        <v>0.45380887333333336</v>
      </c>
      <c r="I533" s="5">
        <v>-0.27011793633333331</v>
      </c>
      <c r="J533" s="5">
        <v>-0.87792810099999985</v>
      </c>
      <c r="K533" s="5">
        <v>-1.6418804966666667</v>
      </c>
      <c r="L533" s="5">
        <v>-1.8427743463333333</v>
      </c>
    </row>
    <row r="534" spans="1:12" ht="15.5" x14ac:dyDescent="0.35">
      <c r="A534" s="7" t="s">
        <v>1049</v>
      </c>
      <c r="B534" s="8" t="s">
        <v>1050</v>
      </c>
      <c r="C534" s="5">
        <v>9.0665028999999994E-2</v>
      </c>
      <c r="D534" s="5">
        <v>1.3811312756666665</v>
      </c>
      <c r="E534" s="5">
        <v>1.0825288113333333</v>
      </c>
      <c r="F534" s="5">
        <v>-1.0163305436666665</v>
      </c>
      <c r="G534" s="5">
        <v>-1.5091887406666666</v>
      </c>
      <c r="H534" s="5">
        <v>6.6596164333333333E-2</v>
      </c>
      <c r="I534" s="5">
        <v>1.5455809059999999</v>
      </c>
      <c r="J534" s="5">
        <v>0.87623813999999989</v>
      </c>
      <c r="K534" s="5">
        <v>-9.4504158000000005E-2</v>
      </c>
      <c r="L534" s="5">
        <v>-1.5468519513333334</v>
      </c>
    </row>
    <row r="535" spans="1:12" ht="15.5" x14ac:dyDescent="0.35">
      <c r="A535" s="7" t="s">
        <v>1051</v>
      </c>
      <c r="B535" s="8" t="s">
        <v>1052</v>
      </c>
      <c r="C535" s="5">
        <v>-0.80714757066666654</v>
      </c>
      <c r="D535" s="5">
        <v>0.48115945933333332</v>
      </c>
      <c r="E535" s="5">
        <v>0.57806541833333325</v>
      </c>
      <c r="F535" s="5">
        <v>1.0990543426666666</v>
      </c>
      <c r="G535" s="5">
        <v>1.4356902823333335</v>
      </c>
      <c r="H535" s="5">
        <v>-0.29655303866666666</v>
      </c>
      <c r="I535" s="5">
        <v>0.54122147733333337</v>
      </c>
      <c r="J535" s="5">
        <v>0.57666731766666668</v>
      </c>
      <c r="K535" s="5">
        <v>1.1258645333333343E-2</v>
      </c>
      <c r="L535" s="5">
        <v>0.11096514333333334</v>
      </c>
    </row>
    <row r="536" spans="1:12" ht="15.5" x14ac:dyDescent="0.35">
      <c r="A536" s="7" t="s">
        <v>1053</v>
      </c>
      <c r="B536" s="8" t="s">
        <v>1054</v>
      </c>
      <c r="C536" s="5">
        <v>-0.29717128866666664</v>
      </c>
      <c r="D536" s="5">
        <v>-0.30327229900000002</v>
      </c>
      <c r="E536" s="5">
        <v>-0.302559364</v>
      </c>
      <c r="F536" s="5">
        <v>0.38631580166666663</v>
      </c>
      <c r="G536" s="5">
        <v>1.6330286693333331</v>
      </c>
      <c r="H536" s="5">
        <v>0.13085207099999999</v>
      </c>
      <c r="I536" s="5">
        <v>-6.0129011333333336E-2</v>
      </c>
      <c r="J536" s="5">
        <v>0.52569335233333336</v>
      </c>
      <c r="K536" s="5">
        <v>0.97815899433333342</v>
      </c>
      <c r="L536" s="5">
        <v>0.84577989666666653</v>
      </c>
    </row>
    <row r="537" spans="1:12" ht="15.5" x14ac:dyDescent="0.35">
      <c r="A537" s="7" t="s">
        <v>1055</v>
      </c>
      <c r="B537" s="8" t="s">
        <v>1056</v>
      </c>
      <c r="C537" s="5">
        <v>0.43091696200000001</v>
      </c>
      <c r="D537" s="5">
        <v>0.15363729400000001</v>
      </c>
      <c r="E537" s="5">
        <v>0.30216876433333334</v>
      </c>
      <c r="F537" s="5">
        <v>-0.85706121266666668</v>
      </c>
      <c r="G537" s="5">
        <v>-1.8370803186666667</v>
      </c>
      <c r="H537" s="5">
        <v>1.4052223196666667</v>
      </c>
      <c r="I537" s="5">
        <v>-1.9825357666666672E-2</v>
      </c>
      <c r="J537" s="5">
        <v>8.6730362999999991E-2</v>
      </c>
      <c r="K537" s="5">
        <v>-0.30578605066666664</v>
      </c>
      <c r="L537" s="5">
        <v>-2.1136804570000001</v>
      </c>
    </row>
    <row r="538" spans="1:12" ht="15.5" x14ac:dyDescent="0.35">
      <c r="A538" s="9" t="s">
        <v>1057</v>
      </c>
      <c r="B538" s="10" t="s">
        <v>1058</v>
      </c>
      <c r="C538" s="5">
        <v>-0.76248102633333337</v>
      </c>
      <c r="D538" s="5">
        <v>-0.35090757933333333</v>
      </c>
      <c r="E538" s="5">
        <v>0.14525245333333334</v>
      </c>
      <c r="F538" s="5">
        <v>1.778440829</v>
      </c>
      <c r="G538" s="5">
        <v>2.0013873973333336</v>
      </c>
      <c r="H538" s="5">
        <v>-1.5076175286666667</v>
      </c>
      <c r="I538" s="5">
        <v>-0.65685497466666665</v>
      </c>
      <c r="J538" s="5">
        <v>4.100598633333332E-2</v>
      </c>
      <c r="K538" s="5">
        <v>0.4736731543333334</v>
      </c>
      <c r="L538" s="5">
        <v>0.66742060766666667</v>
      </c>
    </row>
    <row r="539" spans="1:12" ht="15.5" x14ac:dyDescent="0.35">
      <c r="A539" s="7" t="s">
        <v>1059</v>
      </c>
      <c r="B539" s="8" t="s">
        <v>1060</v>
      </c>
      <c r="C539" s="5">
        <v>0.54078236433333327</v>
      </c>
      <c r="D539" s="5">
        <v>-9.1635654333333275E-2</v>
      </c>
      <c r="E539" s="5">
        <v>-1.1165566736666668</v>
      </c>
      <c r="F539" s="5">
        <v>1.9468797666666666E-2</v>
      </c>
      <c r="G539" s="5">
        <v>0.31181340666666668</v>
      </c>
      <c r="H539" s="5">
        <v>1.334575362</v>
      </c>
      <c r="I539" s="5">
        <v>-1.5264118566666667</v>
      </c>
      <c r="J539" s="5">
        <v>-0.93459621700000006</v>
      </c>
      <c r="K539" s="5">
        <v>-7.1172721000000008E-2</v>
      </c>
      <c r="L539" s="5">
        <v>-0.4176607426666667</v>
      </c>
    </row>
    <row r="540" spans="1:12" ht="15.5" x14ac:dyDescent="0.35">
      <c r="A540" s="7" t="s">
        <v>1061</v>
      </c>
      <c r="B540" s="8" t="s">
        <v>1062</v>
      </c>
      <c r="C540" s="5">
        <v>1.156594473</v>
      </c>
      <c r="D540" s="5">
        <v>-0.24570506833333336</v>
      </c>
      <c r="E540" s="5">
        <v>-2.2053676999999994E-2</v>
      </c>
      <c r="F540" s="5">
        <v>0.40051752433333337</v>
      </c>
      <c r="G540" s="5">
        <v>-0.41575067400000004</v>
      </c>
      <c r="H540" s="5">
        <v>5.1586346000000005E-2</v>
      </c>
      <c r="I540" s="5">
        <v>-0.45557299833333326</v>
      </c>
      <c r="J540" s="5">
        <v>-0.37681263433333329</v>
      </c>
      <c r="K540" s="5">
        <v>-1.817652582</v>
      </c>
      <c r="L540" s="5">
        <v>-1.817652582</v>
      </c>
    </row>
    <row r="541" spans="1:12" ht="15.5" x14ac:dyDescent="0.35">
      <c r="A541" s="9" t="s">
        <v>1063</v>
      </c>
      <c r="B541" s="10" t="s">
        <v>1064</v>
      </c>
      <c r="C541" s="5">
        <v>-0.24031604266666665</v>
      </c>
      <c r="D541" s="5">
        <v>0.68260840066666673</v>
      </c>
      <c r="E541" s="5">
        <v>1.3670071166666666</v>
      </c>
      <c r="F541" s="5">
        <v>0.8365613753333333</v>
      </c>
      <c r="G541" s="5">
        <v>1.9640859056666666</v>
      </c>
      <c r="H541" s="5">
        <v>-1.2040095533333333</v>
      </c>
      <c r="I541" s="5">
        <v>-0.26365073166666669</v>
      </c>
      <c r="J541" s="5">
        <v>-7.9218033000000007E-2</v>
      </c>
      <c r="K541" s="5">
        <v>0.15965368733333335</v>
      </c>
      <c r="L541" s="5">
        <v>-0.528432817</v>
      </c>
    </row>
    <row r="542" spans="1:12" ht="15.5" x14ac:dyDescent="0.35">
      <c r="A542" s="7" t="s">
        <v>1065</v>
      </c>
      <c r="B542" s="8" t="s">
        <v>1066</v>
      </c>
      <c r="C542" s="5">
        <v>0.97872202699999999</v>
      </c>
      <c r="D542" s="5">
        <v>0.32975957933333327</v>
      </c>
      <c r="E542" s="5">
        <v>7.7188560333333323E-2</v>
      </c>
      <c r="F542" s="5">
        <v>-1.5840870183333333</v>
      </c>
      <c r="G542" s="5">
        <v>-1.7810978613333333</v>
      </c>
      <c r="H542" s="5">
        <v>0.55061297099999995</v>
      </c>
      <c r="I542" s="5">
        <v>0.14438048033333331</v>
      </c>
      <c r="J542" s="5">
        <v>-0.32141771966666666</v>
      </c>
      <c r="K542" s="5">
        <v>-0.78970329966666675</v>
      </c>
      <c r="L542" s="5">
        <v>-1.0620395756666667</v>
      </c>
    </row>
    <row r="543" spans="1:12" ht="15.5" x14ac:dyDescent="0.35">
      <c r="A543" s="7" t="s">
        <v>1067</v>
      </c>
      <c r="B543" s="8" t="s">
        <v>1068</v>
      </c>
      <c r="C543" s="5">
        <v>-0.90690632000000004</v>
      </c>
      <c r="D543" s="5">
        <v>1.9599393980000002</v>
      </c>
      <c r="E543" s="5">
        <v>1.6669307900000001</v>
      </c>
      <c r="F543" s="5">
        <v>0.86329119233333318</v>
      </c>
      <c r="G543" s="5">
        <v>-0.47420603033333336</v>
      </c>
      <c r="H543" s="5">
        <v>-0.88552743666666667</v>
      </c>
      <c r="I543" s="5">
        <v>1.0081472839999999</v>
      </c>
      <c r="J543" s="5">
        <v>0.49761602199999994</v>
      </c>
      <c r="K543" s="5">
        <v>-0.34377340466666667</v>
      </c>
      <c r="L543" s="5">
        <v>-0.65254745966666672</v>
      </c>
    </row>
    <row r="544" spans="1:12" ht="15.5" x14ac:dyDescent="0.35">
      <c r="A544" s="7" t="s">
        <v>1069</v>
      </c>
      <c r="B544" s="8" t="s">
        <v>1070</v>
      </c>
      <c r="C544" s="5">
        <v>-0.67868416300000012</v>
      </c>
      <c r="D544" s="5">
        <v>1.5895095010000002</v>
      </c>
      <c r="E544" s="5">
        <v>1.5090084203333334</v>
      </c>
      <c r="F544" s="5">
        <v>0.3975235213333333</v>
      </c>
      <c r="G544" s="5">
        <v>0.49146307333333333</v>
      </c>
      <c r="H544" s="5">
        <v>-0.89124225566666659</v>
      </c>
      <c r="I544" s="5">
        <v>1.3652778689999998</v>
      </c>
      <c r="J544" s="5">
        <v>0.59268093599999994</v>
      </c>
      <c r="K544" s="5">
        <v>-1.107858931</v>
      </c>
      <c r="L544" s="5">
        <v>-0.82309958866666666</v>
      </c>
    </row>
    <row r="545" spans="1:12" ht="15.5" x14ac:dyDescent="0.35">
      <c r="A545" s="7" t="s">
        <v>1071</v>
      </c>
      <c r="B545" s="8" t="s">
        <v>1072</v>
      </c>
      <c r="C545" s="5">
        <v>-0.13411798333333333</v>
      </c>
      <c r="D545" s="5">
        <v>-1.2437797900000001</v>
      </c>
      <c r="E545" s="5">
        <v>0.13025304266666668</v>
      </c>
      <c r="F545" s="5">
        <v>-0.90752128899999995</v>
      </c>
      <c r="G545" s="5">
        <v>0.20563729033333336</v>
      </c>
      <c r="H545" s="5">
        <v>0.99036684600000002</v>
      </c>
      <c r="I545" s="5">
        <v>0.59120441666666668</v>
      </c>
      <c r="J545" s="5">
        <v>0.97119657933333325</v>
      </c>
      <c r="K545" s="5">
        <v>1.06568935</v>
      </c>
      <c r="L545" s="5">
        <v>1.2382148676666667</v>
      </c>
    </row>
    <row r="546" spans="1:12" ht="15.5" x14ac:dyDescent="0.35">
      <c r="A546" s="7" t="s">
        <v>1073</v>
      </c>
      <c r="B546" s="8" t="s">
        <v>575</v>
      </c>
      <c r="C546" s="5">
        <v>0.173917342</v>
      </c>
      <c r="D546" s="5">
        <v>0.33022963499999997</v>
      </c>
      <c r="E546" s="5">
        <v>-0.26959610100000003</v>
      </c>
      <c r="F546" s="5">
        <v>-0.15204183400000001</v>
      </c>
      <c r="G546" s="5">
        <v>-0.49161216466666668</v>
      </c>
      <c r="H546" s="5">
        <v>0.42378236899999999</v>
      </c>
      <c r="I546" s="5">
        <v>0.13738308066666668</v>
      </c>
      <c r="J546" s="5">
        <v>0.52102359766666673</v>
      </c>
      <c r="K546" s="5">
        <v>-1.5446632433333332</v>
      </c>
      <c r="L546" s="5">
        <v>-1.3659255236666665</v>
      </c>
    </row>
    <row r="547" spans="1:12" ht="15.5" x14ac:dyDescent="0.35">
      <c r="A547" s="7" t="s">
        <v>1074</v>
      </c>
      <c r="B547" s="8" t="s">
        <v>1075</v>
      </c>
      <c r="C547" s="5">
        <v>-0.69076276733333331</v>
      </c>
      <c r="D547" s="5">
        <v>0.33881714266666668</v>
      </c>
      <c r="E547" s="5">
        <v>0.66137116533333329</v>
      </c>
      <c r="F547" s="5">
        <v>0.66320109633333335</v>
      </c>
      <c r="G547" s="5">
        <v>-0.65728512299999997</v>
      </c>
      <c r="H547" s="5">
        <v>-8.4002007666666656E-2</v>
      </c>
      <c r="I547" s="5">
        <v>0.85943996899999997</v>
      </c>
      <c r="J547" s="5">
        <v>1.9085594903333334</v>
      </c>
      <c r="K547" s="5">
        <v>1.0027664543333332</v>
      </c>
      <c r="L547" s="5">
        <v>0.494498665</v>
      </c>
    </row>
    <row r="548" spans="1:12" ht="15.5" x14ac:dyDescent="0.35">
      <c r="A548" s="7" t="s">
        <v>1076</v>
      </c>
      <c r="B548" s="8" t="s">
        <v>1077</v>
      </c>
      <c r="C548" s="5">
        <v>0.47782287000000001</v>
      </c>
      <c r="D548" s="5">
        <v>0.21416063833333335</v>
      </c>
      <c r="E548" s="5">
        <v>-0.23357344266666669</v>
      </c>
      <c r="F548" s="5">
        <v>-0.93434244066666672</v>
      </c>
      <c r="G548" s="5">
        <v>-1.5073591536666668</v>
      </c>
      <c r="H548" s="5">
        <v>0.56897664599999997</v>
      </c>
      <c r="I548" s="5">
        <v>6.858447266666666E-2</v>
      </c>
      <c r="J548" s="5">
        <v>-0.87743552933333324</v>
      </c>
      <c r="K548" s="5">
        <v>-0.94956097866666667</v>
      </c>
      <c r="L548" s="5">
        <v>-1.3748305843333333</v>
      </c>
    </row>
    <row r="549" spans="1:12" ht="15.5" x14ac:dyDescent="0.35">
      <c r="A549" s="7" t="s">
        <v>1078</v>
      </c>
      <c r="B549" s="8" t="s">
        <v>1079</v>
      </c>
      <c r="C549" s="5">
        <v>1.5046032580000002</v>
      </c>
      <c r="D549" s="5">
        <v>0.42944165666666662</v>
      </c>
      <c r="E549" s="5">
        <v>1.0456008889999999</v>
      </c>
      <c r="F549" s="5">
        <v>0.20232874100000001</v>
      </c>
      <c r="G549" s="5">
        <v>-1.8196934373333333</v>
      </c>
      <c r="H549" s="5">
        <v>-0.3845656853333333</v>
      </c>
      <c r="I549" s="5">
        <v>-0.10098350100000002</v>
      </c>
      <c r="J549" s="5">
        <v>0.20653235533333333</v>
      </c>
      <c r="K549" s="5">
        <v>-1.050523412</v>
      </c>
      <c r="L549" s="5">
        <v>-0.78692067833333335</v>
      </c>
    </row>
    <row r="550" spans="1:12" ht="15.5" x14ac:dyDescent="0.35">
      <c r="A550" s="7" t="s">
        <v>1080</v>
      </c>
      <c r="B550" s="8" t="s">
        <v>1081</v>
      </c>
      <c r="C550" s="5">
        <v>-1.2705311699999999</v>
      </c>
      <c r="D550" s="5">
        <v>0.33356347866666664</v>
      </c>
      <c r="E550" s="5">
        <v>0.96204900433333329</v>
      </c>
      <c r="F550" s="5">
        <v>1.7863103563333336</v>
      </c>
      <c r="G550" s="5">
        <v>1.6779991373333336</v>
      </c>
      <c r="H550" s="5">
        <v>-0.97629893200000006</v>
      </c>
      <c r="I550" s="5">
        <v>-8.6818248333333334E-2</v>
      </c>
      <c r="J550" s="5">
        <v>0.60661338533333331</v>
      </c>
      <c r="K550" s="5">
        <v>0.35020433666666673</v>
      </c>
      <c r="L550" s="5">
        <v>-0.1063848976666667</v>
      </c>
    </row>
    <row r="551" spans="1:12" ht="15.5" x14ac:dyDescent="0.35">
      <c r="A551" s="7" t="s">
        <v>1082</v>
      </c>
      <c r="B551" s="8" t="s">
        <v>1083</v>
      </c>
      <c r="C551" s="5">
        <v>0.66088023833333331</v>
      </c>
      <c r="D551" s="5">
        <v>0.28661886066666664</v>
      </c>
      <c r="E551" s="5">
        <v>0.87160382933333336</v>
      </c>
      <c r="F551" s="5">
        <v>1.1242295196666667</v>
      </c>
      <c r="G551" s="5">
        <v>0.36528878033333334</v>
      </c>
      <c r="H551" s="5">
        <v>-1.7835442946666664</v>
      </c>
      <c r="I551" s="5">
        <v>-0.49970445000000002</v>
      </c>
      <c r="J551" s="5">
        <v>-0.91346144466666657</v>
      </c>
      <c r="K551" s="5">
        <v>-1.3033568803333333</v>
      </c>
      <c r="L551" s="5">
        <v>-1.1525399220000001</v>
      </c>
    </row>
    <row r="552" spans="1:12" ht="15.5" x14ac:dyDescent="0.35">
      <c r="A552" s="7" t="s">
        <v>1084</v>
      </c>
      <c r="B552" s="8" t="s">
        <v>1085</v>
      </c>
      <c r="C552" s="5">
        <v>-0.41949922966666664</v>
      </c>
      <c r="D552" s="5">
        <v>1.2081979570000001</v>
      </c>
      <c r="E552" s="5">
        <v>3.0233489333333335E-2</v>
      </c>
      <c r="F552" s="5">
        <v>1.0808863646666667</v>
      </c>
      <c r="G552" s="5">
        <v>1.0038284943333333</v>
      </c>
      <c r="H552" s="5">
        <v>-0.29366450799999999</v>
      </c>
      <c r="I552" s="5">
        <v>0.24958213200000001</v>
      </c>
      <c r="J552" s="5">
        <v>0.84857722566666671</v>
      </c>
      <c r="K552" s="5">
        <v>-0.27595702566666669</v>
      </c>
      <c r="L552" s="5">
        <v>-1.1448316150000002</v>
      </c>
    </row>
    <row r="553" spans="1:12" ht="15.5" x14ac:dyDescent="0.35">
      <c r="A553" s="7" t="s">
        <v>1086</v>
      </c>
      <c r="B553" s="8" t="s">
        <v>1087</v>
      </c>
      <c r="C553" s="5">
        <v>-0.79465779966666672</v>
      </c>
      <c r="D553" s="5">
        <v>-2.001346E-2</v>
      </c>
      <c r="E553" s="5">
        <v>0.41624691700000005</v>
      </c>
      <c r="F553" s="5">
        <v>1.0377810956666667</v>
      </c>
      <c r="G553" s="5">
        <v>2.5723761250000003</v>
      </c>
      <c r="H553" s="5">
        <v>-0.65213443900000001</v>
      </c>
      <c r="I553" s="5">
        <v>-0.68820862866666666</v>
      </c>
      <c r="J553" s="5">
        <v>0.33883683933333336</v>
      </c>
      <c r="K553" s="5">
        <v>-0.21971680566666665</v>
      </c>
      <c r="L553" s="5">
        <v>0.64297842966666663</v>
      </c>
    </row>
    <row r="554" spans="1:12" ht="15.5" x14ac:dyDescent="0.35">
      <c r="A554" s="7" t="s">
        <v>1088</v>
      </c>
      <c r="B554" s="8" t="s">
        <v>1089</v>
      </c>
      <c r="C554" s="5">
        <v>-1.0960131479999999</v>
      </c>
      <c r="D554" s="5">
        <v>6.4923698333333335E-2</v>
      </c>
      <c r="E554" s="5">
        <v>0.23828228866666668</v>
      </c>
      <c r="F554" s="5">
        <v>0.65996665366666662</v>
      </c>
      <c r="G554" s="5">
        <v>0.512681308</v>
      </c>
      <c r="H554" s="5">
        <v>0.43644244333333332</v>
      </c>
      <c r="I554" s="5">
        <v>1.423029798</v>
      </c>
      <c r="J554" s="5">
        <v>1.0283869193333333</v>
      </c>
      <c r="K554" s="5">
        <v>1.0997094546666666</v>
      </c>
      <c r="L554" s="5">
        <v>0.19946912033333333</v>
      </c>
    </row>
    <row r="555" spans="1:12" ht="15.5" x14ac:dyDescent="0.35">
      <c r="A555" s="7" t="s">
        <v>1090</v>
      </c>
      <c r="B555" s="8" t="s">
        <v>1091</v>
      </c>
      <c r="C555" s="5">
        <v>0.7994294873333333</v>
      </c>
      <c r="D555" s="5">
        <v>0.29055035066666668</v>
      </c>
      <c r="E555" s="5">
        <v>-0.8539798306666665</v>
      </c>
      <c r="F555" s="5">
        <v>-0.7154586656666666</v>
      </c>
      <c r="G555" s="5">
        <v>0.89266415499999996</v>
      </c>
      <c r="H555" s="5">
        <v>0.60815410599999997</v>
      </c>
      <c r="I555" s="5">
        <v>6.0566304666666661E-2</v>
      </c>
      <c r="J555" s="5">
        <v>-0.85256823233333334</v>
      </c>
      <c r="K555" s="5">
        <v>-1.5699534880000001</v>
      </c>
      <c r="L555" s="5">
        <v>-1.9524683896666666</v>
      </c>
    </row>
    <row r="556" spans="1:12" ht="15.5" x14ac:dyDescent="0.35">
      <c r="A556" s="7" t="s">
        <v>1092</v>
      </c>
      <c r="B556" s="8" t="s">
        <v>1093</v>
      </c>
      <c r="C556" s="5">
        <v>-1.0172862486666665</v>
      </c>
      <c r="D556" s="5">
        <v>2.1221290356666667</v>
      </c>
      <c r="E556" s="5">
        <v>1.2596566893333332</v>
      </c>
      <c r="F556" s="5">
        <v>-0.15171323633333333</v>
      </c>
      <c r="G556" s="5">
        <v>-0.72541080866666674</v>
      </c>
      <c r="H556" s="5">
        <v>-0.16266627</v>
      </c>
      <c r="I556" s="5">
        <v>1.0789851153333334</v>
      </c>
      <c r="J556" s="5">
        <v>-1.4151028376666668</v>
      </c>
      <c r="K556" s="5">
        <v>-0.192436354</v>
      </c>
      <c r="L556" s="5">
        <v>0.35456689433333338</v>
      </c>
    </row>
    <row r="557" spans="1:12" ht="15.5" x14ac:dyDescent="0.35">
      <c r="A557" s="7" t="s">
        <v>1094</v>
      </c>
      <c r="B557" s="8" t="s">
        <v>1095</v>
      </c>
      <c r="C557" s="5">
        <v>1.0671628309999999</v>
      </c>
      <c r="D557" s="5">
        <v>-0.38347610233333329</v>
      </c>
      <c r="E557" s="5">
        <v>-1.0131576289999999</v>
      </c>
      <c r="F557" s="5">
        <v>-0.46296071933333333</v>
      </c>
      <c r="G557" s="5">
        <v>-0.39751021466666664</v>
      </c>
      <c r="H557" s="5">
        <v>0.50529721466666666</v>
      </c>
      <c r="I557" s="5">
        <v>-4.0839790000000008E-2</v>
      </c>
      <c r="J557" s="5">
        <v>0.17056586066666668</v>
      </c>
      <c r="K557" s="5">
        <v>-1.4511894759999999</v>
      </c>
      <c r="L557" s="5">
        <v>-1.4511894759999999</v>
      </c>
    </row>
    <row r="558" spans="1:12" ht="15.5" x14ac:dyDescent="0.35">
      <c r="A558" s="7" t="s">
        <v>1096</v>
      </c>
      <c r="B558" s="8" t="s">
        <v>1097</v>
      </c>
      <c r="C558" s="5">
        <v>-0.24351096900000002</v>
      </c>
      <c r="D558" s="5">
        <v>0.28302908866666671</v>
      </c>
      <c r="E558" s="5">
        <v>-0.68757372000000005</v>
      </c>
      <c r="F558" s="5">
        <v>-0.31707141833333335</v>
      </c>
      <c r="G558" s="5">
        <v>0.65034781966666666</v>
      </c>
      <c r="H558" s="5">
        <v>0.12287403066666662</v>
      </c>
      <c r="I558" s="5">
        <v>-0.68757372000000005</v>
      </c>
      <c r="J558" s="5">
        <v>-0.21046956133333339</v>
      </c>
      <c r="K558" s="5">
        <v>-0.68757372000000005</v>
      </c>
      <c r="L558" s="5">
        <v>-0.68757372000000005</v>
      </c>
    </row>
    <row r="559" spans="1:12" ht="15.5" x14ac:dyDescent="0.35">
      <c r="A559" s="7" t="s">
        <v>1098</v>
      </c>
      <c r="B559" s="8" t="s">
        <v>1099</v>
      </c>
      <c r="C559" s="5">
        <v>1.1542215179999999</v>
      </c>
      <c r="D559" s="5">
        <v>-0.13304328133333332</v>
      </c>
      <c r="E559" s="5">
        <v>0.12646289033333333</v>
      </c>
      <c r="F559" s="5">
        <v>-1.0881049433333334</v>
      </c>
      <c r="G559" s="5">
        <v>-1.276651158</v>
      </c>
      <c r="H559" s="5">
        <v>0.51127639899999999</v>
      </c>
      <c r="I559" s="5">
        <v>-0.54298707433333337</v>
      </c>
      <c r="J559" s="5">
        <v>-0.34219307366666668</v>
      </c>
      <c r="K559" s="5">
        <v>-1.0476811713333334</v>
      </c>
      <c r="L559" s="5">
        <v>-1.276651158</v>
      </c>
    </row>
    <row r="560" spans="1:12" ht="15.5" x14ac:dyDescent="0.35">
      <c r="A560" s="7" t="s">
        <v>1100</v>
      </c>
      <c r="B560" s="8" t="s">
        <v>1101</v>
      </c>
      <c r="C560" s="5">
        <v>0.86889515533333339</v>
      </c>
      <c r="D560" s="5">
        <v>8.3640039999999995E-3</v>
      </c>
      <c r="E560" s="5">
        <v>-0.72413943400000003</v>
      </c>
      <c r="F560" s="5">
        <v>-1.5846423116666666</v>
      </c>
      <c r="G560" s="5">
        <v>-1.516470751</v>
      </c>
      <c r="H560" s="5">
        <v>0.93339815000000004</v>
      </c>
      <c r="I560" s="5">
        <v>-7.2729699666666661E-2</v>
      </c>
      <c r="J560" s="5">
        <v>-0.51856876833333332</v>
      </c>
      <c r="K560" s="5">
        <v>-0.28796984566666667</v>
      </c>
      <c r="L560" s="5">
        <v>-1.1040722073333333</v>
      </c>
    </row>
    <row r="561" spans="1:12" ht="15.5" x14ac:dyDescent="0.35">
      <c r="A561" s="7" t="s">
        <v>1102</v>
      </c>
      <c r="B561" s="8" t="s">
        <v>1103</v>
      </c>
      <c r="C561" s="5">
        <v>-0.17518092233333335</v>
      </c>
      <c r="D561" s="5">
        <v>0.22886700533333335</v>
      </c>
      <c r="E561" s="5">
        <v>0.7212949363333333</v>
      </c>
      <c r="F561" s="5">
        <v>1.2308078530000002</v>
      </c>
      <c r="G561" s="5">
        <v>1.9426691199999999</v>
      </c>
      <c r="H561" s="5">
        <v>-0.6736850293333333</v>
      </c>
      <c r="I561" s="5">
        <v>9.3547487333333346E-2</v>
      </c>
      <c r="J561" s="5">
        <v>-0.47855801999999997</v>
      </c>
      <c r="K561" s="5">
        <v>-1.8498022843333335</v>
      </c>
      <c r="L561" s="5">
        <v>-1.014693072</v>
      </c>
    </row>
    <row r="562" spans="1:12" ht="15.5" x14ac:dyDescent="0.35">
      <c r="A562" s="9" t="s">
        <v>1104</v>
      </c>
      <c r="B562" s="10" t="s">
        <v>1105</v>
      </c>
      <c r="C562" s="5">
        <v>0.24199406133333332</v>
      </c>
      <c r="D562" s="5">
        <v>0.21804699433333333</v>
      </c>
      <c r="E562" s="5">
        <v>0.36817254633333335</v>
      </c>
      <c r="F562" s="5">
        <v>0.3174766003333333</v>
      </c>
      <c r="G562" s="5">
        <v>-0.14894061300000003</v>
      </c>
      <c r="H562" s="5">
        <v>1.1916123713333333</v>
      </c>
      <c r="I562" s="5">
        <v>-2.9000707163333335</v>
      </c>
      <c r="J562" s="5">
        <v>0.19041528100000002</v>
      </c>
      <c r="K562" s="5">
        <v>0.73715600166666662</v>
      </c>
      <c r="L562" s="5">
        <v>-0.17443511333333336</v>
      </c>
    </row>
    <row r="563" spans="1:12" ht="15.5" x14ac:dyDescent="0.35">
      <c r="A563" s="7" t="s">
        <v>1106</v>
      </c>
      <c r="B563" s="8" t="s">
        <v>1107</v>
      </c>
      <c r="C563" s="5">
        <v>-1.126632442</v>
      </c>
      <c r="D563" s="5">
        <v>1.6984026809999999</v>
      </c>
      <c r="E563" s="5">
        <v>-0.14991053699999998</v>
      </c>
      <c r="F563" s="5">
        <v>-0.20945057599999997</v>
      </c>
      <c r="G563" s="5">
        <v>-0.65868388333333339</v>
      </c>
      <c r="H563" s="5">
        <v>2.0750159203333336</v>
      </c>
      <c r="I563" s="5">
        <v>1.5805134333333332E-2</v>
      </c>
      <c r="J563" s="5">
        <v>0.13965860499999999</v>
      </c>
      <c r="K563" s="5">
        <v>-0.54718049766666665</v>
      </c>
      <c r="L563" s="5">
        <v>-0.428298067</v>
      </c>
    </row>
    <row r="564" spans="1:12" ht="15.5" x14ac:dyDescent="0.35">
      <c r="A564" s="7" t="s">
        <v>1108</v>
      </c>
      <c r="B564" s="8" t="s">
        <v>1109</v>
      </c>
      <c r="C564" s="5">
        <v>-1.1563069399999999</v>
      </c>
      <c r="D564" s="5">
        <v>0.54837752400000006</v>
      </c>
      <c r="E564" s="5">
        <v>0.66107583599999997</v>
      </c>
      <c r="F564" s="5">
        <v>1.7603296363333332</v>
      </c>
      <c r="G564" s="5">
        <v>1.7242976933333332</v>
      </c>
      <c r="H564" s="5">
        <v>-0.84142616000000003</v>
      </c>
      <c r="I564" s="5">
        <v>-0.14043486999999999</v>
      </c>
      <c r="J564" s="5">
        <v>-0.40552512633333332</v>
      </c>
      <c r="K564" s="5">
        <v>5.8236432333333338E-2</v>
      </c>
      <c r="L564" s="5">
        <v>1.1288243933333335</v>
      </c>
    </row>
    <row r="565" spans="1:12" ht="15.5" x14ac:dyDescent="0.35">
      <c r="A565" s="7" t="s">
        <v>1110</v>
      </c>
      <c r="B565" s="8" t="s">
        <v>1111</v>
      </c>
      <c r="C565" s="5">
        <v>-0.98182453666666669</v>
      </c>
      <c r="D565" s="5">
        <v>0.34467854533333336</v>
      </c>
      <c r="E565" s="5">
        <v>9.6962633333333326E-2</v>
      </c>
      <c r="F565" s="5">
        <v>-3.4686555666666653E-2</v>
      </c>
      <c r="G565" s="5">
        <v>-1.3812864600000001</v>
      </c>
      <c r="H565" s="5">
        <v>-1.5339129626666665</v>
      </c>
      <c r="I565" s="5">
        <v>0.60365534066666671</v>
      </c>
      <c r="J565" s="5">
        <v>1.3073430269999999</v>
      </c>
      <c r="K565" s="5">
        <v>1.0863923590000002</v>
      </c>
      <c r="L565" s="5">
        <v>0.9329510213333333</v>
      </c>
    </row>
    <row r="566" spans="1:12" ht="15.5" x14ac:dyDescent="0.35">
      <c r="A566" s="7" t="s">
        <v>1113</v>
      </c>
      <c r="B566" s="8" t="s">
        <v>1114</v>
      </c>
      <c r="C566" s="5">
        <v>0.28007460099999998</v>
      </c>
      <c r="D566" s="5">
        <v>0.34038018200000003</v>
      </c>
      <c r="E566" s="5">
        <v>0.81408064066666652</v>
      </c>
      <c r="F566" s="5">
        <v>-0.23240233200000002</v>
      </c>
      <c r="G566" s="5">
        <v>-1.4196901233333332</v>
      </c>
      <c r="H566" s="5">
        <v>-8.1052775666666674E-2</v>
      </c>
      <c r="I566" s="5">
        <v>1.4866106793333334</v>
      </c>
      <c r="J566" s="5">
        <v>1.3841435929999999</v>
      </c>
      <c r="K566" s="5">
        <v>-1.2910036970000001</v>
      </c>
      <c r="L566" s="5">
        <v>-1.7437352756666666</v>
      </c>
    </row>
    <row r="567" spans="1:12" ht="15.5" x14ac:dyDescent="0.35">
      <c r="A567" s="7" t="s">
        <v>1115</v>
      </c>
      <c r="B567" s="8" t="s">
        <v>1116</v>
      </c>
      <c r="C567" s="5">
        <v>2.1173710476666669</v>
      </c>
      <c r="D567" s="5">
        <v>-0.71663317699999995</v>
      </c>
      <c r="E567" s="5">
        <v>-0.71663317699999995</v>
      </c>
      <c r="F567" s="5">
        <v>-0.71663317699999995</v>
      </c>
      <c r="G567" s="5">
        <v>-0.71663317699999995</v>
      </c>
      <c r="H567" s="5">
        <v>0.51796458633333342</v>
      </c>
      <c r="I567" s="5">
        <v>-0.71663317699999995</v>
      </c>
      <c r="J567" s="5">
        <v>-0.71663317699999995</v>
      </c>
      <c r="K567" s="5">
        <v>-0.71663317699999995</v>
      </c>
      <c r="L567" s="5">
        <v>-0.43729544699999995</v>
      </c>
    </row>
    <row r="568" spans="1:12" ht="15.5" x14ac:dyDescent="0.35">
      <c r="A568" s="7" t="s">
        <v>1117</v>
      </c>
      <c r="B568" s="8" t="s">
        <v>334</v>
      </c>
      <c r="C568" s="5">
        <v>1.0926091756666667</v>
      </c>
      <c r="D568" s="5">
        <v>-0.5849091036666666</v>
      </c>
      <c r="E568" s="5">
        <v>-1.0629007353333335</v>
      </c>
      <c r="F568" s="5">
        <v>-1.2374390206666668</v>
      </c>
      <c r="G568" s="5">
        <v>-0.75820435366666672</v>
      </c>
      <c r="H568" s="5">
        <v>1.5741787890000001</v>
      </c>
      <c r="I568" s="5">
        <v>-0.29319175266666669</v>
      </c>
      <c r="J568" s="5">
        <v>-0.33306116899999999</v>
      </c>
      <c r="K568" s="5">
        <v>-0.43995083699999998</v>
      </c>
      <c r="L568" s="5">
        <v>-1.4741159206666665</v>
      </c>
    </row>
    <row r="569" spans="1:12" ht="15.5" x14ac:dyDescent="0.35">
      <c r="A569" s="7" t="s">
        <v>1118</v>
      </c>
      <c r="B569" s="8" t="s">
        <v>1119</v>
      </c>
      <c r="C569" s="5">
        <v>0.80998690333333334</v>
      </c>
      <c r="D569" s="5">
        <v>0.19115379233333332</v>
      </c>
      <c r="E569" s="5">
        <v>0.39440758100000001</v>
      </c>
      <c r="F569" s="5">
        <v>-0.93338774266666669</v>
      </c>
      <c r="G569" s="5">
        <v>-0.74494204799999997</v>
      </c>
      <c r="H569" s="5">
        <v>8.8117701999999978E-2</v>
      </c>
      <c r="I569" s="5">
        <v>4.6374098333333315E-2</v>
      </c>
      <c r="J569" s="5">
        <v>0.4463401703333334</v>
      </c>
      <c r="K569" s="5">
        <v>-1.0884812873333332</v>
      </c>
      <c r="L569" s="5">
        <v>-1.8741053336666667</v>
      </c>
    </row>
    <row r="570" spans="1:12" ht="15.5" x14ac:dyDescent="0.35">
      <c r="A570" s="7" t="s">
        <v>1120</v>
      </c>
      <c r="B570" s="8" t="s">
        <v>1121</v>
      </c>
      <c r="C570" s="5">
        <v>-0.68381669533333334</v>
      </c>
      <c r="D570" s="5">
        <v>0.75141371766666676</v>
      </c>
      <c r="E570" s="5">
        <v>0.86411625166666672</v>
      </c>
      <c r="F570" s="5">
        <v>4.630534599999999E-2</v>
      </c>
      <c r="G570" s="5">
        <v>3.8086184999999995E-2</v>
      </c>
      <c r="H570" s="5">
        <v>-1.3624832473333335</v>
      </c>
      <c r="I570" s="5">
        <v>0.86449959199999993</v>
      </c>
      <c r="J570" s="5">
        <v>1.8758126886666668</v>
      </c>
      <c r="K570" s="5">
        <v>0.50613068799999994</v>
      </c>
      <c r="L570" s="5">
        <v>0.22191145333333331</v>
      </c>
    </row>
    <row r="571" spans="1:12" ht="15.5" x14ac:dyDescent="0.35">
      <c r="A571" s="7" t="s">
        <v>1122</v>
      </c>
      <c r="B571" s="8" t="s">
        <v>1112</v>
      </c>
      <c r="C571" s="5">
        <v>0.73575396999999987</v>
      </c>
      <c r="D571" s="5">
        <v>-1.7009683123333332</v>
      </c>
      <c r="E571" s="5">
        <v>-0.82821720499999996</v>
      </c>
      <c r="F571" s="5">
        <v>0.16459655866666667</v>
      </c>
      <c r="G571" s="5">
        <v>0.16432123033333335</v>
      </c>
      <c r="H571" s="5">
        <v>0.80002812999999995</v>
      </c>
      <c r="I571" s="5">
        <v>-0.94908330433333321</v>
      </c>
      <c r="J571" s="5">
        <v>-0.62453003133333329</v>
      </c>
      <c r="K571" s="5">
        <v>6.702865433333334E-2</v>
      </c>
      <c r="L571" s="5">
        <v>-1.084525073</v>
      </c>
    </row>
    <row r="572" spans="1:12" ht="15.5" x14ac:dyDescent="0.35">
      <c r="A572" s="7" t="s">
        <v>1123</v>
      </c>
      <c r="B572" s="8" t="s">
        <v>1124</v>
      </c>
      <c r="C572" s="5">
        <v>-6.7552073000000004E-2</v>
      </c>
      <c r="D572" s="5">
        <v>1.1843963066666667</v>
      </c>
      <c r="E572" s="5">
        <v>0.73242536300000005</v>
      </c>
      <c r="F572" s="5">
        <v>-0.46367079666666661</v>
      </c>
      <c r="G572" s="5">
        <v>-0.98297535266666669</v>
      </c>
      <c r="H572" s="5">
        <v>1.5257379203333332</v>
      </c>
      <c r="I572" s="5">
        <v>0.22362900733333335</v>
      </c>
      <c r="J572" s="5">
        <v>-0.83452808466666673</v>
      </c>
      <c r="K572" s="5">
        <v>-1.4412610539999999</v>
      </c>
      <c r="L572" s="5">
        <v>-1.5560451853333335</v>
      </c>
    </row>
    <row r="573" spans="1:12" ht="15.5" x14ac:dyDescent="0.35">
      <c r="A573" s="7" t="s">
        <v>1125</v>
      </c>
      <c r="B573" s="8" t="s">
        <v>1126</v>
      </c>
      <c r="C573" s="5">
        <v>1.2728650526666667</v>
      </c>
      <c r="D573" s="5">
        <v>-0.64097420466666677</v>
      </c>
      <c r="E573" s="5">
        <v>-0.61722530833333333</v>
      </c>
      <c r="F573" s="5">
        <v>-1.557604833333337E-2</v>
      </c>
      <c r="G573" s="5">
        <v>-1.0524499890000001</v>
      </c>
      <c r="H573" s="5">
        <v>1.1887878766666666</v>
      </c>
      <c r="I573" s="5">
        <v>-0.4834842516666667</v>
      </c>
      <c r="J573" s="5">
        <v>-1.0524499890000001</v>
      </c>
      <c r="K573" s="5">
        <v>-0.21196669000000004</v>
      </c>
      <c r="L573" s="5">
        <v>-5.475453066666669E-2</v>
      </c>
    </row>
    <row r="574" spans="1:12" ht="15.5" x14ac:dyDescent="0.35">
      <c r="A574" s="7" t="s">
        <v>1127</v>
      </c>
      <c r="B574" s="8" t="s">
        <v>1128</v>
      </c>
      <c r="C574" s="5">
        <v>-0.53404045933333333</v>
      </c>
      <c r="D574" s="5">
        <v>1.3866989810000001</v>
      </c>
      <c r="E574" s="5">
        <v>1.0263666253333332</v>
      </c>
      <c r="F574" s="5">
        <v>-0.86905032599999998</v>
      </c>
      <c r="G574" s="5">
        <v>1.1633546293333332</v>
      </c>
      <c r="H574" s="5">
        <v>-1.5739586460000001</v>
      </c>
      <c r="I574" s="5">
        <v>0.68270815900000004</v>
      </c>
      <c r="J574" s="5">
        <v>-0.37699349233333335</v>
      </c>
      <c r="K574" s="5">
        <v>0.144560412</v>
      </c>
      <c r="L574" s="5">
        <v>-8.3085826666666751E-3</v>
      </c>
    </row>
    <row r="575" spans="1:12" ht="15.5" x14ac:dyDescent="0.35">
      <c r="A575" s="7" t="s">
        <v>1129</v>
      </c>
      <c r="B575" s="8" t="s">
        <v>1130</v>
      </c>
      <c r="C575" s="5">
        <v>-1.2396771683333334</v>
      </c>
      <c r="D575" s="5">
        <v>1.5968166346666666</v>
      </c>
      <c r="E575" s="5">
        <v>1.0298328836666666</v>
      </c>
      <c r="F575" s="5">
        <v>0.23809341033333334</v>
      </c>
      <c r="G575" s="5">
        <v>-0.7390123163333332</v>
      </c>
      <c r="H575" s="5">
        <v>0.35586933066666671</v>
      </c>
      <c r="I575" s="5">
        <v>0.16647201933333333</v>
      </c>
      <c r="J575" s="5">
        <v>0.74465026733333328</v>
      </c>
      <c r="K575" s="5">
        <v>0.50376640133333328</v>
      </c>
      <c r="L575" s="5">
        <v>1.2310900123333335</v>
      </c>
    </row>
    <row r="576" spans="1:12" ht="15.5" x14ac:dyDescent="0.35">
      <c r="A576" s="7" t="s">
        <v>1131</v>
      </c>
      <c r="B576" s="8" t="s">
        <v>1132</v>
      </c>
      <c r="C576" s="5">
        <v>-0.95295470633333323</v>
      </c>
      <c r="D576" s="5">
        <v>9.8693208666666685E-2</v>
      </c>
      <c r="E576" s="5">
        <v>0.33499906866666668</v>
      </c>
      <c r="F576" s="5">
        <v>0.16141178033333334</v>
      </c>
      <c r="G576" s="5">
        <v>0.88104512833333348</v>
      </c>
      <c r="H576" s="5">
        <v>-1.0619808579999999</v>
      </c>
      <c r="I576" s="5">
        <v>0.69708399200000004</v>
      </c>
      <c r="J576" s="5">
        <v>0.86895331733333336</v>
      </c>
      <c r="K576" s="5">
        <v>0.89979226499999998</v>
      </c>
      <c r="L576" s="5">
        <v>-0.44044811133333323</v>
      </c>
    </row>
    <row r="577" spans="1:12" ht="15.5" x14ac:dyDescent="0.35">
      <c r="A577" s="7" t="s">
        <v>1133</v>
      </c>
      <c r="B577" s="8" t="s">
        <v>1134</v>
      </c>
      <c r="C577" s="5">
        <v>-1.1408231873333332</v>
      </c>
      <c r="D577" s="5">
        <v>0.20074338733333333</v>
      </c>
      <c r="E577" s="5">
        <v>-0.70360063300000009</v>
      </c>
      <c r="F577" s="5">
        <v>0.81330242766666672</v>
      </c>
      <c r="G577" s="5">
        <v>1.0684662046666666</v>
      </c>
      <c r="H577" s="5">
        <v>1.0129325783333332</v>
      </c>
      <c r="I577" s="5">
        <v>0.34867996033333332</v>
      </c>
      <c r="J577" s="5">
        <v>-0.15238879599999999</v>
      </c>
      <c r="K577" s="5">
        <v>-6.1582558333333336E-2</v>
      </c>
      <c r="L577" s="5">
        <v>1.0486776206666668</v>
      </c>
    </row>
    <row r="578" spans="1:12" ht="15.5" x14ac:dyDescent="0.35">
      <c r="A578" s="7" t="s">
        <v>1135</v>
      </c>
      <c r="B578" s="8" t="s">
        <v>1136</v>
      </c>
      <c r="C578" s="5">
        <v>0.4432848456666667</v>
      </c>
      <c r="D578" s="5">
        <v>-0.380473069</v>
      </c>
      <c r="E578" s="5">
        <v>0.1618325296666667</v>
      </c>
      <c r="F578" s="5">
        <v>1.0794806603333333</v>
      </c>
      <c r="G578" s="5">
        <v>0.65040045099999999</v>
      </c>
      <c r="H578" s="5">
        <v>1.013634097</v>
      </c>
      <c r="I578" s="5">
        <v>-2.6270410116666665</v>
      </c>
      <c r="J578" s="5">
        <v>-0.91967849999999984</v>
      </c>
      <c r="K578" s="5">
        <v>-0.22968395133333333</v>
      </c>
      <c r="L578" s="5">
        <v>0.22960374033333333</v>
      </c>
    </row>
    <row r="579" spans="1:12" ht="15.5" x14ac:dyDescent="0.35">
      <c r="A579" s="9" t="s">
        <v>1137</v>
      </c>
      <c r="B579" s="10" t="s">
        <v>1138</v>
      </c>
      <c r="C579" s="5">
        <v>-0.32448890333333336</v>
      </c>
      <c r="D579" s="5">
        <v>1.9041198556666667</v>
      </c>
      <c r="E579" s="5">
        <v>0.68047079633333329</v>
      </c>
      <c r="F579" s="5">
        <v>-0.78139911833333331</v>
      </c>
      <c r="G579" s="5">
        <v>-0.43414441300000001</v>
      </c>
      <c r="H579" s="5">
        <v>-0.46829689166666671</v>
      </c>
      <c r="I579" s="5">
        <v>1.296942745</v>
      </c>
      <c r="J579" s="5">
        <v>0.56556784066666665</v>
      </c>
      <c r="K579" s="5">
        <v>-0.57556803199999995</v>
      </c>
      <c r="L579" s="5">
        <v>-1.6028116196666666</v>
      </c>
    </row>
    <row r="580" spans="1:12" ht="15.5" x14ac:dyDescent="0.35">
      <c r="A580" s="7" t="s">
        <v>1139</v>
      </c>
      <c r="B580" s="8" t="s">
        <v>1140</v>
      </c>
      <c r="C580" s="5">
        <v>1.2031168086666666</v>
      </c>
      <c r="D580" s="5">
        <v>0.76148872833333325</v>
      </c>
      <c r="E580" s="5">
        <v>-0.31108959600000002</v>
      </c>
      <c r="F580" s="5">
        <v>-0.31108959600000002</v>
      </c>
      <c r="G580" s="5">
        <v>-0.31108959600000002</v>
      </c>
      <c r="H580" s="5">
        <v>-0.31108959600000002</v>
      </c>
      <c r="I580" s="5">
        <v>-0.31108959600000002</v>
      </c>
      <c r="J580" s="5">
        <v>-0.31108959600000002</v>
      </c>
      <c r="K580" s="5">
        <v>-0.31108959600000002</v>
      </c>
      <c r="L580" s="5">
        <v>-0.31108959600000002</v>
      </c>
    </row>
    <row r="581" spans="1:12" ht="15.5" x14ac:dyDescent="0.35">
      <c r="A581" s="7" t="s">
        <v>1141</v>
      </c>
      <c r="B581" s="8" t="s">
        <v>1142</v>
      </c>
      <c r="C581" s="5">
        <v>1.0535150426666666</v>
      </c>
      <c r="D581" s="5">
        <v>-2.3782446289999997</v>
      </c>
      <c r="E581" s="5">
        <v>-0.34549718299999999</v>
      </c>
      <c r="F581" s="5">
        <v>0.85928763499999994</v>
      </c>
      <c r="G581" s="5">
        <v>1.2657532996666667</v>
      </c>
      <c r="H581" s="5">
        <v>0.91598148699999993</v>
      </c>
      <c r="I581" s="5">
        <v>0.11131935900000005</v>
      </c>
      <c r="J581" s="5">
        <v>-0.52965337600000006</v>
      </c>
      <c r="K581" s="5">
        <v>-0.14687259033333333</v>
      </c>
      <c r="L581" s="5">
        <v>-0.30934665266666667</v>
      </c>
    </row>
    <row r="582" spans="1:12" ht="15.5" x14ac:dyDescent="0.35">
      <c r="A582" s="7" t="s">
        <v>1143</v>
      </c>
      <c r="B582" s="8" t="s">
        <v>1144</v>
      </c>
      <c r="C582" s="5">
        <v>1.1419872769999999</v>
      </c>
      <c r="D582" s="5">
        <v>-0.27119410900000002</v>
      </c>
      <c r="E582" s="5">
        <v>-1.12027896</v>
      </c>
      <c r="F582" s="5">
        <v>-0.47564520499999996</v>
      </c>
      <c r="G582" s="5">
        <v>-5.3741734333333326E-2</v>
      </c>
      <c r="H582" s="5">
        <v>0.21842080566666669</v>
      </c>
      <c r="I582" s="5">
        <v>-0.68490879699999996</v>
      </c>
      <c r="J582" s="5">
        <v>-1.7787929606666666</v>
      </c>
      <c r="K582" s="5">
        <v>-0.96798071100000005</v>
      </c>
      <c r="L582" s="5">
        <v>-0.18541299366666666</v>
      </c>
    </row>
    <row r="583" spans="1:12" ht="15.5" x14ac:dyDescent="0.35">
      <c r="A583" s="7" t="s">
        <v>1145</v>
      </c>
      <c r="B583" s="8" t="s">
        <v>1146</v>
      </c>
      <c r="C583" s="5">
        <v>-0.15430335000000001</v>
      </c>
      <c r="D583" s="5">
        <v>-0.15430335000000001</v>
      </c>
      <c r="E583" s="5">
        <v>-0.15430335000000001</v>
      </c>
      <c r="F583" s="5">
        <v>-0.15430335000000001</v>
      </c>
      <c r="G583" s="5">
        <v>2.0059435493333333</v>
      </c>
      <c r="H583" s="5">
        <v>-0.15430335000000001</v>
      </c>
      <c r="I583" s="5">
        <v>-0.15430335000000001</v>
      </c>
      <c r="J583" s="5">
        <v>-0.15430335000000001</v>
      </c>
      <c r="K583" s="5">
        <v>-0.15430335000000001</v>
      </c>
      <c r="L583" s="5">
        <v>-0.15430335000000001</v>
      </c>
    </row>
    <row r="584" spans="1:12" ht="15.5" x14ac:dyDescent="0.35">
      <c r="A584" s="7" t="s">
        <v>1147</v>
      </c>
      <c r="B584" s="8" t="s">
        <v>1148</v>
      </c>
      <c r="C584" s="5">
        <v>-0.72610048566666663</v>
      </c>
      <c r="D584" s="5">
        <v>1.6061103906666669</v>
      </c>
      <c r="E584" s="5">
        <v>1.551869086</v>
      </c>
      <c r="F584" s="5">
        <v>-0.24858311899999999</v>
      </c>
      <c r="G584" s="5">
        <v>-0.85234795166666677</v>
      </c>
      <c r="H584" s="5">
        <v>-0.43766274499999996</v>
      </c>
      <c r="I584" s="5">
        <v>1.6022417076666666</v>
      </c>
      <c r="J584" s="5">
        <v>1.1793485613333334</v>
      </c>
      <c r="K584" s="5">
        <v>-0.36827059700000003</v>
      </c>
      <c r="L584" s="5">
        <v>-0.92535310533333337</v>
      </c>
    </row>
    <row r="585" spans="1:12" ht="15.5" x14ac:dyDescent="0.35">
      <c r="A585" s="7" t="s">
        <v>1149</v>
      </c>
      <c r="B585" s="8" t="s">
        <v>1150</v>
      </c>
      <c r="C585" s="5">
        <v>-1.0669082766666664</v>
      </c>
      <c r="D585" s="5">
        <v>1.5734956796666666</v>
      </c>
      <c r="E585" s="5">
        <v>1.5609997293333333</v>
      </c>
      <c r="F585" s="5">
        <v>1.0419785160000001</v>
      </c>
      <c r="G585" s="5">
        <v>0.37041761466666667</v>
      </c>
      <c r="H585" s="5">
        <v>-1.2948045090000002</v>
      </c>
      <c r="I585" s="5">
        <v>1.0162423219999999</v>
      </c>
      <c r="J585" s="5">
        <v>0.54536871633333328</v>
      </c>
      <c r="K585" s="5">
        <v>-0.22115384066666666</v>
      </c>
      <c r="L585" s="5">
        <v>-7.0949723333333338E-3</v>
      </c>
    </row>
    <row r="586" spans="1:12" ht="15.5" x14ac:dyDescent="0.35">
      <c r="A586" s="7" t="s">
        <v>1151</v>
      </c>
      <c r="B586" s="8" t="s">
        <v>1152</v>
      </c>
      <c r="C586" s="5">
        <v>1.0904658333333332</v>
      </c>
      <c r="D586" s="5">
        <v>0.61841860133333337</v>
      </c>
      <c r="E586" s="5">
        <v>-0.18612075866666666</v>
      </c>
      <c r="F586" s="5">
        <v>1.0009624316666665</v>
      </c>
      <c r="G586" s="5">
        <v>0.19097929566666669</v>
      </c>
      <c r="H586" s="5">
        <v>-1.4506259596666666</v>
      </c>
      <c r="I586" s="5">
        <v>-1.0509833653333331</v>
      </c>
      <c r="J586" s="5">
        <v>-1.1948214053333335</v>
      </c>
      <c r="K586" s="5">
        <v>-1.3175170326666665</v>
      </c>
      <c r="L586" s="5">
        <v>-1.1089462450000001</v>
      </c>
    </row>
    <row r="587" spans="1:12" ht="15.5" x14ac:dyDescent="0.35">
      <c r="A587" s="7" t="s">
        <v>1153</v>
      </c>
      <c r="B587" s="8" t="s">
        <v>1154</v>
      </c>
      <c r="C587" s="5">
        <v>-0.79229759</v>
      </c>
      <c r="D587" s="5">
        <v>0.81493243333333343</v>
      </c>
      <c r="E587" s="5">
        <v>1.2525319066666667</v>
      </c>
      <c r="F587" s="5">
        <v>1.4805658973333333</v>
      </c>
      <c r="G587" s="5">
        <v>1.9791361003333332</v>
      </c>
      <c r="H587" s="5">
        <v>-1.035413382</v>
      </c>
      <c r="I587" s="5">
        <v>-0.13208365533333333</v>
      </c>
      <c r="J587" s="5">
        <v>0.24456046300000001</v>
      </c>
      <c r="K587" s="5">
        <v>-0.27922500466666667</v>
      </c>
      <c r="L587" s="5">
        <v>-0.36044441199999994</v>
      </c>
    </row>
    <row r="588" spans="1:12" ht="15.5" x14ac:dyDescent="0.35">
      <c r="A588" s="7" t="s">
        <v>1155</v>
      </c>
      <c r="B588" s="8" t="s">
        <v>1156</v>
      </c>
      <c r="C588" s="5">
        <v>1.3926831350000002</v>
      </c>
      <c r="D588" s="5">
        <v>-0.55338281233333342</v>
      </c>
      <c r="E588" s="5">
        <v>-0.24741866166666668</v>
      </c>
      <c r="F588" s="5">
        <v>-0.31766178099999998</v>
      </c>
      <c r="G588" s="5">
        <v>-0.67628911366666655</v>
      </c>
      <c r="H588" s="5">
        <v>1.6814517646666669</v>
      </c>
      <c r="I588" s="5">
        <v>-0.93612202966666669</v>
      </c>
      <c r="J588" s="5">
        <v>-0.1479529966666667</v>
      </c>
      <c r="K588" s="5">
        <v>-1.0594010023333333</v>
      </c>
      <c r="L588" s="5">
        <v>-1.6765833780000001</v>
      </c>
    </row>
    <row r="589" spans="1:12" ht="15.5" x14ac:dyDescent="0.35">
      <c r="A589" s="7" t="s">
        <v>1157</v>
      </c>
      <c r="B589" s="8" t="s">
        <v>1158</v>
      </c>
      <c r="C589" s="5">
        <v>-0.98044002866666669</v>
      </c>
      <c r="D589" s="5">
        <v>0.7744422116666666</v>
      </c>
      <c r="E589" s="5">
        <v>8.9380909666666675E-2</v>
      </c>
      <c r="F589" s="5">
        <v>0.41836239400000003</v>
      </c>
      <c r="G589" s="5">
        <v>0.40403320733333331</v>
      </c>
      <c r="H589" s="5">
        <v>1.5018602573333333</v>
      </c>
      <c r="I589" s="5">
        <v>-0.47555929433333338</v>
      </c>
      <c r="J589" s="5">
        <v>9.6184813333333175E-3</v>
      </c>
      <c r="K589" s="5">
        <v>0.4325626866666667</v>
      </c>
      <c r="L589" s="5">
        <v>0.58152008266666666</v>
      </c>
    </row>
    <row r="590" spans="1:12" ht="15.5" x14ac:dyDescent="0.35">
      <c r="A590" s="7" t="s">
        <v>1159</v>
      </c>
      <c r="B590" s="8" t="s">
        <v>1160</v>
      </c>
      <c r="C590" s="5">
        <v>0.73624481866666669</v>
      </c>
      <c r="D590" s="5">
        <v>-0.98969226233333341</v>
      </c>
      <c r="E590" s="5">
        <v>0.40610782200000001</v>
      </c>
      <c r="F590" s="5">
        <v>0.54132008333333337</v>
      </c>
      <c r="G590" s="5">
        <v>0.89336024933333336</v>
      </c>
      <c r="H590" s="5">
        <v>2.7542207666666707E-2</v>
      </c>
      <c r="I590" s="5">
        <v>-0.53953381066666661</v>
      </c>
      <c r="J590" s="5">
        <v>1.2711233803333333</v>
      </c>
      <c r="K590" s="5">
        <v>-0.2520959146666667</v>
      </c>
      <c r="L590" s="5">
        <v>-1.2562190639999999</v>
      </c>
    </row>
    <row r="591" spans="1:12" ht="15.5" x14ac:dyDescent="0.35">
      <c r="A591" s="7" t="s">
        <v>1161</v>
      </c>
      <c r="B591" s="8" t="s">
        <v>1162</v>
      </c>
      <c r="C591" s="5">
        <v>-0.25645089799999998</v>
      </c>
      <c r="D591" s="5">
        <v>-0.25645089799999998</v>
      </c>
      <c r="E591" s="5">
        <v>1.5263473203333333</v>
      </c>
      <c r="F591" s="5">
        <v>-0.25645089799999998</v>
      </c>
      <c r="G591" s="5">
        <v>-0.25645089799999998</v>
      </c>
      <c r="H591" s="5">
        <v>-0.25645089799999998</v>
      </c>
      <c r="I591" s="5">
        <v>-0.25645089799999998</v>
      </c>
      <c r="J591" s="5">
        <v>-0.25645089799999998</v>
      </c>
      <c r="K591" s="5">
        <v>0.48833305833333335</v>
      </c>
      <c r="L591" s="5">
        <v>-0.25645089799999998</v>
      </c>
    </row>
    <row r="592" spans="1:12" ht="15.5" x14ac:dyDescent="0.35">
      <c r="A592" s="7" t="s">
        <v>1163</v>
      </c>
      <c r="B592" s="8" t="s">
        <v>1164</v>
      </c>
      <c r="C592" s="5">
        <v>0.97870411266666668</v>
      </c>
      <c r="D592" s="5">
        <v>-1.1440359496666666</v>
      </c>
      <c r="E592" s="5">
        <v>-0.15147693266666667</v>
      </c>
      <c r="F592" s="5">
        <v>-0.34722483033333335</v>
      </c>
      <c r="G592" s="5">
        <v>-0.64825546866666661</v>
      </c>
      <c r="H592" s="5">
        <v>1.0163100513333332</v>
      </c>
      <c r="I592" s="5">
        <v>-0.13412004333333333</v>
      </c>
      <c r="J592" s="5">
        <v>0.52530154433333331</v>
      </c>
      <c r="K592" s="5">
        <v>2.1489347666666676E-2</v>
      </c>
      <c r="L592" s="5">
        <v>-0.96971354033333335</v>
      </c>
    </row>
    <row r="593" spans="1:12" ht="15.5" x14ac:dyDescent="0.35">
      <c r="A593" s="7" t="s">
        <v>1165</v>
      </c>
      <c r="B593" s="8" t="s">
        <v>1166</v>
      </c>
      <c r="C593" s="5">
        <v>0.6631020826666667</v>
      </c>
      <c r="D593" s="5">
        <v>0.89764805200000009</v>
      </c>
      <c r="E593" s="5">
        <v>-0.21722299633333333</v>
      </c>
      <c r="F593" s="5">
        <v>-1.0581335520000001</v>
      </c>
      <c r="G593" s="5">
        <v>-0.599412371</v>
      </c>
      <c r="H593" s="5">
        <v>0.76555477766666657</v>
      </c>
      <c r="I593" s="5">
        <v>0.18521691733333334</v>
      </c>
      <c r="J593" s="5">
        <v>1.0380909720000002</v>
      </c>
      <c r="K593" s="5">
        <v>-0.91132826866666672</v>
      </c>
      <c r="L593" s="5">
        <v>-2.4993318769999999</v>
      </c>
    </row>
    <row r="594" spans="1:12" ht="15.5" x14ac:dyDescent="0.35">
      <c r="A594" s="7" t="s">
        <v>1167</v>
      </c>
      <c r="B594" s="8" t="s">
        <v>1168</v>
      </c>
      <c r="C594" s="5">
        <v>0.71665647033333324</v>
      </c>
      <c r="D594" s="5">
        <v>-0.31773404700000002</v>
      </c>
      <c r="E594" s="5">
        <v>-0.31773404700000002</v>
      </c>
      <c r="F594" s="5">
        <v>0.95105735533333335</v>
      </c>
      <c r="G594" s="5">
        <v>-0.31773404700000002</v>
      </c>
      <c r="H594" s="5">
        <v>-0.31773404700000002</v>
      </c>
      <c r="I594" s="5">
        <v>0.60288001666666657</v>
      </c>
      <c r="J594" s="5">
        <v>-0.31773404700000002</v>
      </c>
      <c r="K594" s="5">
        <v>-0.31773404700000002</v>
      </c>
      <c r="L594" s="5">
        <v>-0.31773404700000002</v>
      </c>
    </row>
    <row r="595" spans="1:12" ht="15.5" x14ac:dyDescent="0.35">
      <c r="A595" s="7" t="s">
        <v>1169</v>
      </c>
      <c r="B595" s="8" t="s">
        <v>1170</v>
      </c>
      <c r="C595" s="5">
        <v>1.0712751956666666</v>
      </c>
      <c r="D595" s="5">
        <v>0.10613106366666665</v>
      </c>
      <c r="E595" s="5">
        <v>0.27496397366666664</v>
      </c>
      <c r="F595" s="5">
        <v>-0.50241752499999992</v>
      </c>
      <c r="G595" s="5">
        <v>-0.29831844299999999</v>
      </c>
      <c r="H595" s="5">
        <v>0.67315472033333335</v>
      </c>
      <c r="I595" s="5">
        <v>-0.10387775433333335</v>
      </c>
      <c r="J595" s="5">
        <v>-0.26321936433333332</v>
      </c>
      <c r="K595" s="5">
        <v>-1.6645867623333335</v>
      </c>
      <c r="L595" s="5">
        <v>-2.4395510530000002</v>
      </c>
    </row>
    <row r="596" spans="1:12" ht="15.5" x14ac:dyDescent="0.35">
      <c r="A596" s="7" t="s">
        <v>1171</v>
      </c>
      <c r="B596" s="8" t="s">
        <v>1172</v>
      </c>
      <c r="C596" s="5">
        <v>1.5659347686666667</v>
      </c>
      <c r="D596" s="5">
        <v>-0.92701120299999984</v>
      </c>
      <c r="E596" s="5">
        <v>-0.71654734766666672</v>
      </c>
      <c r="F596" s="5">
        <v>-0.32442763233333333</v>
      </c>
      <c r="G596" s="5">
        <v>-0.57930719866666658</v>
      </c>
      <c r="H596" s="5">
        <v>-0.23512022533333335</v>
      </c>
      <c r="I596" s="5">
        <v>-0.92701120299999984</v>
      </c>
      <c r="J596" s="5">
        <v>0.24127926833333335</v>
      </c>
      <c r="K596" s="5">
        <v>-0.69812040866666669</v>
      </c>
      <c r="L596" s="5">
        <v>-0.92701120299999984</v>
      </c>
    </row>
    <row r="597" spans="1:12" ht="15.5" x14ac:dyDescent="0.35">
      <c r="A597" s="7" t="s">
        <v>1173</v>
      </c>
      <c r="B597" s="8" t="s">
        <v>1174</v>
      </c>
      <c r="C597" s="5">
        <v>-0.37332316900000001</v>
      </c>
      <c r="D597" s="5">
        <v>-1.2727801086666668</v>
      </c>
      <c r="E597" s="5">
        <v>-0.6183536850000001</v>
      </c>
      <c r="F597" s="5">
        <v>-0.11294534366666668</v>
      </c>
      <c r="G597" s="5">
        <v>1.4040332583333335</v>
      </c>
      <c r="H597" s="5">
        <v>0.50945914466666664</v>
      </c>
      <c r="I597" s="5">
        <v>-0.33886807099999999</v>
      </c>
      <c r="J597" s="5">
        <v>1.0829943326666667</v>
      </c>
      <c r="K597" s="5">
        <v>1.1266776453333334</v>
      </c>
      <c r="L597" s="5">
        <v>0.68356374399999986</v>
      </c>
    </row>
    <row r="598" spans="1:12" ht="15.5" x14ac:dyDescent="0.35">
      <c r="A598" s="7" t="s">
        <v>1175</v>
      </c>
      <c r="B598" s="8" t="s">
        <v>1176</v>
      </c>
      <c r="C598" s="5">
        <v>0.52813886966666679</v>
      </c>
      <c r="D598" s="5">
        <v>1.4093471083333331</v>
      </c>
      <c r="E598" s="5">
        <v>0.91738805133333334</v>
      </c>
      <c r="F598" s="5">
        <v>-0.57074789866666664</v>
      </c>
      <c r="G598" s="5">
        <v>-0.54177936400000004</v>
      </c>
      <c r="H598" s="5">
        <v>-0.37713853733333336</v>
      </c>
      <c r="I598" s="5">
        <v>-0.6640995753333333</v>
      </c>
      <c r="J598" s="5">
        <v>-0.70363630966666657</v>
      </c>
      <c r="K598" s="5">
        <v>-1.0977524333333333</v>
      </c>
      <c r="L598" s="5">
        <v>-1.1459529246666669</v>
      </c>
    </row>
    <row r="599" spans="1:12" ht="15.5" x14ac:dyDescent="0.35">
      <c r="A599" s="9" t="s">
        <v>1177</v>
      </c>
      <c r="B599" s="10" t="s">
        <v>1178</v>
      </c>
      <c r="C599" s="5">
        <v>-0.49959772933333335</v>
      </c>
      <c r="D599" s="5">
        <v>0.13607080133333332</v>
      </c>
      <c r="E599" s="5">
        <v>0.25006878866666665</v>
      </c>
      <c r="F599" s="5">
        <v>0.12794562400000001</v>
      </c>
      <c r="G599" s="5">
        <v>1.1184891379999999</v>
      </c>
      <c r="H599" s="5">
        <v>-0.61149025699999993</v>
      </c>
      <c r="I599" s="5">
        <v>5.0356063999999999E-2</v>
      </c>
      <c r="J599" s="5">
        <v>0.45875879633333333</v>
      </c>
      <c r="K599" s="5">
        <v>1.5223479426666666</v>
      </c>
      <c r="L599" s="5">
        <v>1.5848625326666668</v>
      </c>
    </row>
    <row r="600" spans="1:12" ht="15.5" x14ac:dyDescent="0.35">
      <c r="A600" s="7" t="s">
        <v>1179</v>
      </c>
      <c r="B600" s="8" t="s">
        <v>1180</v>
      </c>
      <c r="C600" s="5">
        <v>-0.45441797099999998</v>
      </c>
      <c r="D600" s="5">
        <v>0.49046737233333332</v>
      </c>
      <c r="E600" s="5">
        <v>1.9113544463333334</v>
      </c>
      <c r="F600" s="5">
        <v>-0.45441797099999998</v>
      </c>
      <c r="G600" s="5">
        <v>7.0852651333333364E-2</v>
      </c>
      <c r="H600" s="5">
        <v>-0.45441797099999998</v>
      </c>
      <c r="I600" s="5">
        <v>-0.45441797099999998</v>
      </c>
      <c r="J600" s="5">
        <v>-0.45441797099999998</v>
      </c>
      <c r="K600" s="5">
        <v>-0.11629126099999998</v>
      </c>
      <c r="L600" s="5">
        <v>0.20854337633333331</v>
      </c>
    </row>
    <row r="601" spans="1:12" ht="15.5" x14ac:dyDescent="0.35">
      <c r="A601" s="7" t="s">
        <v>1181</v>
      </c>
      <c r="B601" s="8" t="s">
        <v>1182</v>
      </c>
      <c r="C601" s="5">
        <v>-0.77864137566666669</v>
      </c>
      <c r="D601" s="5">
        <v>-0.36659288033333332</v>
      </c>
      <c r="E601" s="5">
        <v>-0.475475437</v>
      </c>
      <c r="F601" s="5">
        <v>-1.4783358323333333</v>
      </c>
      <c r="G601" s="5">
        <v>-0.66776728966666665</v>
      </c>
      <c r="H601" s="5">
        <v>0.44769862499999996</v>
      </c>
      <c r="I601" s="5">
        <v>0.59177485533333329</v>
      </c>
      <c r="J601" s="5">
        <v>0.14288784366666668</v>
      </c>
      <c r="K601" s="5">
        <v>0.72087275299999998</v>
      </c>
      <c r="L601" s="5">
        <v>0.95045682133333342</v>
      </c>
    </row>
    <row r="602" spans="1:12" ht="15.5" x14ac:dyDescent="0.35">
      <c r="A602" s="9" t="s">
        <v>1183</v>
      </c>
      <c r="B602" s="10" t="s">
        <v>1184</v>
      </c>
      <c r="C602" s="5">
        <v>-0.5115062703333334</v>
      </c>
      <c r="D602" s="5">
        <v>0.20688856999999997</v>
      </c>
      <c r="E602" s="5">
        <v>0.3925163293333333</v>
      </c>
      <c r="F602" s="5">
        <v>0.69109637766666665</v>
      </c>
      <c r="G602" s="5">
        <v>1.0683471386666668</v>
      </c>
      <c r="H602" s="5">
        <v>-1.3131618213333331</v>
      </c>
      <c r="I602" s="5">
        <v>3.1554961999999999E-2</v>
      </c>
      <c r="J602" s="5">
        <v>1.1559938599999999</v>
      </c>
      <c r="K602" s="5">
        <v>1.2684639039999999</v>
      </c>
      <c r="L602" s="5">
        <v>1.2011953450000001</v>
      </c>
    </row>
    <row r="603" spans="1:12" ht="15.5" x14ac:dyDescent="0.35">
      <c r="A603" s="7" t="s">
        <v>1185</v>
      </c>
      <c r="B603" s="8" t="s">
        <v>1186</v>
      </c>
      <c r="C603" s="5">
        <v>0.21394973699999997</v>
      </c>
      <c r="D603" s="5">
        <v>-0.58318814900000004</v>
      </c>
      <c r="E603" s="5">
        <v>-0.80436516166666661</v>
      </c>
      <c r="F603" s="5">
        <v>-0.76324129600000001</v>
      </c>
      <c r="G603" s="5">
        <v>-0.54082626766666664</v>
      </c>
      <c r="H603" s="5">
        <v>2.3828307203333332</v>
      </c>
      <c r="I603" s="5">
        <v>-0.79639364099999999</v>
      </c>
      <c r="J603" s="5">
        <v>-1.0345137436666667</v>
      </c>
      <c r="K603" s="5">
        <v>-0.43237613266666663</v>
      </c>
      <c r="L603" s="5">
        <v>-0.15287490966666667</v>
      </c>
    </row>
    <row r="604" spans="1:12" ht="15.5" x14ac:dyDescent="0.35">
      <c r="A604" s="7" t="s">
        <v>1187</v>
      </c>
      <c r="B604" s="8" t="s">
        <v>1188</v>
      </c>
      <c r="C604" s="5">
        <v>0.12579887599999998</v>
      </c>
      <c r="D604" s="5">
        <v>1.2130029913333333</v>
      </c>
      <c r="E604" s="5">
        <v>0.44775109400000002</v>
      </c>
      <c r="F604" s="5">
        <v>-1.6716819096666666</v>
      </c>
      <c r="G604" s="5">
        <v>-2.023274067</v>
      </c>
      <c r="H604" s="5">
        <v>0.16498612233333335</v>
      </c>
      <c r="I604" s="5">
        <v>1.5785179606666666</v>
      </c>
      <c r="J604" s="5">
        <v>0.45965701733333336</v>
      </c>
      <c r="K604" s="5">
        <v>-0.34851917066666666</v>
      </c>
      <c r="L604" s="5">
        <v>-0.79037136233333338</v>
      </c>
    </row>
    <row r="605" spans="1:12" ht="15.5" x14ac:dyDescent="0.35">
      <c r="A605" s="7" t="s">
        <v>1189</v>
      </c>
      <c r="B605" s="8" t="s">
        <v>1190</v>
      </c>
      <c r="C605" s="5">
        <v>0.44591495200000003</v>
      </c>
      <c r="D605" s="5">
        <v>0.92582017466666677</v>
      </c>
      <c r="E605" s="5">
        <v>2.7227987333333332E-2</v>
      </c>
      <c r="F605" s="5">
        <v>-0.84718642900000007</v>
      </c>
      <c r="G605" s="5">
        <v>0.24549193700000002</v>
      </c>
      <c r="H605" s="5">
        <v>1.4888667886666667</v>
      </c>
      <c r="I605" s="5">
        <v>-0.16962451700000003</v>
      </c>
      <c r="J605" s="5">
        <v>-0.29038404199999995</v>
      </c>
      <c r="K605" s="5">
        <v>-1.6525622433333333</v>
      </c>
      <c r="L605" s="5">
        <v>-2.0727611456666666</v>
      </c>
    </row>
    <row r="606" spans="1:12" ht="15.5" x14ac:dyDescent="0.35">
      <c r="A606" s="7" t="s">
        <v>1191</v>
      </c>
      <c r="B606" s="8" t="s">
        <v>1192</v>
      </c>
      <c r="C606" s="5">
        <v>-1.0217407850000002</v>
      </c>
      <c r="D606" s="5">
        <v>1.5006315426666665</v>
      </c>
      <c r="E606" s="5">
        <v>1.6302033220000001</v>
      </c>
      <c r="F606" s="5">
        <v>0.51019682099999997</v>
      </c>
      <c r="G606" s="5">
        <v>-1.0686552576666666</v>
      </c>
      <c r="H606" s="5">
        <v>-0.42468932866666664</v>
      </c>
      <c r="I606" s="5">
        <v>1.0831157659999999</v>
      </c>
      <c r="J606" s="5">
        <v>1.1731775866666667</v>
      </c>
      <c r="K606" s="5">
        <v>2.0154175666666673E-2</v>
      </c>
      <c r="L606" s="5">
        <v>-0.39250720333333328</v>
      </c>
    </row>
    <row r="607" spans="1:12" ht="15.5" x14ac:dyDescent="0.35">
      <c r="A607" s="7" t="s">
        <v>1193</v>
      </c>
      <c r="B607" s="8" t="s">
        <v>1194</v>
      </c>
      <c r="C607" s="5">
        <v>0.30371871099999997</v>
      </c>
      <c r="D607" s="5">
        <v>0.57915407533333341</v>
      </c>
      <c r="E607" s="5">
        <v>0.42371516766666667</v>
      </c>
      <c r="F607" s="5">
        <v>-1.0212769133333335</v>
      </c>
      <c r="G607" s="5">
        <v>-1.0847485203333334</v>
      </c>
      <c r="H607" s="5">
        <v>0.88679363966666658</v>
      </c>
      <c r="I607" s="5">
        <v>1.1501903636666666</v>
      </c>
      <c r="J607" s="5">
        <v>-0.82160703000000002</v>
      </c>
      <c r="K607" s="5">
        <v>-1.1603485170000001</v>
      </c>
      <c r="L607" s="5">
        <v>-1.1603485170000001</v>
      </c>
    </row>
    <row r="608" spans="1:12" ht="15.5" x14ac:dyDescent="0.35">
      <c r="A608" s="7" t="s">
        <v>1195</v>
      </c>
      <c r="B608" s="8" t="s">
        <v>1196</v>
      </c>
      <c r="C608" s="5">
        <v>-0.97571398933333331</v>
      </c>
      <c r="D608" s="5">
        <v>0.249866212</v>
      </c>
      <c r="E608" s="5">
        <v>0.77898822066666673</v>
      </c>
      <c r="F608" s="5">
        <v>1.1496172733333334</v>
      </c>
      <c r="G608" s="5">
        <v>0.61367670299999999</v>
      </c>
      <c r="H608" s="5">
        <v>-1.0107716046666668</v>
      </c>
      <c r="I608" s="5">
        <v>0.23000269633333334</v>
      </c>
      <c r="J608" s="5">
        <v>1.1485119539999999</v>
      </c>
      <c r="K608" s="5">
        <v>1.14279044</v>
      </c>
      <c r="L608" s="5">
        <v>1.0354635300000001</v>
      </c>
    </row>
    <row r="609" spans="1:12" ht="15.5" x14ac:dyDescent="0.35">
      <c r="A609" s="9" t="s">
        <v>1197</v>
      </c>
      <c r="B609" s="10" t="s">
        <v>1198</v>
      </c>
      <c r="C609" s="5">
        <v>1.4658886143333332</v>
      </c>
      <c r="D609" s="5">
        <v>-0.8946563529999999</v>
      </c>
      <c r="E609" s="5">
        <v>-8.7068017666666664E-2</v>
      </c>
      <c r="F609" s="5">
        <v>-0.83174780566666673</v>
      </c>
      <c r="G609" s="5">
        <v>-0.50923231466666674</v>
      </c>
      <c r="H609" s="5">
        <v>0.67514478666666677</v>
      </c>
      <c r="I609" s="5">
        <v>-1.456811493</v>
      </c>
      <c r="J609" s="5">
        <v>1.2599018833333335</v>
      </c>
      <c r="K609" s="5">
        <v>3.9988223666666677E-2</v>
      </c>
      <c r="L609" s="5">
        <v>-0.95821430666666663</v>
      </c>
    </row>
    <row r="610" spans="1:12" ht="15.5" x14ac:dyDescent="0.35">
      <c r="A610" s="7" t="s">
        <v>1199</v>
      </c>
      <c r="B610" s="8" t="s">
        <v>1200</v>
      </c>
      <c r="C610" s="5">
        <v>-0.61159662400000003</v>
      </c>
      <c r="D610" s="5">
        <v>-0.53797104000000007</v>
      </c>
      <c r="E610" s="5">
        <v>-0.22532159066666668</v>
      </c>
      <c r="F610" s="5">
        <v>1.8696296566666668</v>
      </c>
      <c r="G610" s="5">
        <v>2.5621150816666667</v>
      </c>
      <c r="H610" s="5">
        <v>-0.61159662400000003</v>
      </c>
      <c r="I610" s="5">
        <v>-0.61159662400000003</v>
      </c>
      <c r="J610" s="5">
        <v>-0.61159662400000003</v>
      </c>
      <c r="K610" s="5">
        <v>-0.12137699833333332</v>
      </c>
      <c r="L610" s="5">
        <v>0.73903926633333328</v>
      </c>
    </row>
    <row r="611" spans="1:12" ht="15.5" x14ac:dyDescent="0.35">
      <c r="A611" s="7" t="s">
        <v>1201</v>
      </c>
      <c r="B611" s="8" t="s">
        <v>1202</v>
      </c>
      <c r="C611" s="5">
        <v>0.99178466766666673</v>
      </c>
      <c r="D611" s="5">
        <v>0.33383003433333336</v>
      </c>
      <c r="E611" s="5">
        <v>0.34440196866666667</v>
      </c>
      <c r="F611" s="5">
        <v>0.32461595533333326</v>
      </c>
      <c r="G611" s="5">
        <v>0.65137519266666655</v>
      </c>
      <c r="H611" s="5">
        <v>-1.085249774</v>
      </c>
      <c r="I611" s="5">
        <v>-1.1089469949999999</v>
      </c>
      <c r="J611" s="5">
        <v>-1.5681523443333332</v>
      </c>
      <c r="K611" s="5">
        <v>-0.90223328033333328</v>
      </c>
      <c r="L611" s="5">
        <v>-1.5258584386666667</v>
      </c>
    </row>
    <row r="612" spans="1:12" ht="15.5" x14ac:dyDescent="0.35">
      <c r="A612" s="7" t="s">
        <v>1203</v>
      </c>
      <c r="B612" s="8" t="s">
        <v>1204</v>
      </c>
      <c r="C612" s="5">
        <v>-1.1018310446666666</v>
      </c>
      <c r="D612" s="5">
        <v>1.6990464903333333</v>
      </c>
      <c r="E612" s="5">
        <v>1.1476538833333334</v>
      </c>
      <c r="F612" s="5">
        <v>0.45399015066666665</v>
      </c>
      <c r="G612" s="5">
        <v>0.13702521166666667</v>
      </c>
      <c r="H612" s="5">
        <v>0.83860985833333335</v>
      </c>
      <c r="I612" s="5">
        <v>1.0300422333333337E-2</v>
      </c>
      <c r="J612" s="5">
        <v>-0.37531103433333329</v>
      </c>
      <c r="K612" s="5">
        <v>-1.2740136386666665</v>
      </c>
      <c r="L612" s="5">
        <v>-0.83168789899999995</v>
      </c>
    </row>
    <row r="613" spans="1:12" ht="15.5" x14ac:dyDescent="0.35">
      <c r="A613" s="7" t="s">
        <v>1205</v>
      </c>
      <c r="B613" s="8" t="s">
        <v>1206</v>
      </c>
      <c r="C613" s="5">
        <v>0.49320462133333337</v>
      </c>
      <c r="D613" s="5">
        <v>1.6215336846666666</v>
      </c>
      <c r="E613" s="5">
        <v>1.1107537890000001</v>
      </c>
      <c r="F613" s="5">
        <v>-3.9301183333333344E-2</v>
      </c>
      <c r="G613" s="5">
        <v>0.129032756</v>
      </c>
      <c r="H613" s="5">
        <v>-6.2737278999999993E-2</v>
      </c>
      <c r="I613" s="5">
        <v>-1.7614864333333331E-2</v>
      </c>
      <c r="J613" s="5">
        <v>-0.60554542066666672</v>
      </c>
      <c r="K613" s="5">
        <v>-1.8026854686666667</v>
      </c>
      <c r="L613" s="5">
        <v>-1.4537152246666667</v>
      </c>
    </row>
    <row r="614" spans="1:12" ht="15.5" x14ac:dyDescent="0.35">
      <c r="A614" s="7" t="s">
        <v>1207</v>
      </c>
      <c r="B614" s="8" t="s">
        <v>1208</v>
      </c>
      <c r="C614" s="5">
        <v>-0.13846120833333331</v>
      </c>
      <c r="D614" s="5">
        <v>1.625240647</v>
      </c>
      <c r="E614" s="5">
        <v>0.97195737466666665</v>
      </c>
      <c r="F614" s="5">
        <v>-1.3945634473333335</v>
      </c>
      <c r="G614" s="5">
        <v>0.39249319299999996</v>
      </c>
      <c r="H614" s="5">
        <v>-0.46650916766666661</v>
      </c>
      <c r="I614" s="5">
        <v>1.9019108753333331</v>
      </c>
      <c r="J614" s="5">
        <v>0.3496948886666667</v>
      </c>
      <c r="K614" s="5">
        <v>-0.86097187766666661</v>
      </c>
      <c r="L614" s="5">
        <v>0.25557581800000001</v>
      </c>
    </row>
    <row r="615" spans="1:12" ht="15.5" x14ac:dyDescent="0.35">
      <c r="A615" s="7" t="s">
        <v>1209</v>
      </c>
      <c r="B615" s="8" t="s">
        <v>1210</v>
      </c>
      <c r="C615" s="5">
        <v>1.0569551460000002</v>
      </c>
      <c r="D615" s="5">
        <v>-0.94329040600000003</v>
      </c>
      <c r="E615" s="5">
        <v>-0.94329040600000003</v>
      </c>
      <c r="F615" s="5">
        <v>-0.94329040600000003</v>
      </c>
      <c r="G615" s="5">
        <v>-0.94329040600000003</v>
      </c>
      <c r="H615" s="5">
        <v>0.80298483900000006</v>
      </c>
      <c r="I615" s="5">
        <v>-0.34049854699999998</v>
      </c>
      <c r="J615" s="5">
        <v>-0.65018665433333334</v>
      </c>
      <c r="K615" s="5">
        <v>-0.94329040600000003</v>
      </c>
      <c r="L615" s="5">
        <v>-0.67695574000000003</v>
      </c>
    </row>
    <row r="616" spans="1:12" ht="15.5" x14ac:dyDescent="0.35">
      <c r="A616" s="7" t="s">
        <v>1211</v>
      </c>
      <c r="B616" s="8" t="s">
        <v>1212</v>
      </c>
      <c r="C616" s="5">
        <v>1.1874863830000002</v>
      </c>
      <c r="D616" s="5">
        <v>-0.86206520133333342</v>
      </c>
      <c r="E616" s="5">
        <v>-0.66613353500000005</v>
      </c>
      <c r="F616" s="5">
        <v>-1.4845725386666668</v>
      </c>
      <c r="G616" s="5">
        <v>-1.0583675719999999</v>
      </c>
      <c r="H616" s="5">
        <v>1.2928864946666667</v>
      </c>
      <c r="I616" s="5">
        <v>-8.0741300000000127E-3</v>
      </c>
      <c r="J616" s="5">
        <v>-0.23981381766666665</v>
      </c>
      <c r="K616" s="5">
        <v>-0.4542149803333333</v>
      </c>
      <c r="L616" s="5">
        <v>-0.79221790766666667</v>
      </c>
    </row>
    <row r="617" spans="1:12" ht="15.5" x14ac:dyDescent="0.35">
      <c r="A617" s="7" t="s">
        <v>1213</v>
      </c>
      <c r="B617" s="8" t="s">
        <v>1214</v>
      </c>
      <c r="C617" s="5">
        <v>0.26164141666666668</v>
      </c>
      <c r="D617" s="5">
        <v>0.3656505433333333</v>
      </c>
      <c r="E617" s="5">
        <v>-0.13038042266666669</v>
      </c>
      <c r="F617" s="5">
        <v>1.1846737963333334</v>
      </c>
      <c r="G617" s="5">
        <v>0.49524064833333337</v>
      </c>
      <c r="H617" s="5">
        <v>-0.47283028600000004</v>
      </c>
      <c r="I617" s="5">
        <v>-0.12369302066666669</v>
      </c>
      <c r="J617" s="5">
        <v>1.1710262599999999</v>
      </c>
      <c r="K617" s="5">
        <v>0.12356962766666667</v>
      </c>
      <c r="L617" s="5">
        <v>-0.64142074500000001</v>
      </c>
    </row>
    <row r="618" spans="1:12" ht="15.5" x14ac:dyDescent="0.35">
      <c r="A618" s="7" t="s">
        <v>1215</v>
      </c>
      <c r="B618" s="8" t="s">
        <v>1216</v>
      </c>
      <c r="C618" s="5">
        <v>-0.74087114999999992</v>
      </c>
      <c r="D618" s="5">
        <v>0.55985798866666658</v>
      </c>
      <c r="E618" s="5">
        <v>1.6634948170000001</v>
      </c>
      <c r="F618" s="5">
        <v>0.75758346399999998</v>
      </c>
      <c r="G618" s="5">
        <v>-0.74087114999999992</v>
      </c>
      <c r="H618" s="5">
        <v>-0.74087114999999992</v>
      </c>
      <c r="I618" s="5">
        <v>1.4363682369999999</v>
      </c>
      <c r="J618" s="5">
        <v>1.0900312079999999</v>
      </c>
      <c r="K618" s="5">
        <v>0.10793087366666665</v>
      </c>
      <c r="L618" s="5">
        <v>-0.74087114999999992</v>
      </c>
    </row>
    <row r="619" spans="1:12" ht="15.5" x14ac:dyDescent="0.35">
      <c r="A619" s="7" t="s">
        <v>1217</v>
      </c>
      <c r="B619" s="8" t="s">
        <v>1218</v>
      </c>
      <c r="C619" s="5">
        <v>0.62312232466666673</v>
      </c>
      <c r="D619" s="5">
        <v>-0.26893194266666665</v>
      </c>
      <c r="E619" s="5">
        <v>-0.80958335999999997</v>
      </c>
      <c r="F619" s="5">
        <v>-0.185935351</v>
      </c>
      <c r="G619" s="5">
        <v>-1.2189154196666667</v>
      </c>
      <c r="H619" s="5">
        <v>1.8039711963333334</v>
      </c>
      <c r="I619" s="5">
        <v>-0.52337035200000004</v>
      </c>
      <c r="J619" s="5">
        <v>-0.65380752866666669</v>
      </c>
      <c r="K619" s="5">
        <v>-0.72862780100000002</v>
      </c>
      <c r="L619" s="5">
        <v>-1.0856530639999999</v>
      </c>
    </row>
    <row r="620" spans="1:12" ht="15.5" x14ac:dyDescent="0.35">
      <c r="A620" s="7" t="s">
        <v>1219</v>
      </c>
      <c r="B620" s="8" t="s">
        <v>1220</v>
      </c>
      <c r="C620" s="5">
        <v>-1.2393529196666666</v>
      </c>
      <c r="D620" s="5">
        <v>0.27855004166666669</v>
      </c>
      <c r="E620" s="5">
        <v>3.6077646666666636E-3</v>
      </c>
      <c r="F620" s="5">
        <v>1.8222189806666667</v>
      </c>
      <c r="G620" s="5">
        <v>2.1322514203333331</v>
      </c>
      <c r="H620" s="5">
        <v>-1.065029443</v>
      </c>
      <c r="I620" s="5">
        <v>-5.0437004000000007E-2</v>
      </c>
      <c r="J620" s="5">
        <v>0.11478319633333332</v>
      </c>
      <c r="K620" s="5">
        <v>5.9139964999999996E-2</v>
      </c>
      <c r="L620" s="5">
        <v>0.74976003233333344</v>
      </c>
    </row>
    <row r="621" spans="1:12" ht="15.5" x14ac:dyDescent="0.35">
      <c r="A621" s="7" t="s">
        <v>1221</v>
      </c>
      <c r="B621" s="8" t="s">
        <v>1222</v>
      </c>
      <c r="C621" s="5">
        <v>-0.25441865933333335</v>
      </c>
      <c r="D621" s="5">
        <v>2.0638020930000001</v>
      </c>
      <c r="E621" s="5">
        <v>1.0450777513333334</v>
      </c>
      <c r="F621" s="5">
        <v>-0.75103299199999995</v>
      </c>
      <c r="G621" s="5">
        <v>-1.6367972643333335</v>
      </c>
      <c r="H621" s="5">
        <v>0.5791880909999999</v>
      </c>
      <c r="I621" s="5">
        <v>1.0114397543333333</v>
      </c>
      <c r="J621" s="5">
        <v>-0.24279143766666667</v>
      </c>
      <c r="K621" s="5">
        <v>-1.0046637216666665</v>
      </c>
      <c r="L621" s="5">
        <v>-1.0227173083333334</v>
      </c>
    </row>
    <row r="622" spans="1:12" ht="15.5" x14ac:dyDescent="0.35">
      <c r="A622" s="7" t="s">
        <v>1223</v>
      </c>
      <c r="B622" s="8" t="s">
        <v>1224</v>
      </c>
      <c r="C622" s="5">
        <v>1.3451554846666667</v>
      </c>
      <c r="D622" s="5">
        <v>0.40341351900000005</v>
      </c>
      <c r="E622" s="5">
        <v>0.81818881266666665</v>
      </c>
      <c r="F622" s="5">
        <v>-1.0129444966666667</v>
      </c>
      <c r="G622" s="5">
        <v>-1.3276094586666665</v>
      </c>
      <c r="H622" s="5">
        <v>0.96218042799999992</v>
      </c>
      <c r="I622" s="5">
        <v>9.6620931000000007E-2</v>
      </c>
      <c r="J622" s="5">
        <v>-0.21887601833333334</v>
      </c>
      <c r="K622" s="5">
        <v>-1.4101146040000001</v>
      </c>
      <c r="L622" s="5">
        <v>-1.4148020303333333</v>
      </c>
    </row>
    <row r="623" spans="1:12" ht="15.5" x14ac:dyDescent="0.35">
      <c r="A623" s="7" t="s">
        <v>1225</v>
      </c>
      <c r="B623" s="8" t="s">
        <v>1226</v>
      </c>
      <c r="C623" s="5">
        <v>0.82600784433333352</v>
      </c>
      <c r="D623" s="5">
        <v>-0.3371446873333333</v>
      </c>
      <c r="E623" s="5">
        <v>2.0379976666666664E-2</v>
      </c>
      <c r="F623" s="5">
        <v>-0.63638088800000003</v>
      </c>
      <c r="G623" s="5">
        <v>-0.26690263399999997</v>
      </c>
      <c r="H623" s="5">
        <v>-0.7304794486666667</v>
      </c>
      <c r="I623" s="5">
        <v>-1.9966882666666668E-2</v>
      </c>
      <c r="J623" s="5">
        <v>1.0658123159999999</v>
      </c>
      <c r="K623" s="5">
        <v>1.4234563766666666</v>
      </c>
      <c r="L623" s="5">
        <v>1.2900112226666667</v>
      </c>
    </row>
    <row r="624" spans="1:12" ht="15.5" x14ac:dyDescent="0.35">
      <c r="A624" s="7" t="s">
        <v>1227</v>
      </c>
      <c r="B624" s="8" t="s">
        <v>1228</v>
      </c>
      <c r="C624" s="5">
        <v>0.62569850199999999</v>
      </c>
      <c r="D624" s="5">
        <v>-0.38553247966666665</v>
      </c>
      <c r="E624" s="5">
        <v>-1.7365239326666666</v>
      </c>
      <c r="F624" s="5">
        <v>-1.0967621446666667</v>
      </c>
      <c r="G624" s="5">
        <v>-1.9175341976666669</v>
      </c>
      <c r="H624" s="5">
        <v>1.1768738816666666</v>
      </c>
      <c r="I624" s="5">
        <v>0.57323781133333329</v>
      </c>
      <c r="J624" s="5">
        <v>0.55864043900000004</v>
      </c>
      <c r="K624" s="5">
        <v>0.19640802499999999</v>
      </c>
      <c r="L624" s="5">
        <v>0.25689965166666667</v>
      </c>
    </row>
    <row r="625" spans="1:12" ht="15.5" x14ac:dyDescent="0.35">
      <c r="A625" s="7" t="s">
        <v>1229</v>
      </c>
      <c r="B625" s="8" t="s">
        <v>1230</v>
      </c>
      <c r="C625" s="5">
        <v>-0.41047983833333329</v>
      </c>
      <c r="D625" s="5">
        <v>1.6519743633333333</v>
      </c>
      <c r="E625" s="5">
        <v>0.32536284066666671</v>
      </c>
      <c r="F625" s="5">
        <v>-0.55832734900000003</v>
      </c>
      <c r="G625" s="5">
        <v>-1.165262451</v>
      </c>
      <c r="H625" s="5">
        <v>-0.15086495133333333</v>
      </c>
      <c r="I625" s="5">
        <v>1.0963625986666667</v>
      </c>
      <c r="J625" s="5">
        <v>0.11054160966666664</v>
      </c>
      <c r="K625" s="5">
        <v>0.32330171000000002</v>
      </c>
      <c r="L625" s="5">
        <v>-0.62407608533333325</v>
      </c>
    </row>
    <row r="626" spans="1:12" ht="15.5" x14ac:dyDescent="0.35">
      <c r="A626" s="7" t="s">
        <v>1231</v>
      </c>
      <c r="B626" s="8" t="s">
        <v>1232</v>
      </c>
      <c r="C626" s="5">
        <v>-0.43607646</v>
      </c>
      <c r="D626" s="5">
        <v>0.52869300466666669</v>
      </c>
      <c r="E626" s="5">
        <v>0.34974518433333329</v>
      </c>
      <c r="F626" s="5">
        <v>-0.43607646</v>
      </c>
      <c r="G626" s="5">
        <v>1.3227026513333335</v>
      </c>
      <c r="H626" s="5">
        <v>0.32333408999999996</v>
      </c>
      <c r="I626" s="5">
        <v>-0.43607646</v>
      </c>
      <c r="J626" s="5">
        <v>-0.43607646</v>
      </c>
      <c r="K626" s="5">
        <v>0.62863494266666675</v>
      </c>
      <c r="L626" s="5">
        <v>0.33550181133333329</v>
      </c>
    </row>
    <row r="627" spans="1:12" ht="15.5" x14ac:dyDescent="0.35">
      <c r="A627" s="9" t="s">
        <v>1233</v>
      </c>
      <c r="B627" s="10" t="s">
        <v>1234</v>
      </c>
      <c r="C627" s="5">
        <v>1.1006704009999999</v>
      </c>
      <c r="D627" s="5">
        <v>-1.5511387750000001</v>
      </c>
      <c r="E627" s="5">
        <v>-0.75358602200000002</v>
      </c>
      <c r="F627" s="5">
        <v>1.2774378019999999</v>
      </c>
      <c r="G627" s="5">
        <v>-0.45006569999999996</v>
      </c>
      <c r="H627" s="5">
        <v>-6.0596360666666661E-2</v>
      </c>
      <c r="I627" s="5">
        <v>-1.6641247333333336</v>
      </c>
      <c r="J627" s="5">
        <v>-1.0844026786666667</v>
      </c>
      <c r="K627" s="5">
        <v>0.19086627666666667</v>
      </c>
      <c r="L627" s="5">
        <v>1.0933016966666667</v>
      </c>
    </row>
    <row r="628" spans="1:12" ht="15.5" x14ac:dyDescent="0.35">
      <c r="A628" s="7" t="s">
        <v>1235</v>
      </c>
      <c r="B628" s="8" t="s">
        <v>1236</v>
      </c>
      <c r="C628" s="5">
        <v>-0.15430335000000001</v>
      </c>
      <c r="D628" s="5">
        <v>-0.15430335000000001</v>
      </c>
      <c r="E628" s="5">
        <v>-0.15430335000000001</v>
      </c>
      <c r="F628" s="5">
        <v>-0.15430335000000001</v>
      </c>
      <c r="G628" s="5">
        <v>-0.15430335000000001</v>
      </c>
      <c r="H628" s="5">
        <v>-0.15430335000000001</v>
      </c>
      <c r="I628" s="5">
        <v>-0.15430335000000001</v>
      </c>
      <c r="J628" s="5">
        <v>-0.15430335000000001</v>
      </c>
      <c r="K628" s="5">
        <v>2.0059435493333333</v>
      </c>
      <c r="L628" s="5">
        <v>-0.15430335000000001</v>
      </c>
    </row>
    <row r="629" spans="1:12" ht="15.5" x14ac:dyDescent="0.35">
      <c r="A629" s="7" t="s">
        <v>1237</v>
      </c>
      <c r="B629" s="8" t="s">
        <v>1238</v>
      </c>
      <c r="C629" s="5">
        <v>-0.20924647100000002</v>
      </c>
      <c r="D629" s="5">
        <v>-0.20924647100000002</v>
      </c>
      <c r="E629" s="5">
        <v>-0.20924647100000002</v>
      </c>
      <c r="F629" s="5">
        <v>-0.20924647100000002</v>
      </c>
      <c r="G629" s="5">
        <v>-0.20924647100000002</v>
      </c>
      <c r="H629" s="5">
        <v>-0.20924647100000002</v>
      </c>
      <c r="I629" s="5">
        <v>0.77120570733333327</v>
      </c>
      <c r="J629" s="5">
        <v>-0.20924647100000002</v>
      </c>
      <c r="K629" s="5">
        <v>-0.20924647100000002</v>
      </c>
      <c r="L629" s="5">
        <v>-0.20924647100000002</v>
      </c>
    </row>
    <row r="630" spans="1:12" ht="15.5" x14ac:dyDescent="0.35">
      <c r="A630" s="7" t="s">
        <v>1239</v>
      </c>
      <c r="B630" s="8" t="s">
        <v>1240</v>
      </c>
      <c r="C630" s="5">
        <v>-0.92205510533333346</v>
      </c>
      <c r="D630" s="5">
        <v>0.34970227133333331</v>
      </c>
      <c r="E630" s="5">
        <v>-0.15216485966666668</v>
      </c>
      <c r="F630" s="5">
        <v>-0.18524171999999997</v>
      </c>
      <c r="G630" s="5">
        <v>-0.70588799033333327</v>
      </c>
      <c r="H630" s="5">
        <v>0.23454833466666666</v>
      </c>
      <c r="I630" s="5">
        <v>0.60475580300000009</v>
      </c>
      <c r="J630" s="5">
        <v>2.3170034876666663</v>
      </c>
      <c r="K630" s="5">
        <v>0.77702157999999999</v>
      </c>
      <c r="L630" s="5">
        <v>0.49171253233333334</v>
      </c>
    </row>
    <row r="631" spans="1:12" ht="15.5" x14ac:dyDescent="0.35">
      <c r="A631" s="7" t="s">
        <v>1241</v>
      </c>
      <c r="B631" s="8" t="s">
        <v>1242</v>
      </c>
      <c r="C631" s="5">
        <v>-0.79904088900000003</v>
      </c>
      <c r="D631" s="5">
        <v>0.39715953633333334</v>
      </c>
      <c r="E631" s="5">
        <v>-0.79904088900000003</v>
      </c>
      <c r="F631" s="5">
        <v>-0.33407095933333331</v>
      </c>
      <c r="G631" s="5">
        <v>0.18480962666666667</v>
      </c>
      <c r="H631" s="5">
        <v>0.74867700833333328</v>
      </c>
      <c r="I631" s="5">
        <v>-0.79904088900000003</v>
      </c>
      <c r="J631" s="5">
        <v>-0.22758957366666668</v>
      </c>
      <c r="K631" s="5">
        <v>-0.79904088900000003</v>
      </c>
      <c r="L631" s="5">
        <v>1.7858908119999999</v>
      </c>
    </row>
    <row r="632" spans="1:12" ht="15.5" x14ac:dyDescent="0.35">
      <c r="A632" s="7" t="s">
        <v>1243</v>
      </c>
      <c r="B632" s="8" t="s">
        <v>1244</v>
      </c>
      <c r="C632" s="5">
        <v>0.89568572533333324</v>
      </c>
      <c r="D632" s="5">
        <v>0.24920347600000001</v>
      </c>
      <c r="E632" s="5">
        <v>0.52958235199999992</v>
      </c>
      <c r="F632" s="5">
        <v>-0.35898820166666673</v>
      </c>
      <c r="G632" s="5">
        <v>-0.11803792</v>
      </c>
      <c r="H632" s="5">
        <v>0.22498920533333333</v>
      </c>
      <c r="I632" s="5">
        <v>1.0052361443333333</v>
      </c>
      <c r="J632" s="5">
        <v>0.42768591133333328</v>
      </c>
      <c r="K632" s="5">
        <v>-0.69911641933333335</v>
      </c>
      <c r="L632" s="5">
        <v>-1.824390459</v>
      </c>
    </row>
    <row r="633" spans="1:12" ht="15.5" x14ac:dyDescent="0.35">
      <c r="A633" s="9" t="s">
        <v>1245</v>
      </c>
      <c r="B633" s="10" t="s">
        <v>1246</v>
      </c>
      <c r="C633" s="5">
        <v>-3.509257733333334E-2</v>
      </c>
      <c r="D633" s="5">
        <v>-0.48176678133333334</v>
      </c>
      <c r="E633" s="5">
        <v>0.31872035933333331</v>
      </c>
      <c r="F633" s="5">
        <v>1.8778036483333331</v>
      </c>
      <c r="G633" s="5">
        <v>1.099210526</v>
      </c>
      <c r="H633" s="5">
        <v>-0.84354621766666671</v>
      </c>
      <c r="I633" s="5">
        <v>-1.5173075253333332</v>
      </c>
      <c r="J633" s="5">
        <v>-4.5283367666666664E-2</v>
      </c>
      <c r="K633" s="5">
        <v>1.0052178876666666</v>
      </c>
      <c r="L633" s="5">
        <v>1.4279438466666667</v>
      </c>
    </row>
    <row r="634" spans="1:12" ht="15.5" x14ac:dyDescent="0.35">
      <c r="A634" s="7" t="s">
        <v>1247</v>
      </c>
      <c r="B634" s="8" t="s">
        <v>1248</v>
      </c>
      <c r="C634" s="5">
        <v>-8.7982515666666664E-2</v>
      </c>
      <c r="D634" s="5">
        <v>0.38744032699999997</v>
      </c>
      <c r="E634" s="5">
        <v>0.81810312699999999</v>
      </c>
      <c r="F634" s="5">
        <v>-0.63132295233333335</v>
      </c>
      <c r="G634" s="5">
        <v>-1.2294621383333333</v>
      </c>
      <c r="H634" s="5">
        <v>-3.8138999999992595E-5</v>
      </c>
      <c r="I634" s="5">
        <v>1.8733554896666667</v>
      </c>
      <c r="J634" s="5">
        <v>-1.2574134063333333</v>
      </c>
      <c r="K634" s="5">
        <v>-0.45540984299999998</v>
      </c>
      <c r="L634" s="5">
        <v>-1.3517496996666667</v>
      </c>
    </row>
    <row r="635" spans="1:12" ht="15.5" x14ac:dyDescent="0.35">
      <c r="A635" s="7" t="s">
        <v>1249</v>
      </c>
      <c r="B635" s="8" t="s">
        <v>1250</v>
      </c>
      <c r="C635" s="5">
        <v>1.6021616653333333</v>
      </c>
      <c r="D635" s="5">
        <v>-0.64805132666666665</v>
      </c>
      <c r="E635" s="5">
        <v>-0.77482688233333341</v>
      </c>
      <c r="F635" s="5">
        <v>-0.5883186096666666</v>
      </c>
      <c r="G635" s="5">
        <v>-0.28947323066666669</v>
      </c>
      <c r="H635" s="5">
        <v>1.2285520219999999</v>
      </c>
      <c r="I635" s="5">
        <v>-0.66075020400000006</v>
      </c>
      <c r="J635" s="5">
        <v>-1.2283545863333332</v>
      </c>
      <c r="K635" s="5">
        <v>-1.1574124649999999</v>
      </c>
      <c r="L635" s="5">
        <v>-1.1364365026666665</v>
      </c>
    </row>
    <row r="636" spans="1:12" ht="15.5" x14ac:dyDescent="0.35">
      <c r="A636" s="7" t="s">
        <v>1251</v>
      </c>
      <c r="B636" s="8" t="s">
        <v>1252</v>
      </c>
      <c r="C636" s="5">
        <v>0.34607054900000001</v>
      </c>
      <c r="D636" s="5">
        <v>0.77064070633333337</v>
      </c>
      <c r="E636" s="5">
        <v>1.1670076096666666</v>
      </c>
      <c r="F636" s="5">
        <v>1.2237285486666667</v>
      </c>
      <c r="G636" s="5">
        <v>0.88330935900000007</v>
      </c>
      <c r="H636" s="5">
        <v>-0.79577440200000005</v>
      </c>
      <c r="I636" s="5">
        <v>-1.3443511959999999</v>
      </c>
      <c r="J636" s="5">
        <v>-0.35397515866666662</v>
      </c>
      <c r="K636" s="5">
        <v>0.56481192633333333</v>
      </c>
      <c r="L636" s="5">
        <v>-0.71863490033333333</v>
      </c>
    </row>
    <row r="637" spans="1:12" ht="15.5" x14ac:dyDescent="0.35">
      <c r="A637" s="9" t="s">
        <v>1253</v>
      </c>
      <c r="B637" s="10" t="s">
        <v>1254</v>
      </c>
      <c r="C637" s="5">
        <v>0.92176099600000005</v>
      </c>
      <c r="D637" s="5">
        <v>-0.78969069300000017</v>
      </c>
      <c r="E637" s="5">
        <v>-0.78969069300000017</v>
      </c>
      <c r="F637" s="5">
        <v>-2.6872140333333405E-2</v>
      </c>
      <c r="G637" s="5">
        <v>-0.36494883299999997</v>
      </c>
      <c r="H637" s="5">
        <v>0.1433013533333333</v>
      </c>
      <c r="I637" s="5">
        <v>-0.36490633266666667</v>
      </c>
      <c r="J637" s="5">
        <v>-0.78969069300000017</v>
      </c>
      <c r="K637" s="5">
        <v>0.92712589833333325</v>
      </c>
      <c r="L637" s="5">
        <v>0.77259211133333328</v>
      </c>
    </row>
    <row r="638" spans="1:12" ht="15.5" x14ac:dyDescent="0.35">
      <c r="A638" s="7" t="s">
        <v>1255</v>
      </c>
      <c r="B638" s="8" t="s">
        <v>1256</v>
      </c>
      <c r="C638" s="5">
        <v>1.6260972709999999</v>
      </c>
      <c r="D638" s="5">
        <v>-0.92930649266666654</v>
      </c>
      <c r="E638" s="5">
        <v>-1.1785781093333332</v>
      </c>
      <c r="F638" s="5">
        <v>-0.84083124366666662</v>
      </c>
      <c r="G638" s="5">
        <v>8.4264826666666705E-3</v>
      </c>
      <c r="H638" s="5">
        <v>0.52717534300000002</v>
      </c>
      <c r="I638" s="5">
        <v>-1.1073467816666669</v>
      </c>
      <c r="J638" s="5">
        <v>-0.91968766099999988</v>
      </c>
      <c r="K638" s="5">
        <v>-0.55785291033333329</v>
      </c>
      <c r="L638" s="5">
        <v>-0.64245633233333332</v>
      </c>
    </row>
    <row r="639" spans="1:12" ht="15.5" x14ac:dyDescent="0.35">
      <c r="A639" s="7" t="s">
        <v>1257</v>
      </c>
      <c r="B639" s="8" t="s">
        <v>1258</v>
      </c>
      <c r="C639" s="5">
        <v>1.1542972846666668</v>
      </c>
      <c r="D639" s="5">
        <v>-0.84825731866666665</v>
      </c>
      <c r="E639" s="5">
        <v>-0.74451353833333334</v>
      </c>
      <c r="F639" s="5">
        <v>-0.86887632366666667</v>
      </c>
      <c r="G639" s="5">
        <v>-0.8720020633333333</v>
      </c>
      <c r="H639" s="5">
        <v>0.92635316900000009</v>
      </c>
      <c r="I639" s="5">
        <v>-0.77141229766666664</v>
      </c>
      <c r="J639" s="5">
        <v>-1.0138212686666666</v>
      </c>
      <c r="K639" s="5">
        <v>-0.62304351666666669</v>
      </c>
      <c r="L639" s="5">
        <v>-0.70432980133333345</v>
      </c>
    </row>
    <row r="640" spans="1:12" ht="15.5" x14ac:dyDescent="0.35">
      <c r="A640" s="7" t="s">
        <v>1259</v>
      </c>
      <c r="B640" s="8" t="s">
        <v>1260</v>
      </c>
      <c r="C640" s="5">
        <v>-4.8829576999999985E-2</v>
      </c>
      <c r="D640" s="5">
        <v>1.7656512106666664</v>
      </c>
      <c r="E640" s="5">
        <v>1.5127999783333335</v>
      </c>
      <c r="F640" s="5">
        <v>-0.18480072666666669</v>
      </c>
      <c r="G640" s="5">
        <v>-0.21569082566666667</v>
      </c>
      <c r="H640" s="5">
        <v>-0.84497109733333342</v>
      </c>
      <c r="I640" s="5">
        <v>-0.38840463466666669</v>
      </c>
      <c r="J640" s="5">
        <v>-0.37671090333333335</v>
      </c>
      <c r="K640" s="5">
        <v>-1.125014502</v>
      </c>
      <c r="L640" s="5">
        <v>-0.88168796233333335</v>
      </c>
    </row>
    <row r="641" spans="1:12" ht="15.5" x14ac:dyDescent="0.35">
      <c r="A641" s="7" t="s">
        <v>1261</v>
      </c>
      <c r="B641" s="8" t="s">
        <v>1262</v>
      </c>
      <c r="C641" s="5">
        <v>-9.1786159333333339E-2</v>
      </c>
      <c r="D641" s="5">
        <v>-0.6779709003333334</v>
      </c>
      <c r="E641" s="5">
        <v>-0.13902171199999999</v>
      </c>
      <c r="F641" s="5">
        <v>0.23168106066666663</v>
      </c>
      <c r="G641" s="5">
        <v>-0.33356039833333334</v>
      </c>
      <c r="H641" s="5">
        <v>0.31081410000000004</v>
      </c>
      <c r="I641" s="5">
        <v>-0.38929645666666662</v>
      </c>
      <c r="J641" s="5">
        <v>1.1933348363333334</v>
      </c>
      <c r="K641" s="5">
        <v>1.3498182936666667</v>
      </c>
      <c r="L641" s="5">
        <v>1.3351477256666666</v>
      </c>
    </row>
    <row r="642" spans="1:12" ht="15.5" x14ac:dyDescent="0.35">
      <c r="A642" s="7" t="s">
        <v>1263</v>
      </c>
      <c r="B642" s="8" t="s">
        <v>1264</v>
      </c>
      <c r="C642" s="5">
        <v>0.31413829033333335</v>
      </c>
      <c r="D642" s="5">
        <v>0.75431783566666655</v>
      </c>
      <c r="E642" s="5">
        <v>0.71294929566666665</v>
      </c>
      <c r="F642" s="5">
        <v>-0.13780736900000001</v>
      </c>
      <c r="G642" s="5">
        <v>-0.78593141566666669</v>
      </c>
      <c r="H642" s="5">
        <v>-0.16461697066666667</v>
      </c>
      <c r="I642" s="5">
        <v>1.0780087176666668</v>
      </c>
      <c r="J642" s="5">
        <v>-9.5338594666666665E-2</v>
      </c>
      <c r="K642" s="5">
        <v>-1.8045346433333334</v>
      </c>
      <c r="L642" s="5">
        <v>-2.2773545483333337</v>
      </c>
    </row>
    <row r="643" spans="1:12" ht="15.5" x14ac:dyDescent="0.35">
      <c r="A643" s="7" t="s">
        <v>1265</v>
      </c>
      <c r="B643" s="8" t="s">
        <v>1266</v>
      </c>
      <c r="C643" s="5">
        <v>0.29798824733333329</v>
      </c>
      <c r="D643" s="5">
        <v>1.1219717850000002</v>
      </c>
      <c r="E643" s="5">
        <v>0.55354159133333336</v>
      </c>
      <c r="F643" s="5">
        <v>-1.9701215689999998</v>
      </c>
      <c r="G643" s="5">
        <v>-1.6095364466666666</v>
      </c>
      <c r="H643" s="5">
        <v>2.4672573000000003E-2</v>
      </c>
      <c r="I643" s="5">
        <v>1.4780661449999999</v>
      </c>
      <c r="J643" s="5">
        <v>-9.6577157666666677E-2</v>
      </c>
      <c r="K643" s="5">
        <v>-0.88980657833333332</v>
      </c>
      <c r="L643" s="5">
        <v>-0.75406857633333324</v>
      </c>
    </row>
    <row r="644" spans="1:12" ht="15.5" x14ac:dyDescent="0.35">
      <c r="A644" s="7" t="s">
        <v>1267</v>
      </c>
      <c r="B644" s="8" t="s">
        <v>1268</v>
      </c>
      <c r="C644" s="5">
        <v>0.27076394499999995</v>
      </c>
      <c r="D644" s="5">
        <v>0.18793205766666662</v>
      </c>
      <c r="E644" s="5">
        <v>0.4805620536666666</v>
      </c>
      <c r="F644" s="5">
        <v>-0.42591394799999999</v>
      </c>
      <c r="G644" s="5">
        <v>-0.42591394799999999</v>
      </c>
      <c r="H644" s="5">
        <v>-0.42591394799999999</v>
      </c>
      <c r="I644" s="5">
        <v>1.6846469016666668</v>
      </c>
      <c r="J644" s="5">
        <v>1.2093205710000001</v>
      </c>
      <c r="K644" s="5">
        <v>-0.42591394799999999</v>
      </c>
      <c r="L644" s="5">
        <v>-0.42591394799999999</v>
      </c>
    </row>
    <row r="645" spans="1:12" ht="15.5" x14ac:dyDescent="0.35">
      <c r="A645" s="7" t="s">
        <v>1269</v>
      </c>
      <c r="B645" s="8" t="s">
        <v>1270</v>
      </c>
      <c r="C645" s="5">
        <v>-0.13049015833333333</v>
      </c>
      <c r="D645" s="5">
        <v>0.15531355299999999</v>
      </c>
      <c r="E645" s="5">
        <v>-0.51610666066666655</v>
      </c>
      <c r="F645" s="5">
        <v>0.84876346833333338</v>
      </c>
      <c r="G645" s="5">
        <v>1.1966441340000002</v>
      </c>
      <c r="H645" s="5">
        <v>-0.44144406166666678</v>
      </c>
      <c r="I645" s="5">
        <v>-0.19889766733333333</v>
      </c>
      <c r="J645" s="5">
        <v>0.60785710366666668</v>
      </c>
      <c r="K645" s="5">
        <v>-0.83327905866666674</v>
      </c>
      <c r="L645" s="5">
        <v>-1.788763696</v>
      </c>
    </row>
    <row r="646" spans="1:12" ht="15.5" x14ac:dyDescent="0.35">
      <c r="A646" s="7" t="s">
        <v>1271</v>
      </c>
      <c r="B646" s="8" t="s">
        <v>1272</v>
      </c>
      <c r="C646" s="5">
        <v>-0.26979868499999998</v>
      </c>
      <c r="D646" s="5">
        <v>-0.66940380566666668</v>
      </c>
      <c r="E646" s="5">
        <v>-1.8387893333333332E-2</v>
      </c>
      <c r="F646" s="5">
        <v>0.47920147299999999</v>
      </c>
      <c r="G646" s="5">
        <v>1.7206887000000004E-2</v>
      </c>
      <c r="H646" s="5">
        <v>-0.73284986833333343</v>
      </c>
      <c r="I646" s="5">
        <v>-1.6479956509999998</v>
      </c>
      <c r="J646" s="5">
        <v>0.33702284200000004</v>
      </c>
      <c r="K646" s="5">
        <v>0.87083827366666666</v>
      </c>
      <c r="L646" s="5">
        <v>2.6968054866666669</v>
      </c>
    </row>
    <row r="647" spans="1:12" ht="15.5" x14ac:dyDescent="0.35">
      <c r="A647" s="9" t="s">
        <v>1273</v>
      </c>
      <c r="B647" s="10" t="s">
        <v>1274</v>
      </c>
      <c r="C647" s="5">
        <v>-1.2107264446666666</v>
      </c>
      <c r="D647" s="5">
        <v>0.43749415000000003</v>
      </c>
      <c r="E647" s="5">
        <v>5.6879417333333328E-2</v>
      </c>
      <c r="F647" s="5">
        <v>0.62227350466666664</v>
      </c>
      <c r="G647" s="5">
        <v>1.2270920350000001</v>
      </c>
      <c r="H647" s="5">
        <v>-1.0973449813333334</v>
      </c>
      <c r="I647" s="5">
        <v>0.41832739099999999</v>
      </c>
      <c r="J647" s="5">
        <v>0.71087827933333336</v>
      </c>
      <c r="K647" s="5">
        <v>1.3075790216666665</v>
      </c>
      <c r="L647" s="5">
        <v>1.3890219303333335</v>
      </c>
    </row>
    <row r="648" spans="1:12" ht="15.5" x14ac:dyDescent="0.35">
      <c r="A648" s="9" t="s">
        <v>1275</v>
      </c>
      <c r="B648" s="10" t="s">
        <v>1276</v>
      </c>
      <c r="C648" s="5">
        <v>1.447108514</v>
      </c>
      <c r="D648" s="5">
        <v>-1.4187474949999999</v>
      </c>
      <c r="E648" s="5">
        <v>-0.35125604366666668</v>
      </c>
      <c r="F648" s="5">
        <v>1.0940178000000002E-2</v>
      </c>
      <c r="G648" s="5">
        <v>6.9667742000000005E-2</v>
      </c>
      <c r="H648" s="5">
        <v>0.97114998233333338</v>
      </c>
      <c r="I648" s="5">
        <v>-1.9562492679999999</v>
      </c>
      <c r="J648" s="5">
        <v>-0.58115173799999997</v>
      </c>
      <c r="K648" s="5">
        <v>-0.280303305</v>
      </c>
      <c r="L648" s="5">
        <v>-8.885797866666667E-2</v>
      </c>
    </row>
    <row r="649" spans="1:12" ht="15.5" x14ac:dyDescent="0.35">
      <c r="A649" s="7"/>
      <c r="B649" s="8"/>
    </row>
    <row r="650" spans="1:12" ht="15.5" x14ac:dyDescent="0.35">
      <c r="A650" s="7"/>
      <c r="B650" s="8"/>
    </row>
    <row r="651" spans="1:12" ht="15.5" x14ac:dyDescent="0.35">
      <c r="A651" s="7"/>
      <c r="B651" s="8"/>
    </row>
    <row r="652" spans="1:12" ht="15.5" x14ac:dyDescent="0.35">
      <c r="A652" s="7"/>
      <c r="B652" s="8"/>
    </row>
    <row r="653" spans="1:12" ht="15.5" x14ac:dyDescent="0.35">
      <c r="A653" s="9"/>
      <c r="B653" s="10"/>
    </row>
    <row r="654" spans="1:12" ht="15.5" x14ac:dyDescent="0.35">
      <c r="A654" s="7"/>
      <c r="B654" s="8"/>
    </row>
    <row r="655" spans="1:12" ht="15.5" x14ac:dyDescent="0.35">
      <c r="A655" s="7"/>
      <c r="B655" s="8"/>
    </row>
    <row r="656" spans="1:12" ht="15.5" x14ac:dyDescent="0.35">
      <c r="A656" s="7"/>
      <c r="B656" s="8"/>
    </row>
    <row r="657" spans="1:2" ht="15.5" x14ac:dyDescent="0.35">
      <c r="A657" s="7"/>
      <c r="B657" s="8"/>
    </row>
    <row r="658" spans="1:2" ht="15.5" x14ac:dyDescent="0.35">
      <c r="A658" s="7"/>
      <c r="B658" s="8"/>
    </row>
    <row r="659" spans="1:2" ht="15.5" x14ac:dyDescent="0.35">
      <c r="A659" s="9"/>
      <c r="B659" s="10"/>
    </row>
    <row r="660" spans="1:2" ht="15.5" x14ac:dyDescent="0.35">
      <c r="A660" s="7"/>
      <c r="B660" s="8"/>
    </row>
    <row r="661" spans="1:2" ht="15.5" x14ac:dyDescent="0.35">
      <c r="A661" s="7"/>
      <c r="B661" s="8"/>
    </row>
    <row r="662" spans="1:2" ht="15.5" x14ac:dyDescent="0.35">
      <c r="A662" s="7"/>
      <c r="B662" s="8"/>
    </row>
    <row r="663" spans="1:2" ht="15.5" x14ac:dyDescent="0.35">
      <c r="A663" s="7"/>
      <c r="B663" s="8"/>
    </row>
    <row r="664" spans="1:2" ht="15.5" x14ac:dyDescent="0.35">
      <c r="A664" s="7"/>
      <c r="B664" s="8"/>
    </row>
    <row r="665" spans="1:2" ht="15.5" x14ac:dyDescent="0.35">
      <c r="A665" s="7"/>
      <c r="B665" s="8"/>
    </row>
    <row r="666" spans="1:2" ht="15.5" x14ac:dyDescent="0.35">
      <c r="A666" s="7"/>
      <c r="B666" s="8"/>
    </row>
    <row r="667" spans="1:2" ht="15.5" x14ac:dyDescent="0.35">
      <c r="A667" s="7"/>
      <c r="B667" s="8"/>
    </row>
    <row r="668" spans="1:2" ht="15.5" x14ac:dyDescent="0.35">
      <c r="A668" s="7"/>
      <c r="B668" s="8"/>
    </row>
    <row r="669" spans="1:2" ht="15.5" x14ac:dyDescent="0.35">
      <c r="A669" s="9"/>
      <c r="B669" s="10"/>
    </row>
    <row r="670" spans="1:2" ht="15.5" x14ac:dyDescent="0.35">
      <c r="A670" s="9"/>
      <c r="B670" s="10"/>
    </row>
  </sheetData>
  <conditionalFormatting sqref="C2:L2 C649:L1048576">
    <cfRule type="colorScale" priority="3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conditionalFormatting sqref="C3:L648">
    <cfRule type="colorScale" priority="2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conditionalFormatting sqref="B1:K1">
    <cfRule type="colorScale" priority="1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71944-C584-4738-9BC3-FED63CEE7294}">
  <dimension ref="A1:K341"/>
  <sheetViews>
    <sheetView tabSelected="1" topLeftCell="A311" zoomScale="70" zoomScaleNormal="70" workbookViewId="0">
      <selection activeCell="H334" sqref="H334"/>
    </sheetView>
  </sheetViews>
  <sheetFormatPr defaultRowHeight="14.5" x14ac:dyDescent="0.35"/>
  <cols>
    <col min="1" max="1" width="10.26953125" bestFit="1" customWidth="1"/>
  </cols>
  <sheetData>
    <row r="1" spans="1:11" x14ac:dyDescent="0.35">
      <c r="B1" t="s">
        <v>1277</v>
      </c>
      <c r="C1" t="s">
        <v>1278</v>
      </c>
      <c r="D1" t="s">
        <v>1279</v>
      </c>
      <c r="E1" t="s">
        <v>1280</v>
      </c>
      <c r="F1" t="s">
        <v>1281</v>
      </c>
      <c r="G1" t="s">
        <v>1282</v>
      </c>
      <c r="H1" t="s">
        <v>1283</v>
      </c>
      <c r="I1" t="s">
        <v>1284</v>
      </c>
      <c r="J1" t="s">
        <v>1285</v>
      </c>
      <c r="K1" t="s">
        <v>1286</v>
      </c>
    </row>
    <row r="2" spans="1:11" x14ac:dyDescent="0.35">
      <c r="A2" t="s">
        <v>2</v>
      </c>
      <c r="B2">
        <v>0.90052848900000004</v>
      </c>
      <c r="C2">
        <v>-1.7840162380000002</v>
      </c>
      <c r="D2">
        <v>0.33545310499999997</v>
      </c>
      <c r="E2">
        <v>0.37205147633333335</v>
      </c>
      <c r="F2">
        <v>-0.15220437166666667</v>
      </c>
      <c r="G2">
        <v>0.55506955233333333</v>
      </c>
      <c r="H2">
        <v>-1.7368415400000001</v>
      </c>
      <c r="I2">
        <v>-8.6332433333333371E-3</v>
      </c>
      <c r="J2">
        <v>0.15194772199999998</v>
      </c>
      <c r="K2">
        <v>0.13697152333333332</v>
      </c>
    </row>
    <row r="3" spans="1:11" x14ac:dyDescent="0.35">
      <c r="A3" t="s">
        <v>6</v>
      </c>
      <c r="B3">
        <v>-1.148001657</v>
      </c>
      <c r="C3">
        <v>0.327684215</v>
      </c>
      <c r="D3">
        <v>0.62791905766666667</v>
      </c>
      <c r="E3">
        <v>0.55893917566666662</v>
      </c>
      <c r="F3">
        <v>0.69602619433333324</v>
      </c>
      <c r="G3">
        <v>-3.3540676666666665E-2</v>
      </c>
      <c r="H3">
        <v>0.56694286566666674</v>
      </c>
      <c r="I3">
        <v>0.99870044999999996</v>
      </c>
      <c r="J3">
        <v>1.1898972636666667</v>
      </c>
      <c r="K3">
        <v>1.1729839633333334</v>
      </c>
    </row>
    <row r="4" spans="1:11" x14ac:dyDescent="0.35">
      <c r="A4" t="s">
        <v>28</v>
      </c>
      <c r="B4">
        <v>1.6471733119999998</v>
      </c>
      <c r="C4">
        <v>-1.17162571</v>
      </c>
      <c r="D4">
        <v>0.19641420699999998</v>
      </c>
      <c r="E4">
        <v>-0.25982439966666665</v>
      </c>
      <c r="F4">
        <v>-0.20302828933333336</v>
      </c>
      <c r="G4">
        <v>1.7201835120000002</v>
      </c>
      <c r="H4">
        <v>-0.5858504796666667</v>
      </c>
      <c r="I4">
        <v>-0.11765133366666669</v>
      </c>
      <c r="J4">
        <v>-1.438777537</v>
      </c>
      <c r="K4">
        <v>-1.1630551833333334</v>
      </c>
    </row>
    <row r="5" spans="1:11" x14ac:dyDescent="0.35">
      <c r="A5" t="s">
        <v>30</v>
      </c>
      <c r="B5">
        <v>-1.2714183046666667</v>
      </c>
      <c r="C5">
        <v>2.1468414053333333</v>
      </c>
      <c r="D5">
        <v>1.5906734480000002</v>
      </c>
      <c r="E5">
        <v>-0.45414502933333334</v>
      </c>
      <c r="F5">
        <v>-0.25445990866666662</v>
      </c>
      <c r="G5">
        <v>-1.7285198999999991E-2</v>
      </c>
      <c r="H5">
        <v>0.29204427133333333</v>
      </c>
      <c r="I5">
        <v>0.27414993566666662</v>
      </c>
      <c r="J5">
        <v>-0.3231679486666667</v>
      </c>
      <c r="K5">
        <v>-1.0492932536666666</v>
      </c>
    </row>
    <row r="6" spans="1:11" x14ac:dyDescent="0.35">
      <c r="A6" t="s">
        <v>32</v>
      </c>
      <c r="B6">
        <v>-1.2700408803333334</v>
      </c>
      <c r="C6">
        <v>0.45763794833333332</v>
      </c>
      <c r="D6">
        <v>0.43227526900000002</v>
      </c>
      <c r="E6">
        <v>0.42546188666666662</v>
      </c>
      <c r="F6">
        <v>-0.23474867266666666</v>
      </c>
      <c r="G6">
        <v>-0.63448781833333323</v>
      </c>
      <c r="H6">
        <v>0.78043910366666669</v>
      </c>
      <c r="I6">
        <v>9.550439966666667E-2</v>
      </c>
      <c r="J6">
        <v>1.5533120996666667</v>
      </c>
      <c r="K6">
        <v>1.8073556883333335</v>
      </c>
    </row>
    <row r="7" spans="1:11" x14ac:dyDescent="0.35">
      <c r="A7" t="s">
        <v>34</v>
      </c>
      <c r="B7">
        <v>-0.96239973466666662</v>
      </c>
      <c r="C7">
        <v>1.1465787033333334</v>
      </c>
      <c r="D7">
        <v>1.2791551566666666</v>
      </c>
      <c r="E7">
        <v>1.5504475986666666</v>
      </c>
      <c r="F7">
        <v>0.31822862199999996</v>
      </c>
      <c r="G7">
        <v>-1.6444263996666664</v>
      </c>
      <c r="H7">
        <v>0.41145616933333334</v>
      </c>
      <c r="I7">
        <v>0.6214382003333333</v>
      </c>
      <c r="J7">
        <v>-3.7212574333333338E-2</v>
      </c>
      <c r="K7">
        <v>0.72386093066666668</v>
      </c>
    </row>
    <row r="8" spans="1:11" x14ac:dyDescent="0.35">
      <c r="A8" t="s">
        <v>40</v>
      </c>
      <c r="B8">
        <v>-0.54165096899999998</v>
      </c>
      <c r="C8">
        <v>-0.1341541033333333</v>
      </c>
      <c r="D8">
        <v>-0.40387315866666668</v>
      </c>
      <c r="E8">
        <v>1.7003338680000002</v>
      </c>
      <c r="F8">
        <v>2.7682518439999999</v>
      </c>
      <c r="G8">
        <v>-0.54165096899999998</v>
      </c>
      <c r="H8">
        <v>-0.4128389323333333</v>
      </c>
      <c r="I8">
        <v>-0.54165096899999998</v>
      </c>
      <c r="J8">
        <v>-0.40328220300000001</v>
      </c>
      <c r="K8">
        <v>0.55038227466666667</v>
      </c>
    </row>
    <row r="9" spans="1:11" x14ac:dyDescent="0.35">
      <c r="A9" t="s">
        <v>44</v>
      </c>
      <c r="B9">
        <v>-0.61959222966666661</v>
      </c>
      <c r="C9">
        <v>1.6532582566666667</v>
      </c>
      <c r="D9">
        <v>0.57050115166666671</v>
      </c>
      <c r="E9">
        <v>-0.40950069900000002</v>
      </c>
      <c r="F9">
        <v>-1.1864903586666664</v>
      </c>
      <c r="G9">
        <v>0.27358816199999997</v>
      </c>
      <c r="H9">
        <v>1.1107522830000001</v>
      </c>
      <c r="I9">
        <v>-0.20743729266666663</v>
      </c>
      <c r="J9">
        <v>-1.2674963400000001</v>
      </c>
      <c r="K9">
        <v>-0.90835560233333335</v>
      </c>
    </row>
    <row r="10" spans="1:11" x14ac:dyDescent="0.35">
      <c r="A10" t="s">
        <v>46</v>
      </c>
      <c r="B10">
        <v>-0.7326087836666666</v>
      </c>
      <c r="C10">
        <v>1.1523181873333332</v>
      </c>
      <c r="D10">
        <v>0.39665206266666669</v>
      </c>
      <c r="E10">
        <v>-0.37046969200000007</v>
      </c>
      <c r="F10">
        <v>0.58783834599999996</v>
      </c>
      <c r="G10">
        <v>-1.7689424803333333</v>
      </c>
      <c r="H10">
        <v>0.99820056866666673</v>
      </c>
      <c r="I10">
        <v>0.19113939366666666</v>
      </c>
      <c r="J10">
        <v>0.61913015333333343</v>
      </c>
      <c r="K10">
        <v>0.35314127833333336</v>
      </c>
    </row>
    <row r="11" spans="1:11" x14ac:dyDescent="0.35">
      <c r="A11" t="s">
        <v>50</v>
      </c>
      <c r="B11">
        <v>0.64968413699999994</v>
      </c>
      <c r="C11">
        <v>-0.29132941633333331</v>
      </c>
      <c r="D11">
        <v>-0.93703603466666652</v>
      </c>
      <c r="E11">
        <v>1.7785806536666666</v>
      </c>
      <c r="F11">
        <v>1.3254327889999999</v>
      </c>
      <c r="G11">
        <v>-0.64452187833333341</v>
      </c>
      <c r="H11">
        <v>-0.61405258399999996</v>
      </c>
      <c r="I11">
        <v>-1.1868695383333332</v>
      </c>
      <c r="J11">
        <v>-1.5760505063333332</v>
      </c>
      <c r="K11">
        <v>-0.72776843766666666</v>
      </c>
    </row>
    <row r="12" spans="1:11" x14ac:dyDescent="0.35">
      <c r="A12" t="s">
        <v>52</v>
      </c>
      <c r="B12">
        <v>-0.61367538866666671</v>
      </c>
      <c r="C12">
        <v>1.9615183796666666</v>
      </c>
      <c r="D12">
        <v>1.2209900346666667</v>
      </c>
      <c r="E12">
        <v>0.63082046133333336</v>
      </c>
      <c r="F12">
        <v>-0.60863231266666673</v>
      </c>
      <c r="G12">
        <v>-0.46844545300000001</v>
      </c>
      <c r="H12">
        <v>0.12833950266666669</v>
      </c>
      <c r="I12">
        <v>-1.0521000473333333</v>
      </c>
      <c r="J12">
        <v>-1.3191103130000001</v>
      </c>
      <c r="K12">
        <v>-1.2326571626666667</v>
      </c>
    </row>
    <row r="13" spans="1:11" x14ac:dyDescent="0.35">
      <c r="A13" t="s">
        <v>54</v>
      </c>
      <c r="B13">
        <v>-2.5026459333333334E-2</v>
      </c>
      <c r="C13">
        <v>0.99201534533333335</v>
      </c>
      <c r="D13">
        <v>0.86023428266666657</v>
      </c>
      <c r="E13">
        <v>1.4105427346666666</v>
      </c>
      <c r="F13">
        <v>1.4959971636666667</v>
      </c>
      <c r="G13">
        <v>-0.69371253899999996</v>
      </c>
      <c r="H13">
        <v>-0.60933855966666661</v>
      </c>
      <c r="I13">
        <v>-1.2026933133333333</v>
      </c>
      <c r="J13">
        <v>-1.599724623</v>
      </c>
      <c r="K13">
        <v>-1.3867439183333332</v>
      </c>
    </row>
    <row r="14" spans="1:11" x14ac:dyDescent="0.35">
      <c r="A14" t="s">
        <v>56</v>
      </c>
      <c r="B14">
        <v>0.40293636700000007</v>
      </c>
      <c r="C14">
        <v>-8.6195987666666654E-2</v>
      </c>
      <c r="D14">
        <v>0.16349962966666665</v>
      </c>
      <c r="E14">
        <v>0.47392327400000006</v>
      </c>
      <c r="F14">
        <v>2.6993707566666667</v>
      </c>
      <c r="G14">
        <v>7.7984724666666672E-2</v>
      </c>
      <c r="H14">
        <v>-9.2161162000000005E-2</v>
      </c>
      <c r="I14">
        <v>-4.2861626000000007E-2</v>
      </c>
      <c r="J14">
        <v>-0.59119030866666666</v>
      </c>
      <c r="K14">
        <v>-0.47770141700000002</v>
      </c>
    </row>
    <row r="15" spans="1:11" x14ac:dyDescent="0.35">
      <c r="A15" t="s">
        <v>58</v>
      </c>
      <c r="B15">
        <v>0.83733177700000005</v>
      </c>
      <c r="C15">
        <v>-0.76384587533333326</v>
      </c>
      <c r="D15">
        <v>-0.14630341633333332</v>
      </c>
      <c r="E15">
        <v>1.3017704756666666</v>
      </c>
      <c r="F15">
        <v>-0.357684367</v>
      </c>
      <c r="G15">
        <v>-1.2450259513333333</v>
      </c>
      <c r="H15">
        <v>-1.9551075973333332</v>
      </c>
      <c r="I15">
        <v>-1.1159219623333332</v>
      </c>
      <c r="J15">
        <v>0.66757242800000005</v>
      </c>
      <c r="K15">
        <v>1.5070072816666666</v>
      </c>
    </row>
    <row r="16" spans="1:11" x14ac:dyDescent="0.35">
      <c r="A16" t="s">
        <v>66</v>
      </c>
      <c r="B16">
        <v>-0.789610229</v>
      </c>
      <c r="C16">
        <v>1.2205907576666666</v>
      </c>
      <c r="D16">
        <v>1.1868439200000001</v>
      </c>
      <c r="E16">
        <v>1.0758807859999999</v>
      </c>
      <c r="F16">
        <v>-0.44473314066666675</v>
      </c>
      <c r="G16">
        <v>8.4314162333333331E-2</v>
      </c>
      <c r="H16">
        <v>1.080440048</v>
      </c>
      <c r="I16">
        <v>1.0210211640000002</v>
      </c>
      <c r="J16">
        <v>5.5514398E-2</v>
      </c>
      <c r="K16">
        <v>2.4222558000000005E-2</v>
      </c>
    </row>
    <row r="17" spans="1:11" x14ac:dyDescent="0.35">
      <c r="A17" t="s">
        <v>72</v>
      </c>
      <c r="B17">
        <v>-0.28029137700000001</v>
      </c>
      <c r="C17">
        <v>0.41401143700000004</v>
      </c>
      <c r="D17">
        <v>0.18435648100000002</v>
      </c>
      <c r="E17">
        <v>-0.34036384400000003</v>
      </c>
      <c r="F17">
        <v>-0.58661610600000003</v>
      </c>
      <c r="G17">
        <v>1.2938736223333336</v>
      </c>
      <c r="H17">
        <v>-0.47817501899999998</v>
      </c>
      <c r="I17">
        <v>2.1942982786666669</v>
      </c>
      <c r="J17">
        <v>0.29202533899999999</v>
      </c>
      <c r="K17">
        <v>-0.2070026243333333</v>
      </c>
    </row>
    <row r="18" spans="1:11" x14ac:dyDescent="0.35">
      <c r="A18" t="s">
        <v>74</v>
      </c>
      <c r="B18">
        <v>-0.25753978933333332</v>
      </c>
      <c r="C18">
        <v>6.6042936000000024E-2</v>
      </c>
      <c r="D18">
        <v>-0.26215502633333337</v>
      </c>
      <c r="E18">
        <v>1.2548303140000001</v>
      </c>
      <c r="F18">
        <v>2.9157755623333332</v>
      </c>
      <c r="G18">
        <v>-0.82234951099999998</v>
      </c>
      <c r="H18">
        <v>-0.31225925100000002</v>
      </c>
      <c r="I18">
        <v>-0.65234094899999995</v>
      </c>
      <c r="J18">
        <v>-0.67629927233333331</v>
      </c>
      <c r="K18">
        <v>0.12140909466666665</v>
      </c>
    </row>
    <row r="19" spans="1:11" x14ac:dyDescent="0.35">
      <c r="A19" t="s">
        <v>76</v>
      </c>
      <c r="B19">
        <v>0.65221260766666667</v>
      </c>
      <c r="C19">
        <v>-0.51095077833333336</v>
      </c>
      <c r="D19">
        <v>-0.52257144533333333</v>
      </c>
      <c r="E19">
        <v>-1.1739466956666667</v>
      </c>
      <c r="F19">
        <v>-1.0351269680000001</v>
      </c>
      <c r="G19">
        <v>1.1710188340000001</v>
      </c>
      <c r="H19">
        <v>-0.10891980566666666</v>
      </c>
      <c r="I19">
        <v>-0.55185591833333325</v>
      </c>
      <c r="J19">
        <v>-1.1481070836666667</v>
      </c>
      <c r="K19">
        <v>-1.1732069716666667</v>
      </c>
    </row>
    <row r="20" spans="1:11" x14ac:dyDescent="0.35">
      <c r="A20" t="s">
        <v>78</v>
      </c>
      <c r="B20">
        <v>0.34672930699999999</v>
      </c>
      <c r="C20">
        <v>0.48252409066666674</v>
      </c>
      <c r="D20">
        <v>0.8383674986666666</v>
      </c>
      <c r="E20">
        <v>0.47329898999999997</v>
      </c>
      <c r="F20">
        <v>-0.120112355</v>
      </c>
      <c r="G20">
        <v>-1.1251730999999996E-2</v>
      </c>
      <c r="H20">
        <v>-0.6211910610000001</v>
      </c>
      <c r="I20">
        <v>-0.87122053533333332</v>
      </c>
      <c r="J20">
        <v>-1.4486610436666665</v>
      </c>
      <c r="K20">
        <v>-1.2798148723333334</v>
      </c>
    </row>
    <row r="21" spans="1:11" x14ac:dyDescent="0.35">
      <c r="A21" t="s">
        <v>84</v>
      </c>
      <c r="B21">
        <v>-0.28077210966666666</v>
      </c>
      <c r="C21">
        <v>0.26708582966666666</v>
      </c>
      <c r="D21">
        <v>1.1675347256666668</v>
      </c>
      <c r="E21">
        <v>1.3893921343333335</v>
      </c>
      <c r="F21">
        <v>2.3579279863333333</v>
      </c>
      <c r="G21">
        <v>-0.74017490399999997</v>
      </c>
      <c r="H21">
        <v>-0.53265649299999995</v>
      </c>
      <c r="I21">
        <v>-0.79970476166666671</v>
      </c>
      <c r="J21">
        <v>-0.66943551266666657</v>
      </c>
      <c r="K21">
        <v>-0.52010391300000003</v>
      </c>
    </row>
    <row r="22" spans="1:11" x14ac:dyDescent="0.35">
      <c r="A22" t="s">
        <v>94</v>
      </c>
      <c r="B22">
        <v>-0.28263535433333331</v>
      </c>
      <c r="C22">
        <v>1.1276057246666666</v>
      </c>
      <c r="D22">
        <v>1.6058752839999999</v>
      </c>
      <c r="E22">
        <v>0.63969851433333336</v>
      </c>
      <c r="F22">
        <v>-1.6436545256666666</v>
      </c>
      <c r="G22">
        <v>-1.6233018116666666</v>
      </c>
      <c r="H22">
        <v>0.88689265033333331</v>
      </c>
      <c r="I22">
        <v>0.32141682233333335</v>
      </c>
      <c r="J22">
        <v>0.18664409699999998</v>
      </c>
      <c r="K22">
        <v>-0.14367140999999997</v>
      </c>
    </row>
    <row r="23" spans="1:11" x14ac:dyDescent="0.35">
      <c r="A23" t="s">
        <v>102</v>
      </c>
      <c r="B23">
        <v>-0.65237102000000002</v>
      </c>
      <c r="C23">
        <v>0.45023071166666667</v>
      </c>
      <c r="D23">
        <v>0.9286037760000001</v>
      </c>
      <c r="E23">
        <v>1.8850305980000002</v>
      </c>
      <c r="F23">
        <v>1.8279852059999999</v>
      </c>
      <c r="G23">
        <v>-1.2078940600000001</v>
      </c>
      <c r="H23">
        <v>-0.74798520099999999</v>
      </c>
      <c r="I23">
        <v>-0.26971786366666667</v>
      </c>
      <c r="J23">
        <v>-0.59090785766666665</v>
      </c>
      <c r="K23">
        <v>-0.32147204666666668</v>
      </c>
    </row>
    <row r="24" spans="1:11" x14ac:dyDescent="0.35">
      <c r="A24" t="s">
        <v>104</v>
      </c>
      <c r="B24">
        <v>-0.14527602666666667</v>
      </c>
      <c r="C24">
        <v>0.22884088466666666</v>
      </c>
      <c r="D24">
        <v>0.36287864033333334</v>
      </c>
      <c r="E24">
        <v>0.13760490000000003</v>
      </c>
      <c r="F24">
        <v>-1.3418540840000002</v>
      </c>
      <c r="G24">
        <v>-1.2179214123333333</v>
      </c>
      <c r="H24">
        <v>-0.50069588300000001</v>
      </c>
      <c r="I24">
        <v>-8.8662783333333314E-2</v>
      </c>
      <c r="J24">
        <v>1.0526409366666665</v>
      </c>
      <c r="K24">
        <v>2.4721649239999999</v>
      </c>
    </row>
    <row r="25" spans="1:11" x14ac:dyDescent="0.35">
      <c r="A25" t="s">
        <v>106</v>
      </c>
      <c r="B25">
        <v>0.76864860033333338</v>
      </c>
      <c r="C25">
        <v>5.4809592333333344E-2</v>
      </c>
      <c r="D25">
        <v>-0.49445611233333331</v>
      </c>
      <c r="E25">
        <v>-0.66346861266666668</v>
      </c>
      <c r="F25">
        <v>-0.600444533</v>
      </c>
      <c r="G25">
        <v>1.8499614523333332</v>
      </c>
      <c r="H25">
        <v>-0.4929449483333333</v>
      </c>
      <c r="I25">
        <v>-0.91383997400000005</v>
      </c>
      <c r="J25">
        <v>-1.2755166993333333</v>
      </c>
      <c r="K25">
        <v>-1.6011654710000001</v>
      </c>
    </row>
    <row r="26" spans="1:11" x14ac:dyDescent="0.35">
      <c r="A26" t="s">
        <v>108</v>
      </c>
      <c r="B26">
        <v>0.81968843833333338</v>
      </c>
      <c r="C26">
        <v>-1.7869895556666666</v>
      </c>
      <c r="D26">
        <v>-0.99270017633333341</v>
      </c>
      <c r="E26">
        <v>1.2109666570000002</v>
      </c>
      <c r="F26">
        <v>1.2954293013333333</v>
      </c>
      <c r="G26">
        <v>0.17847003266666664</v>
      </c>
      <c r="H26">
        <v>-1.4325333020000002</v>
      </c>
      <c r="I26">
        <v>-1.0550482889999999</v>
      </c>
      <c r="J26">
        <v>0.30249233866666664</v>
      </c>
      <c r="K26">
        <v>1.1588908123333332</v>
      </c>
    </row>
    <row r="27" spans="1:11" x14ac:dyDescent="0.35">
      <c r="A27" t="s">
        <v>110</v>
      </c>
      <c r="B27">
        <v>-6.5488376666666681E-3</v>
      </c>
      <c r="C27">
        <v>0.24625061366666665</v>
      </c>
      <c r="D27">
        <v>0.44403941600000002</v>
      </c>
      <c r="E27">
        <v>0.95029593866666673</v>
      </c>
      <c r="F27">
        <v>0.52221710233333329</v>
      </c>
      <c r="G27">
        <v>0.30356888799999998</v>
      </c>
      <c r="H27">
        <v>-3.3603452333333332E-2</v>
      </c>
      <c r="I27">
        <v>0.31226391433333328</v>
      </c>
      <c r="J27">
        <v>0.21547406066666666</v>
      </c>
      <c r="K27">
        <v>0.15779601499999998</v>
      </c>
    </row>
    <row r="28" spans="1:11" x14ac:dyDescent="0.35">
      <c r="A28" t="s">
        <v>113</v>
      </c>
      <c r="B28">
        <v>-0.89426238599999996</v>
      </c>
      <c r="C28">
        <v>2.1332753016666666</v>
      </c>
      <c r="D28">
        <v>1.5239018216666667</v>
      </c>
      <c r="E28">
        <v>2.9786736666666671E-2</v>
      </c>
      <c r="F28">
        <v>-0.25176218666666667</v>
      </c>
      <c r="G28">
        <v>-1.460934095</v>
      </c>
      <c r="H28">
        <v>0.64060643233333336</v>
      </c>
      <c r="I28">
        <v>0.6289742273333333</v>
      </c>
      <c r="J28">
        <v>2.5143179333333331E-2</v>
      </c>
      <c r="K28">
        <v>-0.86415213533333335</v>
      </c>
    </row>
    <row r="29" spans="1:11" x14ac:dyDescent="0.35">
      <c r="A29" t="s">
        <v>115</v>
      </c>
      <c r="B29">
        <v>-0.28200463033333334</v>
      </c>
      <c r="C29">
        <v>-0.74625128800000018</v>
      </c>
      <c r="D29">
        <v>0.57408371733333341</v>
      </c>
      <c r="E29">
        <v>1.6927715929999998</v>
      </c>
      <c r="F29">
        <v>2.1255192883333334</v>
      </c>
      <c r="G29">
        <v>-0.56173515166666665</v>
      </c>
      <c r="H29">
        <v>-1.420908075</v>
      </c>
      <c r="I29">
        <v>9.5036766666666461E-4</v>
      </c>
      <c r="J29">
        <v>0.16897720466666666</v>
      </c>
      <c r="K29">
        <v>0.88886912300000009</v>
      </c>
    </row>
    <row r="30" spans="1:11" x14ac:dyDescent="0.35">
      <c r="A30" t="s">
        <v>117</v>
      </c>
      <c r="B30">
        <v>-0.25767162566666668</v>
      </c>
      <c r="C30">
        <v>1.8153970279999998</v>
      </c>
      <c r="D30">
        <v>2.0313061713333336</v>
      </c>
      <c r="E30">
        <v>-0.55432596099999998</v>
      </c>
      <c r="F30">
        <v>-0.76199418333333335</v>
      </c>
      <c r="G30">
        <v>0.70194117566666669</v>
      </c>
      <c r="H30">
        <v>-0.31100589366666664</v>
      </c>
      <c r="I30">
        <v>0.76724999699999996</v>
      </c>
      <c r="J30">
        <v>-1.0139322886666668</v>
      </c>
      <c r="K30">
        <v>-1.0700211186666666</v>
      </c>
    </row>
    <row r="31" spans="1:11" x14ac:dyDescent="0.35">
      <c r="A31" t="s">
        <v>121</v>
      </c>
      <c r="B31">
        <v>-1.5093471250000003</v>
      </c>
      <c r="C31">
        <v>1.5973758216666667</v>
      </c>
      <c r="D31">
        <v>1.0772196380000001</v>
      </c>
      <c r="E31">
        <v>1.1659207756666667</v>
      </c>
      <c r="F31">
        <v>0.12689141200000001</v>
      </c>
      <c r="G31">
        <v>1.3437961383333332</v>
      </c>
      <c r="H31">
        <v>0.14360779966666667</v>
      </c>
      <c r="I31">
        <v>-0.16987205599999999</v>
      </c>
      <c r="J31">
        <v>-1.0953320373333333</v>
      </c>
      <c r="K31">
        <v>-0.6167857796666667</v>
      </c>
    </row>
    <row r="32" spans="1:11" x14ac:dyDescent="0.35">
      <c r="A32" t="s">
        <v>123</v>
      </c>
      <c r="B32">
        <v>-0.70577255699999997</v>
      </c>
      <c r="C32">
        <v>-0.60155969266666665</v>
      </c>
      <c r="D32">
        <v>-0.81289564133333325</v>
      </c>
      <c r="E32">
        <v>-0.90793293499999994</v>
      </c>
      <c r="F32">
        <v>-0.50036575766666669</v>
      </c>
      <c r="G32">
        <v>1.6192125956666665</v>
      </c>
      <c r="H32">
        <v>1.3657212426666667</v>
      </c>
      <c r="I32">
        <v>0.73467148033333329</v>
      </c>
      <c r="J32">
        <v>1.1945348606666666</v>
      </c>
      <c r="K32">
        <v>1.4236478373333334</v>
      </c>
    </row>
    <row r="33" spans="1:11" x14ac:dyDescent="0.35">
      <c r="A33" t="s">
        <v>127</v>
      </c>
      <c r="B33">
        <v>3.6782234999999996E-2</v>
      </c>
      <c r="C33">
        <v>-1.0260824026666666</v>
      </c>
      <c r="D33">
        <v>-1.5630937026666667</v>
      </c>
      <c r="E33">
        <v>-0.31247855266666663</v>
      </c>
      <c r="F33">
        <v>-0.45064794800000002</v>
      </c>
      <c r="G33">
        <v>-0.67304723499999997</v>
      </c>
      <c r="H33">
        <v>-6.0778896333333332E-2</v>
      </c>
      <c r="I33">
        <v>-0.16832772666666665</v>
      </c>
      <c r="J33">
        <v>1.9736159449999999</v>
      </c>
      <c r="K33">
        <v>1.5371829663333332</v>
      </c>
    </row>
    <row r="34" spans="1:11" x14ac:dyDescent="0.35">
      <c r="A34" t="s">
        <v>139</v>
      </c>
      <c r="B34">
        <v>0.68173086899999991</v>
      </c>
      <c r="C34">
        <v>1.2203040636666664</v>
      </c>
      <c r="D34">
        <v>0.83286816066666669</v>
      </c>
      <c r="E34">
        <v>-0.40411012333333335</v>
      </c>
      <c r="F34">
        <v>-0.55157449966666672</v>
      </c>
      <c r="G34">
        <v>-0.16329982233333332</v>
      </c>
      <c r="H34">
        <v>-0.77015030433333331</v>
      </c>
      <c r="I34">
        <v>-1.5975981859999999</v>
      </c>
      <c r="J34">
        <v>-1.4225577006666665</v>
      </c>
      <c r="K34">
        <v>-1.1594006006666666</v>
      </c>
    </row>
    <row r="35" spans="1:11" x14ac:dyDescent="0.35">
      <c r="A35" t="s">
        <v>141</v>
      </c>
      <c r="B35">
        <v>0.34832533599999999</v>
      </c>
      <c r="C35">
        <v>0.62343680999999995</v>
      </c>
      <c r="D35">
        <v>0.33909045966666668</v>
      </c>
      <c r="E35">
        <v>-1.306318256</v>
      </c>
      <c r="F35">
        <v>-0.932303412</v>
      </c>
      <c r="G35">
        <v>1.4771853463333333</v>
      </c>
      <c r="H35">
        <v>0.36550613933333337</v>
      </c>
      <c r="I35">
        <v>0.53810086400000001</v>
      </c>
      <c r="J35">
        <v>-1.5617717823333335</v>
      </c>
      <c r="K35">
        <v>-1.989417338</v>
      </c>
    </row>
    <row r="36" spans="1:11" x14ac:dyDescent="0.35">
      <c r="A36" t="s">
        <v>145</v>
      </c>
      <c r="B36">
        <v>0.31103963233333332</v>
      </c>
      <c r="C36">
        <v>0.51126833999999999</v>
      </c>
      <c r="D36">
        <v>0.26975926266666667</v>
      </c>
      <c r="E36">
        <v>-0.39544315133333341</v>
      </c>
      <c r="F36">
        <v>-0.17617593466666667</v>
      </c>
      <c r="G36">
        <v>-0.31299609733333333</v>
      </c>
      <c r="H36">
        <v>0.13546133033333332</v>
      </c>
      <c r="I36">
        <v>-1.326097767</v>
      </c>
      <c r="J36">
        <v>-1.8509597249999998</v>
      </c>
      <c r="K36">
        <v>-1.2739827746666668</v>
      </c>
    </row>
    <row r="37" spans="1:11" x14ac:dyDescent="0.35">
      <c r="A37" t="s">
        <v>147</v>
      </c>
      <c r="B37">
        <v>-0.50086927766666667</v>
      </c>
      <c r="C37">
        <v>0.84378994266666663</v>
      </c>
      <c r="D37">
        <v>0.40870372333333332</v>
      </c>
      <c r="E37">
        <v>0.67071044833333338</v>
      </c>
      <c r="F37">
        <v>2.4947380359999998</v>
      </c>
      <c r="G37">
        <v>0.4735214763333333</v>
      </c>
      <c r="H37">
        <v>0.14781972199999999</v>
      </c>
      <c r="I37">
        <v>0.38093256033333334</v>
      </c>
      <c r="J37">
        <v>-0.98952045333333327</v>
      </c>
      <c r="K37">
        <v>-1.3260298343333334</v>
      </c>
    </row>
    <row r="38" spans="1:11" x14ac:dyDescent="0.35">
      <c r="A38" t="s">
        <v>149</v>
      </c>
      <c r="B38">
        <v>-0.93639071100000004</v>
      </c>
      <c r="C38">
        <v>0.32384084166666666</v>
      </c>
      <c r="D38">
        <v>2.7751581999999997E-2</v>
      </c>
      <c r="E38">
        <v>1.1953249036666669</v>
      </c>
      <c r="F38">
        <v>2.0204300376666668</v>
      </c>
      <c r="G38">
        <v>-1.0710478926666667</v>
      </c>
      <c r="H38">
        <v>-8.0802932333333313E-2</v>
      </c>
      <c r="I38">
        <v>0.93131862133333332</v>
      </c>
      <c r="J38">
        <v>0.28826070833333334</v>
      </c>
      <c r="K38">
        <v>0.81270467600000007</v>
      </c>
    </row>
    <row r="39" spans="1:11" x14ac:dyDescent="0.35">
      <c r="A39" t="s">
        <v>151</v>
      </c>
      <c r="B39">
        <v>0.9555718156666666</v>
      </c>
      <c r="C39">
        <v>2.3712729999999998E-2</v>
      </c>
      <c r="D39">
        <v>0.1999866086666667</v>
      </c>
      <c r="E39">
        <v>-0.79137663466666675</v>
      </c>
      <c r="F39">
        <v>-1.5908507646666668</v>
      </c>
      <c r="G39">
        <v>1.014885542</v>
      </c>
      <c r="H39">
        <v>-0.36238027766666669</v>
      </c>
      <c r="I39">
        <v>1.0074960613333335</v>
      </c>
      <c r="J39">
        <v>2.3958956666666659E-2</v>
      </c>
      <c r="K39">
        <v>-1.4424183016666665</v>
      </c>
    </row>
    <row r="40" spans="1:11" x14ac:dyDescent="0.35">
      <c r="A40" t="s">
        <v>153</v>
      </c>
      <c r="B40">
        <v>1.1413334456666666</v>
      </c>
      <c r="C40">
        <v>-1.0243188086666668</v>
      </c>
      <c r="D40">
        <v>-0.96597594833333333</v>
      </c>
      <c r="E40">
        <v>-1.1969788080000001</v>
      </c>
      <c r="F40">
        <v>-1.0919012093333333</v>
      </c>
      <c r="G40">
        <v>0.886422865</v>
      </c>
      <c r="H40">
        <v>-0.664844133</v>
      </c>
      <c r="I40">
        <v>-0.12945846000000003</v>
      </c>
      <c r="J40">
        <v>-0.4958434453333333</v>
      </c>
      <c r="K40">
        <v>-0.84857301666666674</v>
      </c>
    </row>
    <row r="41" spans="1:11" x14ac:dyDescent="0.35">
      <c r="A41" t="s">
        <v>155</v>
      </c>
      <c r="B41">
        <v>-0.817631047</v>
      </c>
      <c r="C41">
        <v>-0.817631047</v>
      </c>
      <c r="D41">
        <v>-0.817631047</v>
      </c>
      <c r="E41">
        <v>0.12925905199999999</v>
      </c>
      <c r="F41">
        <v>-3.6183109333333331E-2</v>
      </c>
      <c r="G41">
        <v>0.43284132233333333</v>
      </c>
      <c r="H41">
        <v>0.22394626199999998</v>
      </c>
      <c r="I41">
        <v>0.93699494533333338</v>
      </c>
      <c r="J41">
        <v>1.8013511529999999</v>
      </c>
      <c r="K41">
        <v>2.1068776860000002</v>
      </c>
    </row>
    <row r="42" spans="1:11" x14ac:dyDescent="0.35">
      <c r="A42" t="s">
        <v>159</v>
      </c>
      <c r="B42">
        <v>-0.38729596999999999</v>
      </c>
      <c r="C42">
        <v>-0.48070135833333333</v>
      </c>
      <c r="D42">
        <v>-0.51204746266666668</v>
      </c>
      <c r="E42">
        <v>0.58385695433333329</v>
      </c>
      <c r="F42">
        <v>2.0774455623333332</v>
      </c>
      <c r="G42">
        <v>0.84537282500000011</v>
      </c>
      <c r="H42">
        <v>0.22225315700000001</v>
      </c>
      <c r="I42">
        <v>-1.4006253373333333</v>
      </c>
      <c r="J42">
        <v>-0.54491946633333332</v>
      </c>
      <c r="K42">
        <v>-3.5883556666666684E-2</v>
      </c>
    </row>
    <row r="43" spans="1:11" x14ac:dyDescent="0.35">
      <c r="A43" t="s">
        <v>161</v>
      </c>
      <c r="B43">
        <v>-1.5855268410000001</v>
      </c>
      <c r="C43">
        <v>0.55106877133333343</v>
      </c>
      <c r="D43">
        <v>0.91861798066666667</v>
      </c>
      <c r="E43">
        <v>1.0973085736666668</v>
      </c>
      <c r="F43">
        <v>0.50432654233333329</v>
      </c>
      <c r="G43">
        <v>-0.55057882866666674</v>
      </c>
      <c r="H43">
        <v>1.527688178</v>
      </c>
      <c r="I43">
        <v>0.18692486766666669</v>
      </c>
      <c r="J43">
        <v>0.39907161900000004</v>
      </c>
      <c r="K43">
        <v>0.86076278966666664</v>
      </c>
    </row>
    <row r="44" spans="1:11" x14ac:dyDescent="0.35">
      <c r="A44" t="s">
        <v>169</v>
      </c>
      <c r="B44">
        <v>-0.82250511599999998</v>
      </c>
      <c r="C44">
        <v>1.6901456903333332</v>
      </c>
      <c r="D44">
        <v>1.2593476303333333</v>
      </c>
      <c r="E44">
        <v>0.23257755700000002</v>
      </c>
      <c r="F44">
        <v>-0.98221029733333343</v>
      </c>
      <c r="G44">
        <v>0.12782502433333331</v>
      </c>
      <c r="H44">
        <v>-0.75495579166666671</v>
      </c>
      <c r="I44">
        <v>-0.25324397766666668</v>
      </c>
      <c r="J44">
        <v>-0.72700479333333334</v>
      </c>
      <c r="K44">
        <v>-0.96329002333333325</v>
      </c>
    </row>
    <row r="45" spans="1:11" x14ac:dyDescent="0.35">
      <c r="A45" t="s">
        <v>171</v>
      </c>
      <c r="B45">
        <v>-0.82463650366666663</v>
      </c>
      <c r="C45">
        <v>4.7648341333333344E-2</v>
      </c>
      <c r="D45">
        <v>0.416239953</v>
      </c>
      <c r="E45">
        <v>1.9004634846666668</v>
      </c>
      <c r="F45">
        <v>2.1056398880000002</v>
      </c>
      <c r="G45">
        <v>-0.736202252</v>
      </c>
      <c r="H45">
        <v>5.4396476333333339E-2</v>
      </c>
      <c r="I45">
        <v>0.59045680033333336</v>
      </c>
      <c r="J45">
        <v>0.16532339599999998</v>
      </c>
      <c r="K45">
        <v>-0.22161384400000003</v>
      </c>
    </row>
    <row r="46" spans="1:11" x14ac:dyDescent="0.35">
      <c r="A46" t="s">
        <v>176</v>
      </c>
      <c r="B46">
        <v>-6.8093692999999997E-2</v>
      </c>
      <c r="C46">
        <v>-0.40579622233333335</v>
      </c>
      <c r="D46">
        <v>-0.34877741333333329</v>
      </c>
      <c r="E46">
        <v>1.2173035193333333</v>
      </c>
      <c r="F46">
        <v>1.6088121229999999</v>
      </c>
      <c r="G46">
        <v>-0.76771224333333332</v>
      </c>
      <c r="H46">
        <v>-1.8640443243333333</v>
      </c>
      <c r="I46">
        <v>-1.0483587806666668</v>
      </c>
      <c r="J46">
        <v>-0.25987841266666667</v>
      </c>
      <c r="K46">
        <v>0.67263094066666662</v>
      </c>
    </row>
    <row r="47" spans="1:11" x14ac:dyDescent="0.35">
      <c r="A47" t="s">
        <v>178</v>
      </c>
      <c r="B47">
        <v>-0.40420936966666665</v>
      </c>
      <c r="C47">
        <v>1.5656234666666668E-2</v>
      </c>
      <c r="D47">
        <v>0.63689833033333332</v>
      </c>
      <c r="E47">
        <v>2.3774888673333332</v>
      </c>
      <c r="F47">
        <v>1.3984696683333333</v>
      </c>
      <c r="G47">
        <v>-1.0954111849999999</v>
      </c>
      <c r="H47">
        <v>-1.1829425966666667</v>
      </c>
      <c r="I47">
        <v>-0.25401466933333333</v>
      </c>
      <c r="J47">
        <v>-8.8702772333333332E-2</v>
      </c>
      <c r="K47">
        <v>0.19382089566666669</v>
      </c>
    </row>
    <row r="48" spans="1:11" x14ac:dyDescent="0.35">
      <c r="A48" t="s">
        <v>180</v>
      </c>
      <c r="B48">
        <v>0.39498619233333337</v>
      </c>
      <c r="C48">
        <v>1.1756321426666665</v>
      </c>
      <c r="D48">
        <v>0.52974804600000003</v>
      </c>
      <c r="E48">
        <v>0.97623374500000004</v>
      </c>
      <c r="F48">
        <v>-0.65190148700000006</v>
      </c>
      <c r="G48">
        <v>0.70302699533333346</v>
      </c>
      <c r="H48">
        <v>-1.6196366513333331</v>
      </c>
      <c r="I48">
        <v>-1.5338522856666668</v>
      </c>
      <c r="J48">
        <v>-1.0309993589999999</v>
      </c>
      <c r="K48">
        <v>-0.87219070600000004</v>
      </c>
    </row>
    <row r="49" spans="1:11" x14ac:dyDescent="0.35">
      <c r="A49" t="s">
        <v>184</v>
      </c>
      <c r="B49">
        <v>0.33135076199999997</v>
      </c>
      <c r="C49">
        <v>-1.1557363393333333</v>
      </c>
      <c r="D49">
        <v>0.35957924899999999</v>
      </c>
      <c r="E49">
        <v>1.4524914216666664</v>
      </c>
      <c r="F49">
        <v>1.8162693096666667</v>
      </c>
      <c r="G49">
        <v>-0.6318250786666666</v>
      </c>
      <c r="H49">
        <v>-1.0297374793333334</v>
      </c>
      <c r="I49">
        <v>-1.0395441189999999</v>
      </c>
      <c r="J49">
        <v>-0.3773369723333333</v>
      </c>
      <c r="K49">
        <v>3.2431459999999745E-3</v>
      </c>
    </row>
    <row r="50" spans="1:11" x14ac:dyDescent="0.35">
      <c r="A50" t="s">
        <v>192</v>
      </c>
      <c r="B50">
        <v>-0.48100936133333327</v>
      </c>
      <c r="C50">
        <v>-0.6667188146666666</v>
      </c>
      <c r="D50">
        <v>-0.78543244899999998</v>
      </c>
      <c r="E50">
        <v>-0.59626037633333329</v>
      </c>
      <c r="F50">
        <v>-1.304685316</v>
      </c>
      <c r="G50">
        <v>1.5656872459999998</v>
      </c>
      <c r="H50">
        <v>1.328728726</v>
      </c>
      <c r="I50">
        <v>1.0030068886666668</v>
      </c>
      <c r="J50">
        <v>1.1784828129999998</v>
      </c>
      <c r="K50">
        <v>1.3093743010000001</v>
      </c>
    </row>
    <row r="51" spans="1:11" x14ac:dyDescent="0.35">
      <c r="A51" t="s">
        <v>198</v>
      </c>
      <c r="B51">
        <v>-0.2427610016666667</v>
      </c>
      <c r="C51">
        <v>-0.924756629</v>
      </c>
      <c r="D51">
        <v>-3.8091280999999998E-2</v>
      </c>
      <c r="E51">
        <v>1.3962681616666668</v>
      </c>
      <c r="F51">
        <v>1.2831371923333332</v>
      </c>
      <c r="G51">
        <v>0.52703589500000003</v>
      </c>
      <c r="H51">
        <v>-0.31139437533333331</v>
      </c>
      <c r="I51">
        <v>1.2430749523333333</v>
      </c>
      <c r="J51">
        <v>0.87568853866666674</v>
      </c>
      <c r="K51">
        <v>-6.0707108333333315E-2</v>
      </c>
    </row>
    <row r="52" spans="1:11" x14ac:dyDescent="0.35">
      <c r="A52" t="s">
        <v>200</v>
      </c>
      <c r="B52">
        <v>3.4547795333333332E-2</v>
      </c>
      <c r="C52">
        <v>0.12686766133333333</v>
      </c>
      <c r="D52">
        <v>-0.33806715199999998</v>
      </c>
      <c r="E52">
        <v>-0.31207555299999995</v>
      </c>
      <c r="F52">
        <v>-0.56094157166666658</v>
      </c>
      <c r="G52">
        <v>2.1506607433333333</v>
      </c>
      <c r="H52">
        <v>-1.1701217916666666</v>
      </c>
      <c r="I52">
        <v>-1.1049175926666666</v>
      </c>
      <c r="J52">
        <v>-1.145891392</v>
      </c>
      <c r="K52">
        <v>-0.84230061733333328</v>
      </c>
    </row>
    <row r="53" spans="1:11" x14ac:dyDescent="0.35">
      <c r="A53" t="s">
        <v>202</v>
      </c>
      <c r="B53">
        <v>0.12320780633333335</v>
      </c>
      <c r="C53">
        <v>1.0309437270000001</v>
      </c>
      <c r="D53">
        <v>0.78736943766666656</v>
      </c>
      <c r="E53">
        <v>0.24953876799999999</v>
      </c>
      <c r="F53">
        <v>0.86067998099999998</v>
      </c>
      <c r="G53">
        <v>-9.3495037333333322E-2</v>
      </c>
      <c r="H53">
        <v>-1.4796575356666668</v>
      </c>
      <c r="I53">
        <v>-1.4204519990000002</v>
      </c>
      <c r="J53">
        <v>-1.6813919869999998</v>
      </c>
      <c r="K53">
        <v>-0.92754452199999993</v>
      </c>
    </row>
    <row r="54" spans="1:11" x14ac:dyDescent="0.35">
      <c r="A54" t="s">
        <v>204</v>
      </c>
      <c r="B54">
        <v>0.18467862633333332</v>
      </c>
      <c r="C54">
        <v>-0.19096861333333334</v>
      </c>
      <c r="D54">
        <v>0.48440908799999999</v>
      </c>
      <c r="E54">
        <v>-0.847251219</v>
      </c>
      <c r="F54">
        <v>0.47641550666666665</v>
      </c>
      <c r="G54">
        <v>0.12148017633333334</v>
      </c>
      <c r="H54">
        <v>1.4861723399999998</v>
      </c>
      <c r="I54">
        <v>1.754503229</v>
      </c>
      <c r="J54">
        <v>0.12700702999999999</v>
      </c>
      <c r="K54">
        <v>-1.4958493276666667</v>
      </c>
    </row>
    <row r="55" spans="1:11" x14ac:dyDescent="0.35">
      <c r="A55" t="s">
        <v>210</v>
      </c>
      <c r="B55">
        <v>0.7249874993333334</v>
      </c>
      <c r="C55">
        <v>1.2179158636666667</v>
      </c>
      <c r="D55">
        <v>1.003871833</v>
      </c>
      <c r="E55">
        <v>-0.66152681366666666</v>
      </c>
      <c r="F55">
        <v>-0.38728128000000001</v>
      </c>
      <c r="G55">
        <v>-0.20861605766666669</v>
      </c>
      <c r="H55">
        <v>-0.86030540533333344</v>
      </c>
      <c r="I55">
        <v>-0.53320442466666673</v>
      </c>
      <c r="J55">
        <v>-0.66000297033333333</v>
      </c>
      <c r="K55">
        <v>-1.0024790783333335</v>
      </c>
    </row>
    <row r="56" spans="1:11" x14ac:dyDescent="0.35">
      <c r="A56" t="s">
        <v>212</v>
      </c>
      <c r="B56">
        <v>0.72491039866666662</v>
      </c>
      <c r="C56">
        <v>0.208821373</v>
      </c>
      <c r="D56">
        <v>-0.41846928999999999</v>
      </c>
      <c r="E56">
        <v>-1.5007586046666666</v>
      </c>
      <c r="F56">
        <v>-1.9916633399999999</v>
      </c>
      <c r="G56">
        <v>0.79840345833333337</v>
      </c>
      <c r="H56">
        <v>0.53124584266666663</v>
      </c>
      <c r="I56">
        <v>7.5089090666666677E-2</v>
      </c>
      <c r="J56">
        <v>-1.015748562</v>
      </c>
      <c r="K56">
        <v>-0.94963472533333337</v>
      </c>
    </row>
    <row r="57" spans="1:11" x14ac:dyDescent="0.35">
      <c r="A57" t="s">
        <v>220</v>
      </c>
      <c r="B57">
        <v>1.50058895</v>
      </c>
      <c r="C57">
        <v>-1.4843270143333334</v>
      </c>
      <c r="D57">
        <v>-0.25144734066666669</v>
      </c>
      <c r="E57">
        <v>1.4100214600000001</v>
      </c>
      <c r="F57">
        <v>6.228350433333333E-2</v>
      </c>
      <c r="G57">
        <v>-0.52576500333333331</v>
      </c>
      <c r="H57">
        <v>-1.7993373459999999</v>
      </c>
      <c r="I57">
        <v>-0.7699058339999999</v>
      </c>
      <c r="J57">
        <v>0.120786432</v>
      </c>
      <c r="K57">
        <v>0.31110062633333335</v>
      </c>
    </row>
    <row r="58" spans="1:11" x14ac:dyDescent="0.35">
      <c r="A58" t="s">
        <v>224</v>
      </c>
      <c r="B58">
        <v>-0.84536747800000001</v>
      </c>
      <c r="C58">
        <v>0.94281882233333336</v>
      </c>
      <c r="D58">
        <v>1.5167175086666667</v>
      </c>
      <c r="E58">
        <v>0.88737625399999998</v>
      </c>
      <c r="F58">
        <v>1.5062406243333335</v>
      </c>
      <c r="G58">
        <v>-0.78226617766666673</v>
      </c>
      <c r="H58">
        <v>0.11387928466666665</v>
      </c>
      <c r="I58">
        <v>-0.360685439</v>
      </c>
      <c r="J58">
        <v>-0.2763503796666667</v>
      </c>
      <c r="K58">
        <v>6.5948861000000011E-2</v>
      </c>
    </row>
    <row r="59" spans="1:11" x14ac:dyDescent="0.35">
      <c r="A59" t="s">
        <v>230</v>
      </c>
      <c r="B59">
        <v>-0.45212572433333326</v>
      </c>
      <c r="C59">
        <v>-0.26866366699999999</v>
      </c>
      <c r="D59">
        <v>-1.0881874523333332</v>
      </c>
      <c r="E59">
        <v>-1.2326429086666668</v>
      </c>
      <c r="F59">
        <v>-1.6682875726666666</v>
      </c>
      <c r="G59">
        <v>0.31529808200000004</v>
      </c>
      <c r="H59">
        <v>0.56125395666666666</v>
      </c>
      <c r="I59">
        <v>0.924503301</v>
      </c>
      <c r="J59">
        <v>1.4517204203333332</v>
      </c>
      <c r="K59">
        <v>0.85234153966666659</v>
      </c>
    </row>
    <row r="60" spans="1:11" x14ac:dyDescent="0.35">
      <c r="A60" t="s">
        <v>237</v>
      </c>
      <c r="B60">
        <v>-0.69138473366666675</v>
      </c>
      <c r="C60">
        <v>1.8280144316666664</v>
      </c>
      <c r="D60">
        <v>1.0543931993333333</v>
      </c>
      <c r="E60">
        <v>-0.62198571633333344</v>
      </c>
      <c r="F60">
        <v>-1.3850594213333334</v>
      </c>
      <c r="G60">
        <v>1.0747785943333334</v>
      </c>
      <c r="H60">
        <v>0.54925540466666667</v>
      </c>
      <c r="I60">
        <v>1.2743910530000002</v>
      </c>
      <c r="J60">
        <v>-0.9023007586666667</v>
      </c>
      <c r="K60">
        <v>-0.79276704533333342</v>
      </c>
    </row>
    <row r="61" spans="1:11" x14ac:dyDescent="0.35">
      <c r="A61" t="s">
        <v>239</v>
      </c>
      <c r="B61">
        <v>-0.77905481533333332</v>
      </c>
      <c r="C61">
        <v>0.32488761266666666</v>
      </c>
      <c r="D61">
        <v>0.71131406933333341</v>
      </c>
      <c r="E61">
        <v>1.6947221186666666</v>
      </c>
      <c r="F61">
        <v>1.746438052</v>
      </c>
      <c r="G61">
        <v>-0.78339682399999999</v>
      </c>
      <c r="H61">
        <v>-4.5427397333333341E-2</v>
      </c>
      <c r="I61">
        <v>0.47699803666666668</v>
      </c>
      <c r="J61">
        <v>0.43727720799999997</v>
      </c>
      <c r="K61">
        <v>0.46539710033333331</v>
      </c>
    </row>
    <row r="62" spans="1:11" x14ac:dyDescent="0.35">
      <c r="A62" t="s">
        <v>243</v>
      </c>
      <c r="B62">
        <v>-0.47228458766666664</v>
      </c>
      <c r="C62">
        <v>-0.14518058533333333</v>
      </c>
      <c r="D62">
        <v>0.35594967000000005</v>
      </c>
      <c r="E62">
        <v>-0.15441278666666666</v>
      </c>
      <c r="F62">
        <v>-0.22089745133333336</v>
      </c>
      <c r="G62">
        <v>0.51605211133333329</v>
      </c>
      <c r="H62">
        <v>-0.34770072466666663</v>
      </c>
      <c r="I62">
        <v>1.8070493773333336</v>
      </c>
      <c r="J62">
        <v>0.97061569466666653</v>
      </c>
      <c r="K62">
        <v>1.745922422666667</v>
      </c>
    </row>
    <row r="63" spans="1:11" x14ac:dyDescent="0.35">
      <c r="A63" t="s">
        <v>247</v>
      </c>
      <c r="B63">
        <v>-1.2723826666666733E-3</v>
      </c>
      <c r="C63">
        <v>1.1956964636666667</v>
      </c>
      <c r="D63">
        <v>1.0129683629999999</v>
      </c>
      <c r="E63">
        <v>1.1157567239999999</v>
      </c>
      <c r="F63">
        <v>-1.8291190963333335</v>
      </c>
      <c r="G63">
        <v>-0.69117033133333328</v>
      </c>
      <c r="H63">
        <v>0.21965870633333331</v>
      </c>
      <c r="I63">
        <v>-0.98377594633333343</v>
      </c>
      <c r="J63">
        <v>-0.58232787699999999</v>
      </c>
      <c r="K63">
        <v>-0.55791970200000007</v>
      </c>
    </row>
    <row r="64" spans="1:11" x14ac:dyDescent="0.35">
      <c r="A64" t="s">
        <v>249</v>
      </c>
      <c r="B64">
        <v>-0.30814284266666664</v>
      </c>
      <c r="C64">
        <v>0.59740137366666668</v>
      </c>
      <c r="D64">
        <v>0.68007432000000001</v>
      </c>
      <c r="E64">
        <v>1.9077629109999998</v>
      </c>
      <c r="F64">
        <v>0.5956479956666666</v>
      </c>
      <c r="G64">
        <v>-1.1399454886666667</v>
      </c>
      <c r="H64">
        <v>-0.40411634699999999</v>
      </c>
      <c r="I64">
        <v>-0.72835890533333336</v>
      </c>
      <c r="J64">
        <v>0.204563943</v>
      </c>
      <c r="K64">
        <v>1.2811597886666666</v>
      </c>
    </row>
    <row r="65" spans="1:11" x14ac:dyDescent="0.35">
      <c r="A65" t="s">
        <v>250</v>
      </c>
      <c r="B65">
        <v>6.1928878666666659E-2</v>
      </c>
      <c r="C65">
        <v>0.96803907899999997</v>
      </c>
      <c r="D65">
        <v>1.4971032026666666</v>
      </c>
      <c r="E65">
        <v>1.039707723</v>
      </c>
      <c r="F65">
        <v>0.79409849766666663</v>
      </c>
      <c r="G65">
        <v>1.3412645213333334</v>
      </c>
      <c r="H65">
        <v>-0.80985443133333346</v>
      </c>
      <c r="I65">
        <v>-0.49634246366666662</v>
      </c>
      <c r="J65">
        <v>-1.0636462173333334</v>
      </c>
      <c r="K65">
        <v>-0.37948135099999997</v>
      </c>
    </row>
    <row r="66" spans="1:11" x14ac:dyDescent="0.35">
      <c r="A66" t="s">
        <v>251</v>
      </c>
      <c r="B66">
        <v>0.97542291900000011</v>
      </c>
      <c r="C66">
        <v>-0.77761311533333333</v>
      </c>
      <c r="D66">
        <v>-1.6462898600000002</v>
      </c>
      <c r="E66">
        <v>-1.1133542156666667</v>
      </c>
      <c r="F66">
        <v>-1.1776688276666667</v>
      </c>
      <c r="G66">
        <v>1.2941365776666667</v>
      </c>
      <c r="H66">
        <v>0.72858212133333333</v>
      </c>
      <c r="I66">
        <v>-1.0031788036666667</v>
      </c>
      <c r="J66">
        <v>-0.24804281966666666</v>
      </c>
      <c r="K66">
        <v>7.0971303333333402E-3</v>
      </c>
    </row>
    <row r="67" spans="1:11" x14ac:dyDescent="0.35">
      <c r="A67" t="s">
        <v>253</v>
      </c>
      <c r="B67">
        <v>0.13778521533333335</v>
      </c>
      <c r="C67">
        <v>0.44736109666666662</v>
      </c>
      <c r="D67">
        <v>0.79716080700000003</v>
      </c>
      <c r="E67">
        <v>1.4523532603333333</v>
      </c>
      <c r="F67">
        <v>2.0717172399999999</v>
      </c>
      <c r="G67">
        <v>-1.4157591913333334</v>
      </c>
      <c r="H67">
        <v>-1.0834724</v>
      </c>
      <c r="I67">
        <v>0.25477163000000003</v>
      </c>
      <c r="J67">
        <v>-0.90812020533333337</v>
      </c>
      <c r="K67">
        <v>-1.033977514</v>
      </c>
    </row>
    <row r="68" spans="1:11" x14ac:dyDescent="0.35">
      <c r="A68" t="s">
        <v>259</v>
      </c>
      <c r="B68">
        <v>6.524208000000001E-3</v>
      </c>
      <c r="C68">
        <v>-0.38156962099999997</v>
      </c>
      <c r="D68">
        <v>-0.64842757799999995</v>
      </c>
      <c r="E68">
        <v>-0.66016544166666669</v>
      </c>
      <c r="F68">
        <v>-1.0902027286666667</v>
      </c>
      <c r="G68">
        <v>0.48940351800000004</v>
      </c>
      <c r="H68">
        <v>1.6450456333333346E-2</v>
      </c>
      <c r="I68">
        <v>1.49916337</v>
      </c>
      <c r="J68">
        <v>1.1272884086666666</v>
      </c>
      <c r="K68">
        <v>1.6312996543333333</v>
      </c>
    </row>
    <row r="69" spans="1:11" x14ac:dyDescent="0.35">
      <c r="A69" t="s">
        <v>263</v>
      </c>
      <c r="B69">
        <v>-1.5206387026666668</v>
      </c>
      <c r="C69">
        <v>0.78018902766666665</v>
      </c>
      <c r="D69">
        <v>0.70821479866666659</v>
      </c>
      <c r="E69">
        <v>0.91120081399999997</v>
      </c>
      <c r="F69">
        <v>1.5409213066666669</v>
      </c>
      <c r="G69">
        <v>-0.30140138333333333</v>
      </c>
      <c r="H69">
        <v>-0.19766994233333332</v>
      </c>
      <c r="I69">
        <v>0.9560510126666667</v>
      </c>
      <c r="J69">
        <v>0.6727585553333334</v>
      </c>
      <c r="K69">
        <v>0.74682653200000004</v>
      </c>
    </row>
    <row r="70" spans="1:11" x14ac:dyDescent="0.35">
      <c r="A70" t="s">
        <v>276</v>
      </c>
      <c r="B70">
        <v>-0.89983045966666664</v>
      </c>
      <c r="C70">
        <v>-0.65211644066666663</v>
      </c>
      <c r="D70">
        <v>-0.46306356733333337</v>
      </c>
      <c r="E70">
        <v>1.5007594290000001</v>
      </c>
      <c r="F70">
        <v>1.7097687046666665</v>
      </c>
      <c r="G70">
        <v>1.181389636</v>
      </c>
      <c r="H70">
        <v>-0.70637956699999993</v>
      </c>
      <c r="I70">
        <v>0.15294957133333334</v>
      </c>
      <c r="J70">
        <v>0.43627937500000002</v>
      </c>
      <c r="K70">
        <v>0.86127225099999993</v>
      </c>
    </row>
    <row r="71" spans="1:11" x14ac:dyDescent="0.35">
      <c r="A71" t="s">
        <v>278</v>
      </c>
      <c r="B71">
        <v>1.3067702306666666</v>
      </c>
      <c r="C71">
        <v>-1.1215285189999999</v>
      </c>
      <c r="D71">
        <v>-0.43236907399999996</v>
      </c>
      <c r="E71">
        <v>-0.19149259866666668</v>
      </c>
      <c r="F71">
        <v>0.229188005</v>
      </c>
      <c r="G71">
        <v>0.56693713800000001</v>
      </c>
      <c r="H71">
        <v>-0.93874487600000001</v>
      </c>
      <c r="I71">
        <v>-7.4973539666666658E-2</v>
      </c>
      <c r="J71">
        <v>-0.4728781279999999</v>
      </c>
      <c r="K71">
        <v>-0.91087644066666673</v>
      </c>
    </row>
    <row r="72" spans="1:11" x14ac:dyDescent="0.35">
      <c r="A72" t="s">
        <v>280</v>
      </c>
      <c r="B72">
        <v>1.1472299420000001</v>
      </c>
      <c r="C72">
        <v>-0.12631848466666665</v>
      </c>
      <c r="D72">
        <v>-0.58171801499999998</v>
      </c>
      <c r="E72">
        <v>-0.20325579866666668</v>
      </c>
      <c r="F72">
        <v>0.14776592099999999</v>
      </c>
      <c r="G72">
        <v>0.63606826066666666</v>
      </c>
      <c r="H72">
        <v>-1.3075692776666665</v>
      </c>
      <c r="I72">
        <v>-0.54303554766666673</v>
      </c>
      <c r="J72">
        <v>-0.82603776966666664</v>
      </c>
      <c r="K72">
        <v>-2.1433501893333333</v>
      </c>
    </row>
    <row r="73" spans="1:11" x14ac:dyDescent="0.35">
      <c r="A73" t="s">
        <v>284</v>
      </c>
      <c r="B73">
        <v>-1.5503051116666668</v>
      </c>
      <c r="C73">
        <v>0.79488225199999996</v>
      </c>
      <c r="D73">
        <v>0.55899593966666661</v>
      </c>
      <c r="E73">
        <v>0.40500988666666665</v>
      </c>
      <c r="F73">
        <v>0.22093271866666667</v>
      </c>
      <c r="G73">
        <v>1.1647201376666667</v>
      </c>
      <c r="H73">
        <v>4.1657112666666669E-2</v>
      </c>
      <c r="I73">
        <v>0.24109529100000002</v>
      </c>
      <c r="J73">
        <v>-4.9903202333333348E-2</v>
      </c>
      <c r="K73">
        <v>0.39884032666666663</v>
      </c>
    </row>
    <row r="74" spans="1:11" x14ac:dyDescent="0.35">
      <c r="A74" t="s">
        <v>286</v>
      </c>
      <c r="B74">
        <v>1.2937339003333332</v>
      </c>
      <c r="C74">
        <v>-0.51194118133333333</v>
      </c>
      <c r="D74">
        <v>-0.4657870223333333</v>
      </c>
      <c r="E74">
        <v>-0.80232958099999996</v>
      </c>
      <c r="F74">
        <v>-1.2756075693333333</v>
      </c>
      <c r="G74">
        <v>0.95875411799999999</v>
      </c>
      <c r="H74">
        <v>-0.46400244300000004</v>
      </c>
      <c r="I74">
        <v>-0.71224674733333337</v>
      </c>
      <c r="J74">
        <v>-1.0470371786666666</v>
      </c>
      <c r="K74">
        <v>-1.1994212696666666</v>
      </c>
    </row>
    <row r="75" spans="1:11" x14ac:dyDescent="0.35">
      <c r="A75" t="s">
        <v>292</v>
      </c>
      <c r="B75">
        <v>-0.33930010466666666</v>
      </c>
      <c r="C75">
        <v>0.20267155366666664</v>
      </c>
      <c r="D75">
        <v>0.31087221666666665</v>
      </c>
      <c r="E75">
        <v>1.2851874443333333</v>
      </c>
      <c r="F75">
        <v>1.3200977006666668</v>
      </c>
      <c r="G75">
        <v>-0.41525448633333334</v>
      </c>
      <c r="H75">
        <v>1.2975657526666666</v>
      </c>
      <c r="I75">
        <v>0.58179649733333338</v>
      </c>
      <c r="J75">
        <v>-1.1510365993333334</v>
      </c>
      <c r="K75">
        <v>-1.6645946226666666</v>
      </c>
    </row>
    <row r="76" spans="1:11" x14ac:dyDescent="0.35">
      <c r="A76" t="s">
        <v>302</v>
      </c>
      <c r="B76">
        <v>1.7246590739999998</v>
      </c>
      <c r="C76">
        <v>-0.33159507366666663</v>
      </c>
      <c r="D76">
        <v>0.60800175999999995</v>
      </c>
      <c r="E76">
        <v>0.45984041966666672</v>
      </c>
      <c r="F76">
        <v>1.4270641829999999</v>
      </c>
      <c r="G76">
        <v>0.8160012029999999</v>
      </c>
      <c r="H76">
        <v>-0.64470997633333338</v>
      </c>
      <c r="I76">
        <v>-6.1715020666666599E-2</v>
      </c>
      <c r="J76">
        <v>-1.3635043153333333</v>
      </c>
      <c r="K76">
        <v>-1.18246896</v>
      </c>
    </row>
    <row r="77" spans="1:11" x14ac:dyDescent="0.35">
      <c r="A77" t="s">
        <v>309</v>
      </c>
      <c r="B77">
        <v>0.8365739573333334</v>
      </c>
      <c r="C77">
        <v>-1.3034274273333333</v>
      </c>
      <c r="D77">
        <v>-0.26540047266666666</v>
      </c>
      <c r="E77">
        <v>1.6392162139999999</v>
      </c>
      <c r="F77">
        <v>0.23998948000000001</v>
      </c>
      <c r="G77">
        <v>-5.3363491999999992E-2</v>
      </c>
      <c r="H77">
        <v>-1.8306794946666667</v>
      </c>
      <c r="I77">
        <v>-1.0903393646666668</v>
      </c>
      <c r="J77">
        <v>0.710812852</v>
      </c>
      <c r="K77">
        <v>1.421896525</v>
      </c>
    </row>
    <row r="78" spans="1:11" x14ac:dyDescent="0.35">
      <c r="A78" t="s">
        <v>317</v>
      </c>
      <c r="B78">
        <v>0.24577482000000003</v>
      </c>
      <c r="C78">
        <v>-0.30729360300000003</v>
      </c>
      <c r="D78">
        <v>0.66894518366666667</v>
      </c>
      <c r="E78">
        <v>1.5004518866666665</v>
      </c>
      <c r="F78">
        <v>2.4328824680000003</v>
      </c>
      <c r="G78">
        <v>-0.67749103333333327</v>
      </c>
      <c r="H78">
        <v>-0.18581619100000002</v>
      </c>
      <c r="I78">
        <v>-0.13352726200000001</v>
      </c>
      <c r="J78">
        <v>-0.37153197633333335</v>
      </c>
      <c r="K78">
        <v>-0.204730144</v>
      </c>
    </row>
    <row r="79" spans="1:11" x14ac:dyDescent="0.35">
      <c r="A79" t="s">
        <v>319</v>
      </c>
      <c r="B79">
        <v>-7.5820525999999999E-2</v>
      </c>
      <c r="C79">
        <v>4.2286004333333342E-2</v>
      </c>
      <c r="D79">
        <v>-0.65018342866666667</v>
      </c>
      <c r="E79">
        <v>-0.62795014400000004</v>
      </c>
      <c r="F79">
        <v>-1.4999020590000001</v>
      </c>
      <c r="G79">
        <v>2.1650500383333333</v>
      </c>
      <c r="H79">
        <v>-0.99581183533333328</v>
      </c>
      <c r="I79">
        <v>-0.13522961166666664</v>
      </c>
      <c r="J79">
        <v>-0.36182285133333331</v>
      </c>
      <c r="K79">
        <v>-0.20224621000000001</v>
      </c>
    </row>
    <row r="80" spans="1:11" x14ac:dyDescent="0.35">
      <c r="A80" t="s">
        <v>327</v>
      </c>
      <c r="B80">
        <v>-0.35967029966666669</v>
      </c>
      <c r="C80">
        <v>0.66328232899999995</v>
      </c>
      <c r="D80">
        <v>0.71502733966666676</v>
      </c>
      <c r="E80">
        <v>5.7498110000000019E-2</v>
      </c>
      <c r="F80">
        <v>2.5530885643333332</v>
      </c>
      <c r="G80">
        <v>-0.75130418133333332</v>
      </c>
      <c r="H80">
        <v>-0.81334614666666682</v>
      </c>
      <c r="I80">
        <v>-0.478815832</v>
      </c>
      <c r="J80">
        <v>0.50736461033333335</v>
      </c>
      <c r="K80">
        <v>0.48226720099999998</v>
      </c>
    </row>
    <row r="81" spans="1:11" x14ac:dyDescent="0.35">
      <c r="A81" t="s">
        <v>329</v>
      </c>
      <c r="B81">
        <v>-1.1480856623333333</v>
      </c>
      <c r="C81">
        <v>1.0442449213333334</v>
      </c>
      <c r="D81">
        <v>1.2840988373333333</v>
      </c>
      <c r="E81">
        <v>0.65802987866666662</v>
      </c>
      <c r="F81">
        <v>-0.40083442566666666</v>
      </c>
      <c r="G81">
        <v>1.9334158666666668</v>
      </c>
      <c r="H81">
        <v>-0.78497154066666663</v>
      </c>
      <c r="I81">
        <v>-2.5093524666666662E-2</v>
      </c>
      <c r="J81">
        <v>-0.80586411633333332</v>
      </c>
      <c r="K81">
        <v>-0.94892326633333335</v>
      </c>
    </row>
    <row r="82" spans="1:11" x14ac:dyDescent="0.35">
      <c r="A82" t="s">
        <v>331</v>
      </c>
      <c r="B82">
        <v>0.55622147066666672</v>
      </c>
      <c r="C82">
        <v>0.47410016899999996</v>
      </c>
      <c r="D82">
        <v>-0.3599016476666666</v>
      </c>
      <c r="E82">
        <v>-1.1140488566666666</v>
      </c>
      <c r="F82">
        <v>-1.0305637263333334</v>
      </c>
      <c r="G82">
        <v>1.9274822409999999</v>
      </c>
      <c r="H82">
        <v>-0.59741154066666657</v>
      </c>
      <c r="I82">
        <v>-0.99701061099999999</v>
      </c>
      <c r="J82">
        <v>-1.1965096240000002</v>
      </c>
      <c r="K82">
        <v>-0.72403232900000003</v>
      </c>
    </row>
    <row r="83" spans="1:11" x14ac:dyDescent="0.35">
      <c r="A83" t="s">
        <v>335</v>
      </c>
      <c r="B83">
        <v>0.65360256066666655</v>
      </c>
      <c r="C83">
        <v>-1.3548894563333336</v>
      </c>
      <c r="D83">
        <v>-0.35084571699999995</v>
      </c>
      <c r="E83">
        <v>1.50261679</v>
      </c>
      <c r="F83">
        <v>0.64487429566666654</v>
      </c>
      <c r="G83">
        <v>-0.57565046766666672</v>
      </c>
      <c r="H83">
        <v>-1.7030243503333333</v>
      </c>
      <c r="I83">
        <v>-0.45355027099999995</v>
      </c>
      <c r="J83">
        <v>0.71760148366666654</v>
      </c>
      <c r="K83">
        <v>1.1919581973333335</v>
      </c>
    </row>
    <row r="84" spans="1:11" x14ac:dyDescent="0.35">
      <c r="A84" t="s">
        <v>337</v>
      </c>
      <c r="B84">
        <v>1.0152135436666665</v>
      </c>
      <c r="C84">
        <v>0.17338482333333335</v>
      </c>
      <c r="D84">
        <v>-9.7343693666666661E-2</v>
      </c>
      <c r="E84">
        <v>-1.1069055413333333</v>
      </c>
      <c r="F84">
        <v>-1.2596443606666667</v>
      </c>
      <c r="G84">
        <v>1.2196611376666666</v>
      </c>
      <c r="H84">
        <v>-0.50521767033333331</v>
      </c>
      <c r="I84">
        <v>-0.47553732233333329</v>
      </c>
      <c r="J84">
        <v>-1.48696684</v>
      </c>
      <c r="K84">
        <v>-1.3040503776666668</v>
      </c>
    </row>
    <row r="85" spans="1:11" x14ac:dyDescent="0.35">
      <c r="A85" t="s">
        <v>341</v>
      </c>
      <c r="B85">
        <v>0.24768335233333336</v>
      </c>
      <c r="C85">
        <v>-0.46348136699999998</v>
      </c>
      <c r="D85">
        <v>-0.88203874066666665</v>
      </c>
      <c r="E85">
        <v>-0.90210146700000005</v>
      </c>
      <c r="F85">
        <v>-0.81461439466666674</v>
      </c>
      <c r="G85">
        <v>2.1119258833333334</v>
      </c>
      <c r="H85">
        <v>-0.375705346</v>
      </c>
      <c r="I85">
        <v>-0.31897948133333337</v>
      </c>
      <c r="J85">
        <v>-1.068005002</v>
      </c>
      <c r="K85">
        <v>-0.87387875833333339</v>
      </c>
    </row>
    <row r="86" spans="1:11" x14ac:dyDescent="0.35">
      <c r="A86" t="s">
        <v>343</v>
      </c>
      <c r="B86">
        <v>0.9579782996666667</v>
      </c>
      <c r="C86">
        <v>-0.16804092433333331</v>
      </c>
      <c r="D86">
        <v>0.43637274266666665</v>
      </c>
      <c r="E86">
        <v>-0.93088404266666658</v>
      </c>
      <c r="F86">
        <v>-1.7028145840000002</v>
      </c>
      <c r="G86">
        <v>-1.3306899666666669E-2</v>
      </c>
      <c r="H86">
        <v>-0.153791751</v>
      </c>
      <c r="I86">
        <v>0.77833491433333324</v>
      </c>
      <c r="J86">
        <v>-0.74197212666666668</v>
      </c>
      <c r="K86">
        <v>-1.7381303690000001</v>
      </c>
    </row>
    <row r="87" spans="1:11" x14ac:dyDescent="0.35">
      <c r="A87" t="s">
        <v>345</v>
      </c>
      <c r="B87">
        <v>1.5180366953333333</v>
      </c>
      <c r="C87">
        <v>-1.327294891</v>
      </c>
      <c r="D87">
        <v>-0.56129108266666661</v>
      </c>
      <c r="E87">
        <v>-0.33111736733333336</v>
      </c>
      <c r="F87">
        <v>-1.1379805156666667</v>
      </c>
      <c r="G87">
        <v>0.30859468633333337</v>
      </c>
      <c r="H87">
        <v>-1.742906603</v>
      </c>
      <c r="I87">
        <v>-0.13158686733333333</v>
      </c>
      <c r="J87">
        <v>-0.18910697899999998</v>
      </c>
      <c r="K87">
        <v>-0.31175128600000002</v>
      </c>
    </row>
    <row r="88" spans="1:11" x14ac:dyDescent="0.35">
      <c r="A88" t="s">
        <v>347</v>
      </c>
      <c r="B88">
        <v>0.8661758203333334</v>
      </c>
      <c r="C88">
        <v>0.61574890266666671</v>
      </c>
      <c r="D88">
        <v>-6.0854552000000006E-2</v>
      </c>
      <c r="E88">
        <v>-1.2442098953333334</v>
      </c>
      <c r="F88">
        <v>-0.81125590166666672</v>
      </c>
      <c r="G88">
        <v>3.6617718333333334E-2</v>
      </c>
      <c r="H88">
        <v>-0.62624217766666657</v>
      </c>
      <c r="I88">
        <v>-0.325528767</v>
      </c>
      <c r="J88">
        <v>-0.9537374506666666</v>
      </c>
      <c r="K88">
        <v>-1.6260240396666665</v>
      </c>
    </row>
    <row r="89" spans="1:11" x14ac:dyDescent="0.35">
      <c r="A89" t="s">
        <v>353</v>
      </c>
      <c r="B89">
        <v>-0.82352110833333336</v>
      </c>
      <c r="C89">
        <v>-0.53190136766666674</v>
      </c>
      <c r="D89">
        <v>-0.39758279899999999</v>
      </c>
      <c r="E89">
        <v>0.20709174966666666</v>
      </c>
      <c r="F89">
        <v>-7.6933076666666669E-2</v>
      </c>
      <c r="G89">
        <v>1.152658363</v>
      </c>
      <c r="H89">
        <v>-0.18158912966666665</v>
      </c>
      <c r="I89">
        <v>0.59906150999999996</v>
      </c>
      <c r="J89">
        <v>1.1932543966666664</v>
      </c>
      <c r="K89">
        <v>2.3234829093333333</v>
      </c>
    </row>
    <row r="90" spans="1:11" x14ac:dyDescent="0.35">
      <c r="A90" t="s">
        <v>355</v>
      </c>
      <c r="B90">
        <v>-0.20446891233333334</v>
      </c>
      <c r="C90">
        <v>1.6374836943333335</v>
      </c>
      <c r="D90">
        <v>1.0269527526666666</v>
      </c>
      <c r="E90">
        <v>-1.3368282073333333</v>
      </c>
      <c r="F90">
        <v>-1.59089097</v>
      </c>
      <c r="G90">
        <v>1.6965517383333335</v>
      </c>
      <c r="H90">
        <v>0.22992185666666667</v>
      </c>
      <c r="I90">
        <v>0.36128888033333334</v>
      </c>
      <c r="J90">
        <v>-0.67076433433333327</v>
      </c>
      <c r="K90">
        <v>-0.98252360499999991</v>
      </c>
    </row>
    <row r="91" spans="1:11" x14ac:dyDescent="0.35">
      <c r="A91" t="s">
        <v>359</v>
      </c>
      <c r="B91">
        <v>-0.69235303466666664</v>
      </c>
      <c r="C91">
        <v>0.8325572229999999</v>
      </c>
      <c r="D91">
        <v>1.0283894389999999</v>
      </c>
      <c r="E91">
        <v>1.294935773</v>
      </c>
      <c r="F91">
        <v>2.2713032419999997</v>
      </c>
      <c r="G91">
        <v>0.18939624966666668</v>
      </c>
      <c r="H91">
        <v>-0.34115166766666666</v>
      </c>
      <c r="I91">
        <v>-0.16107832433333336</v>
      </c>
      <c r="J91">
        <v>-0.78922807500000003</v>
      </c>
      <c r="K91">
        <v>-1.123745105</v>
      </c>
    </row>
    <row r="92" spans="1:11" x14ac:dyDescent="0.35">
      <c r="A92" t="s">
        <v>363</v>
      </c>
      <c r="B92">
        <v>-0.34758356466666668</v>
      </c>
      <c r="C92">
        <v>-1.0904081513333332</v>
      </c>
      <c r="D92">
        <v>-0.8653499836666666</v>
      </c>
      <c r="E92">
        <v>-1.3480070576666667</v>
      </c>
      <c r="F92">
        <v>-1.0744114033333334</v>
      </c>
      <c r="G92">
        <v>1.4953063120000001</v>
      </c>
      <c r="H92">
        <v>1.3792292070000001</v>
      </c>
      <c r="I92">
        <v>1.2619155656666667</v>
      </c>
      <c r="J92">
        <v>1.1233882470000001</v>
      </c>
      <c r="K92">
        <v>0.81962124966666661</v>
      </c>
    </row>
    <row r="93" spans="1:11" x14ac:dyDescent="0.35">
      <c r="A93" t="s">
        <v>365</v>
      </c>
      <c r="B93">
        <v>-1.0303032556666667</v>
      </c>
      <c r="C93">
        <v>0.68959092333333327</v>
      </c>
      <c r="D93">
        <v>0.9319241273333333</v>
      </c>
      <c r="E93">
        <v>0.62900272066666663</v>
      </c>
      <c r="F93">
        <v>-0.19976496766666665</v>
      </c>
      <c r="G93">
        <v>-0.68672984399999992</v>
      </c>
      <c r="H93">
        <v>1.3316042020000001</v>
      </c>
      <c r="I93">
        <v>0.86459938300000017</v>
      </c>
      <c r="J93">
        <v>1.081754793</v>
      </c>
      <c r="K93">
        <v>0.82275475733333325</v>
      </c>
    </row>
    <row r="94" spans="1:11" x14ac:dyDescent="0.35">
      <c r="A94" t="s">
        <v>367</v>
      </c>
      <c r="B94">
        <v>1.2056623440000001</v>
      </c>
      <c r="C94">
        <v>-0.43500904633333332</v>
      </c>
      <c r="D94">
        <v>-0.90021429866666658</v>
      </c>
      <c r="E94">
        <v>-0.48529416666666664</v>
      </c>
      <c r="F94">
        <v>0.16699064766666669</v>
      </c>
      <c r="G94">
        <v>0.63216608833333332</v>
      </c>
      <c r="H94">
        <v>-0.84020657099999996</v>
      </c>
      <c r="I94">
        <v>-1.275614933</v>
      </c>
      <c r="J94">
        <v>-1.232355479</v>
      </c>
      <c r="K94">
        <v>-1.0062580803333334</v>
      </c>
    </row>
    <row r="95" spans="1:11" x14ac:dyDescent="0.35">
      <c r="A95" t="s">
        <v>369</v>
      </c>
      <c r="B95">
        <v>0.99029599999999995</v>
      </c>
      <c r="C95">
        <v>-0.67665493700000001</v>
      </c>
      <c r="D95">
        <v>-0.73727081266666661</v>
      </c>
      <c r="E95">
        <v>0.63550604666666677</v>
      </c>
      <c r="F95">
        <v>1.2228656053333333</v>
      </c>
      <c r="G95">
        <v>-0.52802924466666668</v>
      </c>
      <c r="H95">
        <v>-1.0617274683333333</v>
      </c>
      <c r="I95">
        <v>-1.0884034266666667</v>
      </c>
      <c r="J95">
        <v>-1.3856830913333333</v>
      </c>
      <c r="K95">
        <v>-0.69056027266666664</v>
      </c>
    </row>
    <row r="96" spans="1:11" x14ac:dyDescent="0.35">
      <c r="A96" t="s">
        <v>373</v>
      </c>
      <c r="B96">
        <v>0.39001000600000002</v>
      </c>
      <c r="C96">
        <v>-0.69659224533333353</v>
      </c>
      <c r="D96">
        <v>-0.69874932000000001</v>
      </c>
      <c r="E96">
        <v>0.48422406066666673</v>
      </c>
      <c r="F96">
        <v>2.6338923533333332</v>
      </c>
      <c r="G96">
        <v>0.74225573600000005</v>
      </c>
      <c r="H96">
        <v>-0.57425141333333329</v>
      </c>
      <c r="I96">
        <v>-1.2512401683333334</v>
      </c>
      <c r="J96">
        <v>-1.265511651</v>
      </c>
      <c r="K96">
        <v>-0.58651261833333335</v>
      </c>
    </row>
    <row r="97" spans="1:11" x14ac:dyDescent="0.35">
      <c r="A97" t="s">
        <v>379</v>
      </c>
      <c r="B97">
        <v>1.2311458626666667</v>
      </c>
      <c r="C97">
        <v>-0.84174586600000001</v>
      </c>
      <c r="D97">
        <v>-0.84174586600000001</v>
      </c>
      <c r="E97">
        <v>-0.84174586600000001</v>
      </c>
      <c r="F97">
        <v>-0.73166851733333338</v>
      </c>
      <c r="G97">
        <v>0.19418883533333334</v>
      </c>
      <c r="H97">
        <v>-0.84174586600000001</v>
      </c>
      <c r="I97">
        <v>-0.47604294600000002</v>
      </c>
      <c r="J97">
        <v>-0.84174586600000001</v>
      </c>
      <c r="K97">
        <v>-0.84174586600000001</v>
      </c>
    </row>
    <row r="98" spans="1:11" x14ac:dyDescent="0.35">
      <c r="A98" t="s">
        <v>381</v>
      </c>
      <c r="B98">
        <v>1.2227987513333334</v>
      </c>
      <c r="C98">
        <v>-0.52832930066666661</v>
      </c>
      <c r="D98">
        <v>-0.65747608800000001</v>
      </c>
      <c r="E98">
        <v>-0.80043977100000008</v>
      </c>
      <c r="F98">
        <v>-0.98300542433333338</v>
      </c>
      <c r="G98">
        <v>0.64930610466666661</v>
      </c>
      <c r="H98">
        <v>-0.52857125366666668</v>
      </c>
      <c r="I98">
        <v>-0.43504527900000006</v>
      </c>
      <c r="J98">
        <v>-1.2258861089999999</v>
      </c>
      <c r="K98">
        <v>-1.3521965939999998</v>
      </c>
    </row>
    <row r="99" spans="1:11" x14ac:dyDescent="0.35">
      <c r="A99" t="s">
        <v>383</v>
      </c>
      <c r="B99">
        <v>1.1837842833333334</v>
      </c>
      <c r="C99">
        <v>-0.6890143700000001</v>
      </c>
      <c r="D99">
        <v>-0.67376975333333344</v>
      </c>
      <c r="E99">
        <v>-0.34435184533333335</v>
      </c>
      <c r="F99">
        <v>-0.19822996699999998</v>
      </c>
      <c r="G99">
        <v>-8.1309866333333314E-2</v>
      </c>
      <c r="H99">
        <v>-0.72277910200000006</v>
      </c>
      <c r="I99">
        <v>-0.60165680366666663</v>
      </c>
      <c r="J99">
        <v>-1.4824270860000002</v>
      </c>
      <c r="K99">
        <v>-1.2882796670000001</v>
      </c>
    </row>
    <row r="100" spans="1:11" x14ac:dyDescent="0.35">
      <c r="A100" t="s">
        <v>394</v>
      </c>
      <c r="B100">
        <v>1.0776600806666667</v>
      </c>
      <c r="C100">
        <v>-0.17567343833333329</v>
      </c>
      <c r="D100">
        <v>-0.72719764399999998</v>
      </c>
      <c r="E100">
        <v>-1.4452742066666666</v>
      </c>
      <c r="F100">
        <v>-2.2041403659999999</v>
      </c>
      <c r="G100">
        <v>0.66420686833333331</v>
      </c>
      <c r="H100">
        <v>-6.9634699999999994E-3</v>
      </c>
      <c r="I100">
        <v>0.24296646133333333</v>
      </c>
      <c r="J100">
        <v>-0.48356382599999997</v>
      </c>
      <c r="K100">
        <v>-0.66832477333333318</v>
      </c>
    </row>
    <row r="101" spans="1:11" x14ac:dyDescent="0.35">
      <c r="A101" t="s">
        <v>402</v>
      </c>
      <c r="B101">
        <v>-1.2175801283333334</v>
      </c>
      <c r="C101">
        <v>1.2989558066666667</v>
      </c>
      <c r="D101">
        <v>1.3802875333333317E-2</v>
      </c>
      <c r="E101">
        <v>0.4337256776666667</v>
      </c>
      <c r="F101">
        <v>0.79023022433333334</v>
      </c>
      <c r="G101">
        <v>0.35303835099999997</v>
      </c>
      <c r="H101">
        <v>1.6657771806666666</v>
      </c>
      <c r="I101">
        <v>-9.3236502666666679E-2</v>
      </c>
      <c r="J101">
        <v>-1.231167678</v>
      </c>
      <c r="K101">
        <v>-0.70797241766666674</v>
      </c>
    </row>
    <row r="102" spans="1:11" x14ac:dyDescent="0.35">
      <c r="A102" t="s">
        <v>404</v>
      </c>
      <c r="B102">
        <v>-0.49347838566666663</v>
      </c>
      <c r="C102">
        <v>1.1489864350000001</v>
      </c>
      <c r="D102">
        <v>0.63686527633333334</v>
      </c>
      <c r="E102">
        <v>-7.9092280666666667E-2</v>
      </c>
      <c r="F102">
        <v>-1.6260309436666667</v>
      </c>
      <c r="G102">
        <v>-0.44620817633333337</v>
      </c>
      <c r="H102">
        <v>1.6816599569999999</v>
      </c>
      <c r="I102">
        <v>-0.9505639996666666</v>
      </c>
      <c r="J102">
        <v>-0.36041076033333336</v>
      </c>
      <c r="K102">
        <v>0.47317262466666671</v>
      </c>
    </row>
    <row r="103" spans="1:11" x14ac:dyDescent="0.35">
      <c r="A103" t="s">
        <v>406</v>
      </c>
      <c r="B103">
        <v>0.80351543799999992</v>
      </c>
      <c r="C103">
        <v>0.47758551133333338</v>
      </c>
      <c r="D103">
        <v>1.0006805560000001</v>
      </c>
      <c r="E103">
        <v>0.51096225166666664</v>
      </c>
      <c r="F103">
        <v>-1.2621215203333334</v>
      </c>
      <c r="G103">
        <v>-0.70821588833333327</v>
      </c>
      <c r="H103">
        <v>-0.76252566833333335</v>
      </c>
      <c r="I103">
        <v>-2.8587623000000006E-2</v>
      </c>
      <c r="J103">
        <v>-0.80678860100000005</v>
      </c>
      <c r="K103">
        <v>-1.5552071960000002</v>
      </c>
    </row>
    <row r="104" spans="1:11" x14ac:dyDescent="0.35">
      <c r="A104" t="s">
        <v>408</v>
      </c>
      <c r="B104">
        <v>1.200039855</v>
      </c>
      <c r="C104">
        <v>-8.4879307666666667E-2</v>
      </c>
      <c r="D104">
        <v>-0.66937039966666667</v>
      </c>
      <c r="E104">
        <v>-0.74572209066666673</v>
      </c>
      <c r="F104">
        <v>-1.4659479033333334</v>
      </c>
      <c r="G104">
        <v>0.84946516400000005</v>
      </c>
      <c r="H104">
        <v>-0.29135821899999997</v>
      </c>
      <c r="I104">
        <v>-0.39920257633333334</v>
      </c>
      <c r="J104">
        <v>-0.89990880600000001</v>
      </c>
      <c r="K104">
        <v>-1.6402334796666667</v>
      </c>
    </row>
    <row r="105" spans="1:11" x14ac:dyDescent="0.35">
      <c r="A105" t="s">
        <v>409</v>
      </c>
      <c r="B105">
        <v>-1.1979749173333334</v>
      </c>
      <c r="C105">
        <v>-0.14471236400000001</v>
      </c>
      <c r="D105">
        <v>-1.0477567163333334</v>
      </c>
      <c r="E105">
        <v>-1.1132486289999999</v>
      </c>
      <c r="F105">
        <v>-0.69096917033333327</v>
      </c>
      <c r="G105">
        <v>1.1921531993333332</v>
      </c>
      <c r="H105">
        <v>1.1634657023333335</v>
      </c>
      <c r="I105">
        <v>0.34596120000000002</v>
      </c>
      <c r="J105">
        <v>1.5821267393333331</v>
      </c>
      <c r="K105">
        <v>1.3852531260000001</v>
      </c>
    </row>
    <row r="106" spans="1:11" x14ac:dyDescent="0.35">
      <c r="A106" t="s">
        <v>411</v>
      </c>
      <c r="B106">
        <v>0.11158460466666666</v>
      </c>
      <c r="C106">
        <v>0.3428869003333333</v>
      </c>
      <c r="D106">
        <v>-0.13083680566666667</v>
      </c>
      <c r="E106">
        <v>-0.60840204133333331</v>
      </c>
      <c r="F106">
        <v>-0.6146923603333333</v>
      </c>
      <c r="G106">
        <v>2.4480810513333329</v>
      </c>
      <c r="H106">
        <v>-0.10131094666666667</v>
      </c>
      <c r="I106">
        <v>-0.62503518700000005</v>
      </c>
      <c r="J106">
        <v>-1.2160233553333333</v>
      </c>
      <c r="K106">
        <v>-1.4102489893333334</v>
      </c>
    </row>
    <row r="107" spans="1:11" x14ac:dyDescent="0.35">
      <c r="A107" t="s">
        <v>419</v>
      </c>
      <c r="B107">
        <v>-0.874639367</v>
      </c>
      <c r="C107">
        <v>0.60166405466666661</v>
      </c>
      <c r="D107">
        <v>0.54734421200000005</v>
      </c>
      <c r="E107">
        <v>1.3372059256666666</v>
      </c>
      <c r="F107">
        <v>2.3284780343333331</v>
      </c>
      <c r="G107">
        <v>-0.31157655300000003</v>
      </c>
      <c r="H107">
        <v>-0.14956475766666666</v>
      </c>
      <c r="I107">
        <v>-0.15259820999999998</v>
      </c>
      <c r="J107">
        <v>-0.21218838433333331</v>
      </c>
      <c r="K107">
        <v>-1.2761919776666668</v>
      </c>
    </row>
    <row r="108" spans="1:11" x14ac:dyDescent="0.35">
      <c r="A108" t="s">
        <v>420</v>
      </c>
      <c r="B108">
        <v>-1.0150930746666667</v>
      </c>
      <c r="C108">
        <v>1.3988408813333333</v>
      </c>
      <c r="D108">
        <v>1.2700791263333333</v>
      </c>
      <c r="E108">
        <v>0.64869341166666672</v>
      </c>
      <c r="F108">
        <v>1.291863583</v>
      </c>
      <c r="G108">
        <v>0.62341448033333335</v>
      </c>
      <c r="H108">
        <v>-0.69070811233333329</v>
      </c>
      <c r="I108">
        <v>1.0169644843333334</v>
      </c>
      <c r="J108">
        <v>-0.81382411366666663</v>
      </c>
      <c r="K108">
        <v>-0.46153886133333333</v>
      </c>
    </row>
    <row r="109" spans="1:11" x14ac:dyDescent="0.35">
      <c r="A109" t="s">
        <v>426</v>
      </c>
      <c r="B109">
        <v>0.59282624466666667</v>
      </c>
      <c r="C109">
        <v>-1.206320453</v>
      </c>
      <c r="D109">
        <v>-0.80325424433333337</v>
      </c>
      <c r="E109">
        <v>-1.1698504590000001</v>
      </c>
      <c r="F109">
        <v>-2.3317173986666671</v>
      </c>
      <c r="G109">
        <v>0.82909542966666672</v>
      </c>
      <c r="H109">
        <v>0.45539573</v>
      </c>
      <c r="I109">
        <v>0.55433685300000002</v>
      </c>
      <c r="J109">
        <v>0.36064669333333338</v>
      </c>
      <c r="K109">
        <v>0.13234260333333334</v>
      </c>
    </row>
    <row r="110" spans="1:11" x14ac:dyDescent="0.35">
      <c r="A110" t="s">
        <v>430</v>
      </c>
      <c r="B110">
        <v>-0.30713741900000002</v>
      </c>
      <c r="C110">
        <v>-0.30713741900000002</v>
      </c>
      <c r="D110">
        <v>-0.30713741900000002</v>
      </c>
      <c r="E110">
        <v>0.53829572366666667</v>
      </c>
      <c r="F110">
        <v>3.1473533073333329</v>
      </c>
      <c r="G110">
        <v>-0.30713741900000002</v>
      </c>
      <c r="H110">
        <v>-0.30713741900000002</v>
      </c>
      <c r="I110">
        <v>-0.30713741900000002</v>
      </c>
      <c r="J110">
        <v>-0.30713741900000002</v>
      </c>
      <c r="K110">
        <v>-0.30713741900000002</v>
      </c>
    </row>
    <row r="111" spans="1:11" x14ac:dyDescent="0.35">
      <c r="A111" t="s">
        <v>432</v>
      </c>
      <c r="B111">
        <v>0.40613664700000002</v>
      </c>
      <c r="C111">
        <v>0.43327913699999998</v>
      </c>
      <c r="D111">
        <v>-0.25257827066666666</v>
      </c>
      <c r="E111">
        <v>-0.26824149266666669</v>
      </c>
      <c r="F111">
        <v>-0.65704538633333331</v>
      </c>
      <c r="G111">
        <v>2.0390778663333333</v>
      </c>
      <c r="H111">
        <v>0.31338141533333336</v>
      </c>
      <c r="I111">
        <v>-0.24856716499999998</v>
      </c>
      <c r="J111">
        <v>-1.1351639896666665</v>
      </c>
      <c r="K111">
        <v>-2.3323283929999996</v>
      </c>
    </row>
    <row r="112" spans="1:11" x14ac:dyDescent="0.35">
      <c r="A112" t="s">
        <v>436</v>
      </c>
      <c r="B112">
        <v>1.8912237666666675E-2</v>
      </c>
      <c r="C112">
        <v>0.20258277599999999</v>
      </c>
      <c r="D112">
        <v>0.52619906833333341</v>
      </c>
      <c r="E112">
        <v>-1.0657963313333332</v>
      </c>
      <c r="F112">
        <v>0.8366266859999999</v>
      </c>
      <c r="G112">
        <v>-1.4727819433333333</v>
      </c>
      <c r="H112">
        <v>0.46662657733333335</v>
      </c>
      <c r="I112">
        <v>1.5860910940000001</v>
      </c>
      <c r="J112">
        <v>0.98833121299999993</v>
      </c>
      <c r="K112">
        <v>0.17241261033333335</v>
      </c>
    </row>
    <row r="113" spans="1:11" x14ac:dyDescent="0.35">
      <c r="A113" t="s">
        <v>440</v>
      </c>
      <c r="B113">
        <v>1.2620176033333332</v>
      </c>
      <c r="C113">
        <v>-0.3384666076666667</v>
      </c>
      <c r="D113">
        <v>-0.39357953600000001</v>
      </c>
      <c r="E113">
        <v>-0.77675522166666655</v>
      </c>
      <c r="F113">
        <v>-1.1745707076666667</v>
      </c>
      <c r="G113">
        <v>0.81789137066666662</v>
      </c>
      <c r="H113">
        <v>-0.12455759566666665</v>
      </c>
      <c r="I113">
        <v>-0.30758117299999999</v>
      </c>
      <c r="J113">
        <v>-1.5085170773333332</v>
      </c>
      <c r="K113">
        <v>-1.3718158656666668</v>
      </c>
    </row>
    <row r="114" spans="1:11" x14ac:dyDescent="0.35">
      <c r="A114" t="s">
        <v>444</v>
      </c>
      <c r="B114">
        <v>-0.88270204766666671</v>
      </c>
      <c r="C114">
        <v>0.65451765933333339</v>
      </c>
      <c r="D114">
        <v>0.15772105033333331</v>
      </c>
      <c r="E114">
        <v>1.1676742773333333</v>
      </c>
      <c r="F114">
        <v>0.90478667433333326</v>
      </c>
      <c r="G114">
        <v>1.255868341</v>
      </c>
      <c r="H114">
        <v>0.27543431366666665</v>
      </c>
      <c r="I114">
        <v>0.93773381099999986</v>
      </c>
      <c r="J114">
        <v>-0.27590814366666666</v>
      </c>
      <c r="K114">
        <v>0.33947752799999997</v>
      </c>
    </row>
    <row r="115" spans="1:11" x14ac:dyDescent="0.35">
      <c r="A115" t="s">
        <v>446</v>
      </c>
      <c r="B115">
        <v>-0.84116198933333342</v>
      </c>
      <c r="C115">
        <v>2.0093228223333335</v>
      </c>
      <c r="D115">
        <v>1.2271345276666665</v>
      </c>
      <c r="E115">
        <v>-0.30348038199999999</v>
      </c>
      <c r="F115">
        <v>1.2184797359999999</v>
      </c>
      <c r="G115">
        <v>-0.58410203800000005</v>
      </c>
      <c r="H115">
        <v>1.4179623386666667</v>
      </c>
      <c r="I115">
        <v>-0.59750244866666669</v>
      </c>
      <c r="J115">
        <v>-0.87766677166666673</v>
      </c>
      <c r="K115">
        <v>-0.48836005133333332</v>
      </c>
    </row>
    <row r="116" spans="1:11" x14ac:dyDescent="0.35">
      <c r="A116" t="s">
        <v>452</v>
      </c>
      <c r="B116">
        <v>1.2702816583333334</v>
      </c>
      <c r="C116">
        <v>-0.48441714766666671</v>
      </c>
      <c r="D116">
        <v>-0.25739209333333335</v>
      </c>
      <c r="E116">
        <v>-0.84532474933333335</v>
      </c>
      <c r="F116">
        <v>0.52468713366666664</v>
      </c>
      <c r="G116">
        <v>0.59529352633333332</v>
      </c>
      <c r="H116">
        <v>-1.136425789</v>
      </c>
      <c r="I116">
        <v>-0.36614625733333334</v>
      </c>
      <c r="J116">
        <v>-0.96054435900000001</v>
      </c>
      <c r="K116">
        <v>-1.5232942626666668</v>
      </c>
    </row>
    <row r="117" spans="1:11" x14ac:dyDescent="0.35">
      <c r="A117" t="s">
        <v>454</v>
      </c>
      <c r="B117">
        <v>-0.52247932899999994</v>
      </c>
      <c r="C117">
        <v>0.64680688433333333</v>
      </c>
      <c r="D117">
        <v>1.4214071080000001</v>
      </c>
      <c r="E117">
        <v>1.3019310666666668</v>
      </c>
      <c r="F117">
        <v>1.0979860493333333</v>
      </c>
      <c r="G117">
        <v>9.3144795333333349E-2</v>
      </c>
      <c r="H117">
        <v>-0.520737746</v>
      </c>
      <c r="I117">
        <v>-0.52352641499999997</v>
      </c>
      <c r="J117">
        <v>-2.0512017533333333</v>
      </c>
      <c r="K117">
        <v>-0.82975131000000013</v>
      </c>
    </row>
    <row r="118" spans="1:11" x14ac:dyDescent="0.35">
      <c r="A118" t="s">
        <v>456</v>
      </c>
      <c r="B118">
        <v>1.0716889833333334</v>
      </c>
      <c r="C118">
        <v>-0.55099225166666665</v>
      </c>
      <c r="D118">
        <v>2.6429568000000004E-2</v>
      </c>
      <c r="E118">
        <v>0.91501505266666661</v>
      </c>
      <c r="F118">
        <v>1.2101928820000001</v>
      </c>
      <c r="G118">
        <v>0.45872144633333334</v>
      </c>
      <c r="H118">
        <v>-1.6836334403333335</v>
      </c>
      <c r="I118">
        <v>-0.59698617999999992</v>
      </c>
      <c r="J118">
        <v>-1.3913835210000001</v>
      </c>
      <c r="K118">
        <v>-1.4996418279999999</v>
      </c>
    </row>
    <row r="119" spans="1:11" x14ac:dyDescent="0.35">
      <c r="A119" t="s">
        <v>462</v>
      </c>
      <c r="B119">
        <v>-2.0453914166666665</v>
      </c>
      <c r="C119">
        <v>0.50920530033333333</v>
      </c>
      <c r="D119">
        <v>1.0377996759999999</v>
      </c>
      <c r="E119">
        <v>0.90797702933333335</v>
      </c>
      <c r="F119">
        <v>1.0383242113333333</v>
      </c>
      <c r="G119">
        <v>0.99031246633333347</v>
      </c>
      <c r="H119">
        <v>-4.5318603000000013E-2</v>
      </c>
      <c r="I119">
        <v>-8.3357354333333342E-2</v>
      </c>
      <c r="J119">
        <v>-0.74669904200000004</v>
      </c>
      <c r="K119">
        <v>-0.57168005833333335</v>
      </c>
    </row>
    <row r="120" spans="1:11" x14ac:dyDescent="0.35">
      <c r="A120" t="s">
        <v>464</v>
      </c>
      <c r="B120">
        <v>-1.0165063723333334</v>
      </c>
      <c r="C120">
        <v>1.2237833900000001</v>
      </c>
      <c r="D120">
        <v>1.4510990896666665</v>
      </c>
      <c r="E120">
        <v>0.62884153666666665</v>
      </c>
      <c r="F120">
        <v>-0.34212874166666668</v>
      </c>
      <c r="G120">
        <v>-0.75902113700000007</v>
      </c>
      <c r="H120">
        <v>1.1599850206666666</v>
      </c>
      <c r="I120">
        <v>1.6873601139999999</v>
      </c>
      <c r="J120">
        <v>7.9609112666666662E-2</v>
      </c>
      <c r="K120">
        <v>-0.50190346799999996</v>
      </c>
    </row>
    <row r="121" spans="1:11" x14ac:dyDescent="0.35">
      <c r="A121" t="s">
        <v>466</v>
      </c>
      <c r="B121">
        <v>-0.71021336433333326</v>
      </c>
      <c r="C121">
        <v>6.046418566666667E-2</v>
      </c>
      <c r="D121">
        <v>0.63693402100000007</v>
      </c>
      <c r="E121">
        <v>1.7011801096666666</v>
      </c>
      <c r="F121">
        <v>1.581086483</v>
      </c>
      <c r="G121">
        <v>-0.33131315</v>
      </c>
      <c r="H121">
        <v>-0.42428238433333326</v>
      </c>
      <c r="I121">
        <v>0.64452205833333331</v>
      </c>
      <c r="J121">
        <v>0.44912461866666664</v>
      </c>
      <c r="K121">
        <v>0.80755800666666655</v>
      </c>
    </row>
    <row r="122" spans="1:11" x14ac:dyDescent="0.35">
      <c r="A122" t="s">
        <v>468</v>
      </c>
      <c r="B122">
        <v>-0.47894906766666662</v>
      </c>
      <c r="C122">
        <v>-1.032080178</v>
      </c>
      <c r="D122">
        <v>-1.222520177</v>
      </c>
      <c r="E122">
        <v>-0.91816834666666658</v>
      </c>
      <c r="F122">
        <v>-1.4638699129999999</v>
      </c>
      <c r="G122">
        <v>1.5651251496666667</v>
      </c>
      <c r="H122">
        <v>1.3599738553333334</v>
      </c>
      <c r="I122">
        <v>0.22364704599999999</v>
      </c>
      <c r="J122">
        <v>1.188145738</v>
      </c>
      <c r="K122">
        <v>1.1581907796666666</v>
      </c>
    </row>
    <row r="123" spans="1:11" x14ac:dyDescent="0.35">
      <c r="A123" t="s">
        <v>472</v>
      </c>
      <c r="B123">
        <v>-0.68546049166666656</v>
      </c>
      <c r="C123">
        <v>-3.2360156000000001E-2</v>
      </c>
      <c r="D123">
        <v>0.91305404233333343</v>
      </c>
      <c r="E123">
        <v>1.4403143483333334</v>
      </c>
      <c r="F123">
        <v>0.89537960866666666</v>
      </c>
      <c r="G123">
        <v>0.35105802199999997</v>
      </c>
      <c r="H123">
        <v>-0.26735382833333332</v>
      </c>
      <c r="I123">
        <v>0.60930117233333336</v>
      </c>
      <c r="J123">
        <v>0.30784944766666666</v>
      </c>
      <c r="K123">
        <v>1.1854844019999999</v>
      </c>
    </row>
    <row r="124" spans="1:11" x14ac:dyDescent="0.35">
      <c r="A124" t="s">
        <v>474</v>
      </c>
      <c r="B124">
        <v>1.3686178713333332</v>
      </c>
      <c r="C124">
        <v>-0.98493677466666674</v>
      </c>
      <c r="D124">
        <v>-0.63362229966666661</v>
      </c>
      <c r="E124">
        <v>0.39421148666666667</v>
      </c>
      <c r="F124">
        <v>1.2376030796666668</v>
      </c>
      <c r="G124">
        <v>-0.23313559433333333</v>
      </c>
      <c r="H124">
        <v>-0.75924490600000005</v>
      </c>
      <c r="I124">
        <v>-0.82662302433333334</v>
      </c>
      <c r="J124">
        <v>-1.154790151</v>
      </c>
      <c r="K124">
        <v>-1.3096699303333332</v>
      </c>
    </row>
    <row r="125" spans="1:11" x14ac:dyDescent="0.35">
      <c r="A125" t="s">
        <v>476</v>
      </c>
      <c r="B125">
        <v>0.31118244333333334</v>
      </c>
      <c r="C125">
        <v>-0.88374776099999997</v>
      </c>
      <c r="D125">
        <v>0.22110463966666669</v>
      </c>
      <c r="E125">
        <v>1.8255242093333333</v>
      </c>
      <c r="F125">
        <v>1.4856458019999998</v>
      </c>
      <c r="G125">
        <v>6.6278068333333329E-2</v>
      </c>
      <c r="H125">
        <v>-1.3102228310000001</v>
      </c>
      <c r="I125">
        <v>-1.2217011520000001</v>
      </c>
      <c r="J125">
        <v>-1.0120755299999999</v>
      </c>
      <c r="K125">
        <v>0.43902405566666669</v>
      </c>
    </row>
    <row r="126" spans="1:11" x14ac:dyDescent="0.35">
      <c r="A126" t="s">
        <v>478</v>
      </c>
      <c r="B126">
        <v>-0.82475796633333331</v>
      </c>
      <c r="C126">
        <v>1.2868075523333333</v>
      </c>
      <c r="D126">
        <v>1.6726540666666665</v>
      </c>
      <c r="E126">
        <v>0.92885790700000015</v>
      </c>
      <c r="F126">
        <v>-0.48203306000000001</v>
      </c>
      <c r="G126">
        <v>-1.0704301863333334</v>
      </c>
      <c r="H126">
        <v>0.85129753766666683</v>
      </c>
      <c r="I126">
        <v>0.99821095666666659</v>
      </c>
      <c r="J126">
        <v>0.48431320366666669</v>
      </c>
      <c r="K126">
        <v>6.9164984666666665E-2</v>
      </c>
    </row>
    <row r="127" spans="1:11" x14ac:dyDescent="0.35">
      <c r="A127" t="s">
        <v>482</v>
      </c>
      <c r="B127">
        <v>0.10867689233333334</v>
      </c>
      <c r="C127">
        <v>-1.9347447666666667E-2</v>
      </c>
      <c r="D127">
        <v>0.7766782413333333</v>
      </c>
      <c r="E127">
        <v>0.41212008033333331</v>
      </c>
      <c r="F127">
        <v>-1.7692919906666666</v>
      </c>
      <c r="G127">
        <v>-0.23617784033333333</v>
      </c>
      <c r="H127">
        <v>0.53281661066666663</v>
      </c>
      <c r="I127">
        <v>1.7526147160000001</v>
      </c>
      <c r="J127">
        <v>0.45677129399999999</v>
      </c>
      <c r="K127">
        <v>0.73085686933333338</v>
      </c>
    </row>
    <row r="128" spans="1:11" x14ac:dyDescent="0.35">
      <c r="A128" t="s">
        <v>486</v>
      </c>
      <c r="B128">
        <v>0.94789673166666677</v>
      </c>
      <c r="C128">
        <v>-0.14017537633333335</v>
      </c>
      <c r="D128">
        <v>-0.31791256033333332</v>
      </c>
      <c r="E128">
        <v>-3.8310451333333329E-2</v>
      </c>
      <c r="F128">
        <v>-0.65870737533333334</v>
      </c>
      <c r="G128">
        <v>0.80028202500000001</v>
      </c>
      <c r="H128">
        <v>-0.60227854533333336</v>
      </c>
      <c r="I128">
        <v>-1.3110005300000001</v>
      </c>
      <c r="J128">
        <v>-1.3218794496666666</v>
      </c>
      <c r="K128">
        <v>-1.5006097816666666</v>
      </c>
    </row>
    <row r="129" spans="1:11" x14ac:dyDescent="0.35">
      <c r="A129" t="s">
        <v>488</v>
      </c>
      <c r="B129">
        <v>-1.1531481973333335</v>
      </c>
      <c r="C129">
        <v>-7.4449840000000003E-2</v>
      </c>
      <c r="D129">
        <v>-0.253054634</v>
      </c>
      <c r="E129">
        <v>5.3849414999999991E-2</v>
      </c>
      <c r="F129">
        <v>0.7348740130000001</v>
      </c>
      <c r="G129">
        <v>-0.58782784966666668</v>
      </c>
      <c r="H129">
        <v>0.37983815866666665</v>
      </c>
      <c r="I129">
        <v>0.4122494106666667</v>
      </c>
      <c r="J129">
        <v>1.5022422473333332</v>
      </c>
      <c r="K129">
        <v>2.2584404023333335</v>
      </c>
    </row>
    <row r="130" spans="1:11" x14ac:dyDescent="0.35">
      <c r="A130" t="s">
        <v>490</v>
      </c>
      <c r="B130">
        <v>-6.811706666666667E-2</v>
      </c>
      <c r="C130">
        <v>-0.66004865333333329</v>
      </c>
      <c r="D130">
        <v>1.31404813</v>
      </c>
      <c r="E130">
        <v>0.23546147733333336</v>
      </c>
      <c r="F130">
        <v>-1.2802162346666668</v>
      </c>
      <c r="G130">
        <v>0.19397218766666668</v>
      </c>
      <c r="H130">
        <v>-0.70067946299999984</v>
      </c>
      <c r="I130">
        <v>1.2064889649999999</v>
      </c>
      <c r="J130">
        <v>0.83095938499999988</v>
      </c>
      <c r="K130">
        <v>1.0230919903333333</v>
      </c>
    </row>
    <row r="131" spans="1:11" x14ac:dyDescent="0.35">
      <c r="A131" t="s">
        <v>494</v>
      </c>
      <c r="B131">
        <v>-1.6057949393333333</v>
      </c>
      <c r="C131">
        <v>0.34335495333333332</v>
      </c>
      <c r="D131">
        <v>0.88082455599999998</v>
      </c>
      <c r="E131">
        <v>1.3127200776666665</v>
      </c>
      <c r="F131">
        <v>0.43258013300000003</v>
      </c>
      <c r="G131">
        <v>0.97924709800000009</v>
      </c>
      <c r="H131">
        <v>-0.25706546333333335</v>
      </c>
      <c r="I131">
        <v>0.375023355</v>
      </c>
      <c r="J131">
        <v>0.54629536233333342</v>
      </c>
      <c r="K131">
        <v>0.59385267266666664</v>
      </c>
    </row>
    <row r="132" spans="1:11" x14ac:dyDescent="0.35">
      <c r="A132" t="s">
        <v>498</v>
      </c>
      <c r="B132">
        <v>-0.98189308733333325</v>
      </c>
      <c r="C132">
        <v>0.25383804766666668</v>
      </c>
      <c r="D132">
        <v>0.33019079766666665</v>
      </c>
      <c r="E132">
        <v>0.61304915000000004</v>
      </c>
      <c r="F132">
        <v>-0.79206115899999985</v>
      </c>
      <c r="G132">
        <v>-1.665618053</v>
      </c>
      <c r="H132">
        <v>0.51706798799999998</v>
      </c>
      <c r="I132">
        <v>1.6689061036666668</v>
      </c>
      <c r="J132">
        <v>1.3153364783333332</v>
      </c>
      <c r="K132">
        <v>1.1910664989999999</v>
      </c>
    </row>
    <row r="133" spans="1:11" x14ac:dyDescent="0.35">
      <c r="A133" t="s">
        <v>500</v>
      </c>
      <c r="B133">
        <v>-0.17098458333333333</v>
      </c>
      <c r="C133">
        <v>0.57212509766666664</v>
      </c>
      <c r="D133">
        <v>1.3409102953333332</v>
      </c>
      <c r="E133">
        <v>1.8820985546666666</v>
      </c>
      <c r="F133">
        <v>1.6568586513333334</v>
      </c>
      <c r="G133">
        <v>-0.72472309433333326</v>
      </c>
      <c r="H133">
        <v>-1.1346421786666667</v>
      </c>
      <c r="I133">
        <v>-0.94844620966666671</v>
      </c>
      <c r="J133">
        <v>-0.64193885966666675</v>
      </c>
      <c r="K133">
        <v>-0.67258746066666664</v>
      </c>
    </row>
    <row r="134" spans="1:11" x14ac:dyDescent="0.35">
      <c r="A134" t="s">
        <v>502</v>
      </c>
      <c r="B134">
        <v>-1.0060418446666668</v>
      </c>
      <c r="C134">
        <v>0.34700500533333334</v>
      </c>
      <c r="D134">
        <v>0.62314923566666669</v>
      </c>
      <c r="E134">
        <v>1.1341096993333333</v>
      </c>
      <c r="F134">
        <v>1.6729452143333334</v>
      </c>
      <c r="G134">
        <v>-1.127799005</v>
      </c>
      <c r="H134">
        <v>-0.194316831</v>
      </c>
      <c r="I134">
        <v>0.49275095000000002</v>
      </c>
      <c r="J134">
        <v>0.66771404699999992</v>
      </c>
      <c r="K134">
        <v>1.1832174776666669</v>
      </c>
    </row>
    <row r="135" spans="1:11" x14ac:dyDescent="0.35">
      <c r="A135" t="s">
        <v>504</v>
      </c>
      <c r="B135">
        <v>-0.44880077866666673</v>
      </c>
      <c r="C135">
        <v>-0.95285612966666677</v>
      </c>
      <c r="D135">
        <v>-1.0173822426666668</v>
      </c>
      <c r="E135">
        <v>-0.62381495233333339</v>
      </c>
      <c r="F135">
        <v>-7.6330727000000001E-2</v>
      </c>
      <c r="G135">
        <v>1.4119765103333333</v>
      </c>
      <c r="H135">
        <v>0.84357860499999993</v>
      </c>
      <c r="I135">
        <v>0.8609433563333333</v>
      </c>
      <c r="J135">
        <v>1.5061551796666663</v>
      </c>
      <c r="K135">
        <v>1.633900036</v>
      </c>
    </row>
    <row r="136" spans="1:11" x14ac:dyDescent="0.35">
      <c r="A136" t="s">
        <v>509</v>
      </c>
      <c r="B136">
        <v>1.1034640753333333</v>
      </c>
      <c r="C136">
        <v>-1.5129467310000002</v>
      </c>
      <c r="D136">
        <v>-0.11559236066666666</v>
      </c>
      <c r="E136">
        <v>-0.57699501499999994</v>
      </c>
      <c r="F136">
        <v>-1.258806557</v>
      </c>
      <c r="G136">
        <v>-0.52724411033333329</v>
      </c>
      <c r="H136">
        <v>-0.4346781243333333</v>
      </c>
      <c r="I136">
        <v>0.89277051600000001</v>
      </c>
      <c r="J136">
        <v>1.0930267273333334</v>
      </c>
      <c r="K136">
        <v>1.1286805533333333</v>
      </c>
    </row>
    <row r="137" spans="1:11" x14ac:dyDescent="0.35">
      <c r="A137" t="s">
        <v>513</v>
      </c>
      <c r="B137">
        <v>-0.73765380133333336</v>
      </c>
      <c r="C137">
        <v>0.36025476200000001</v>
      </c>
      <c r="D137">
        <v>0.8428591826666666</v>
      </c>
      <c r="E137">
        <v>0.69845028733333336</v>
      </c>
      <c r="F137">
        <v>-0.93635798233333334</v>
      </c>
      <c r="G137">
        <v>-1.97326059</v>
      </c>
      <c r="H137">
        <v>-1.0240187036666666</v>
      </c>
      <c r="I137">
        <v>1.0274356773333333</v>
      </c>
      <c r="J137">
        <v>1.13336305</v>
      </c>
      <c r="K137">
        <v>0.97816762933333334</v>
      </c>
    </row>
    <row r="138" spans="1:11" x14ac:dyDescent="0.35">
      <c r="A138" t="s">
        <v>515</v>
      </c>
      <c r="B138">
        <v>6.8596853333333346E-2</v>
      </c>
      <c r="C138">
        <v>0.59975234966666668</v>
      </c>
      <c r="D138">
        <v>-6.5763466666666581E-4</v>
      </c>
      <c r="E138">
        <v>-1.6817603986666667</v>
      </c>
      <c r="F138">
        <v>-1.119112211</v>
      </c>
      <c r="G138">
        <v>-0.6497077</v>
      </c>
      <c r="H138">
        <v>0.81679186900000011</v>
      </c>
      <c r="I138">
        <v>2.4621100496666668</v>
      </c>
      <c r="J138">
        <v>0.241734322</v>
      </c>
      <c r="K138">
        <v>-0.35018257933333335</v>
      </c>
    </row>
    <row r="139" spans="1:11" x14ac:dyDescent="0.35">
      <c r="A139" t="s">
        <v>519</v>
      </c>
      <c r="B139">
        <v>-0.60096357599999994</v>
      </c>
      <c r="C139">
        <v>1.493309555</v>
      </c>
      <c r="D139">
        <v>1.596521504</v>
      </c>
      <c r="E139">
        <v>-0.25996091166666663</v>
      </c>
      <c r="F139">
        <v>-1.8917690756666667</v>
      </c>
      <c r="G139">
        <v>-0.86516535466666655</v>
      </c>
      <c r="H139">
        <v>1.0914293776666668</v>
      </c>
      <c r="I139">
        <v>-0.27930697866666671</v>
      </c>
      <c r="J139">
        <v>0.31175864666666664</v>
      </c>
      <c r="K139">
        <v>0.61200216200000002</v>
      </c>
    </row>
    <row r="140" spans="1:11" x14ac:dyDescent="0.35">
      <c r="A140" t="s">
        <v>520</v>
      </c>
      <c r="B140">
        <v>-0.9635050466666667</v>
      </c>
      <c r="C140">
        <v>0.95266916899999998</v>
      </c>
      <c r="D140">
        <v>0.88066542633333322</v>
      </c>
      <c r="E140">
        <v>1.321434548</v>
      </c>
      <c r="F140">
        <v>1.2595143756666667</v>
      </c>
      <c r="G140">
        <v>-1.9488175716666669</v>
      </c>
      <c r="H140">
        <v>-1.0500838333333337E-2</v>
      </c>
      <c r="I140">
        <v>-0.14432898233333333</v>
      </c>
      <c r="J140">
        <v>0.17416800866666668</v>
      </c>
      <c r="K140">
        <v>0.25411715133333335</v>
      </c>
    </row>
    <row r="141" spans="1:11" x14ac:dyDescent="0.35">
      <c r="A141" t="s">
        <v>524</v>
      </c>
      <c r="B141">
        <v>0.24790442933333334</v>
      </c>
      <c r="C141">
        <v>-0.29586231300000004</v>
      </c>
      <c r="D141">
        <v>-0.38232608133333335</v>
      </c>
      <c r="E141">
        <v>1.3141900786666667</v>
      </c>
      <c r="F141">
        <v>2.19670802</v>
      </c>
      <c r="G141">
        <v>-1.0787935706666667</v>
      </c>
      <c r="H141">
        <v>-0.93104907333333331</v>
      </c>
      <c r="I141">
        <v>-1.1168301159999998</v>
      </c>
      <c r="J141">
        <v>-0.8926593129999999</v>
      </c>
      <c r="K141">
        <v>-0.26251443299999999</v>
      </c>
    </row>
    <row r="142" spans="1:11" x14ac:dyDescent="0.35">
      <c r="A142" t="s">
        <v>526</v>
      </c>
      <c r="B142">
        <v>-0.54581417266666665</v>
      </c>
      <c r="C142">
        <v>-0.85006887666666664</v>
      </c>
      <c r="D142">
        <v>-0.63014620966666668</v>
      </c>
      <c r="E142">
        <v>-0.83490554933333339</v>
      </c>
      <c r="F142">
        <v>-0.37919555399999999</v>
      </c>
      <c r="G142">
        <v>1.2858163716666666</v>
      </c>
      <c r="H142">
        <v>1.0884138166666666</v>
      </c>
      <c r="I142">
        <v>1.047141509</v>
      </c>
      <c r="J142">
        <v>1.52397965</v>
      </c>
      <c r="K142">
        <v>1.5362084326666665</v>
      </c>
    </row>
    <row r="143" spans="1:11" x14ac:dyDescent="0.35">
      <c r="A143" t="s">
        <v>528</v>
      </c>
      <c r="B143">
        <v>1.2610713893333334</v>
      </c>
      <c r="C143">
        <v>-5.4497936666666684E-2</v>
      </c>
      <c r="D143">
        <v>-0.26785304500000001</v>
      </c>
      <c r="E143">
        <v>-0.99239112833333332</v>
      </c>
      <c r="F143">
        <v>-0.59779118066666659</v>
      </c>
      <c r="G143">
        <v>-3.2738751333333337E-2</v>
      </c>
      <c r="H143">
        <v>-0.73058462400000002</v>
      </c>
      <c r="I143">
        <v>-0.67150200833333329</v>
      </c>
      <c r="J143">
        <v>-1.249518251</v>
      </c>
      <c r="K143">
        <v>-1.3485561690000001</v>
      </c>
    </row>
    <row r="144" spans="1:11" x14ac:dyDescent="0.35">
      <c r="A144" t="s">
        <v>530</v>
      </c>
      <c r="B144">
        <v>1.3304171933333333</v>
      </c>
      <c r="C144">
        <v>-1.0569090083333332</v>
      </c>
      <c r="D144">
        <v>-1.1893149359999999</v>
      </c>
      <c r="E144">
        <v>-0.73683672800000011</v>
      </c>
      <c r="F144">
        <v>-0.46684963266666668</v>
      </c>
      <c r="G144">
        <v>2.0067157153333333</v>
      </c>
      <c r="H144">
        <v>-0.99196144966666677</v>
      </c>
      <c r="I144">
        <v>-0.67888877999999997</v>
      </c>
      <c r="J144">
        <v>-0.33373713666666666</v>
      </c>
      <c r="K144">
        <v>3.131759700000003E-2</v>
      </c>
    </row>
    <row r="145" spans="1:11" x14ac:dyDescent="0.35">
      <c r="A145" t="s">
        <v>534</v>
      </c>
      <c r="B145">
        <v>-0.2287583063333333</v>
      </c>
      <c r="C145">
        <v>1.0352664236666667</v>
      </c>
      <c r="D145">
        <v>1.3130974390000001</v>
      </c>
      <c r="E145">
        <v>1.6651613693333334</v>
      </c>
      <c r="F145">
        <v>0.52162641933333342</v>
      </c>
      <c r="G145">
        <v>-1.8090437533333332</v>
      </c>
      <c r="H145">
        <v>-0.18438066366666669</v>
      </c>
      <c r="I145">
        <v>-0.21698056666666665</v>
      </c>
      <c r="J145">
        <v>-1.3787099953333335</v>
      </c>
      <c r="K145">
        <v>-0.93732659799999996</v>
      </c>
    </row>
    <row r="146" spans="1:11" x14ac:dyDescent="0.35">
      <c r="A146" t="s">
        <v>536</v>
      </c>
      <c r="B146">
        <v>-0.79791864066666662</v>
      </c>
      <c r="C146">
        <v>1.2339390743333334</v>
      </c>
      <c r="D146">
        <v>1.1003206700000001</v>
      </c>
      <c r="E146">
        <v>-5.0522721E-2</v>
      </c>
      <c r="F146">
        <v>0.61307544933333336</v>
      </c>
      <c r="G146">
        <v>-1.0473385486666666</v>
      </c>
      <c r="H146">
        <v>1.3786948460000001</v>
      </c>
      <c r="I146">
        <v>1.5921809606666664</v>
      </c>
      <c r="J146">
        <v>-0.44588690666666669</v>
      </c>
      <c r="K146">
        <v>-0.80752911999999999</v>
      </c>
    </row>
    <row r="147" spans="1:11" x14ac:dyDescent="0.35">
      <c r="A147" t="s">
        <v>538</v>
      </c>
      <c r="B147">
        <v>-0.48733640166666664</v>
      </c>
      <c r="C147">
        <v>0.14587178166666667</v>
      </c>
      <c r="D147">
        <v>0.42976358200000003</v>
      </c>
      <c r="E147">
        <v>-0.89047790866666665</v>
      </c>
      <c r="F147">
        <v>-2.0482928933333331</v>
      </c>
      <c r="G147">
        <v>-0.68315991733333348</v>
      </c>
      <c r="H147">
        <v>0.57004336600000005</v>
      </c>
      <c r="I147">
        <v>0.59657356033333342</v>
      </c>
      <c r="J147">
        <v>0.92112730900000006</v>
      </c>
      <c r="K147">
        <v>1.8825142463333335</v>
      </c>
    </row>
    <row r="148" spans="1:11" x14ac:dyDescent="0.35">
      <c r="A148" t="s">
        <v>542</v>
      </c>
      <c r="B148">
        <v>-0.171513155</v>
      </c>
      <c r="C148">
        <v>0.9214814773333333</v>
      </c>
      <c r="D148">
        <v>1.5447283796666664</v>
      </c>
      <c r="E148">
        <v>-0.54072987766666669</v>
      </c>
      <c r="F148">
        <v>-0.75173076933333327</v>
      </c>
      <c r="G148">
        <v>-2.4582955360000001</v>
      </c>
      <c r="H148">
        <v>-0.17677981466666667</v>
      </c>
      <c r="I148">
        <v>0.77518126033333334</v>
      </c>
      <c r="J148">
        <v>0.58696858233333338</v>
      </c>
      <c r="K148">
        <v>0.73719548266666679</v>
      </c>
    </row>
    <row r="149" spans="1:11" x14ac:dyDescent="0.35">
      <c r="A149" t="s">
        <v>546</v>
      </c>
      <c r="B149">
        <v>1.1843844216666666</v>
      </c>
      <c r="C149">
        <v>-9.326405900000001E-2</v>
      </c>
      <c r="D149">
        <v>-0.4727781313333333</v>
      </c>
      <c r="E149">
        <v>-0.61547650399999998</v>
      </c>
      <c r="F149">
        <v>-0.44421013066666665</v>
      </c>
      <c r="G149">
        <v>-3.1019825000000001E-2</v>
      </c>
      <c r="H149">
        <v>-0.92604852566666673</v>
      </c>
      <c r="I149">
        <v>-1.1566634506666666</v>
      </c>
      <c r="J149">
        <v>-1.2464036486666668</v>
      </c>
      <c r="K149">
        <v>-1.0920528029999998</v>
      </c>
    </row>
    <row r="150" spans="1:11" x14ac:dyDescent="0.35">
      <c r="A150" t="s">
        <v>552</v>
      </c>
      <c r="B150">
        <v>1.4412419073333333</v>
      </c>
      <c r="C150">
        <v>-1.5531345553333333</v>
      </c>
      <c r="D150">
        <v>-0.31367421766666664</v>
      </c>
      <c r="E150">
        <v>-0.7548299616666666</v>
      </c>
      <c r="F150">
        <v>-1.1808709246666667</v>
      </c>
      <c r="G150">
        <v>1.4078435670000002</v>
      </c>
      <c r="H150">
        <v>-0.24148341166666665</v>
      </c>
      <c r="I150">
        <v>0.21627172533333336</v>
      </c>
      <c r="J150">
        <v>-0.62650805399999998</v>
      </c>
      <c r="K150">
        <v>-1.1577002456666665</v>
      </c>
    </row>
    <row r="151" spans="1:11" x14ac:dyDescent="0.35">
      <c r="A151" t="s">
        <v>554</v>
      </c>
      <c r="B151">
        <v>0.13736674199999999</v>
      </c>
      <c r="C151">
        <v>-0.12742562199999999</v>
      </c>
      <c r="D151">
        <v>-4.7741977666666678E-2</v>
      </c>
      <c r="E151">
        <v>0.87458452733333336</v>
      </c>
      <c r="F151">
        <v>0.90304535399999997</v>
      </c>
      <c r="G151">
        <v>-0.99257690766666673</v>
      </c>
      <c r="H151">
        <v>-0.15702679266666666</v>
      </c>
      <c r="I151">
        <v>-1.5187017176666666</v>
      </c>
      <c r="J151">
        <v>-1.9821060106666668</v>
      </c>
      <c r="K151">
        <v>-0.75112250866666663</v>
      </c>
    </row>
    <row r="152" spans="1:11" x14ac:dyDescent="0.35">
      <c r="A152" t="s">
        <v>556</v>
      </c>
      <c r="B152">
        <v>-1.3007465980000001</v>
      </c>
      <c r="C152">
        <v>1.7853627630000002</v>
      </c>
      <c r="D152">
        <v>1.6943570676666668</v>
      </c>
      <c r="E152">
        <v>0.81406061299999999</v>
      </c>
      <c r="F152">
        <v>-0.36394985066666657</v>
      </c>
      <c r="G152">
        <v>-0.80731573100000009</v>
      </c>
      <c r="H152">
        <v>1.0881910603333331</v>
      </c>
      <c r="I152">
        <v>0.74243518900000005</v>
      </c>
      <c r="J152">
        <v>-0.34231528100000003</v>
      </c>
      <c r="K152">
        <v>-0.37890141533333338</v>
      </c>
    </row>
    <row r="153" spans="1:11" x14ac:dyDescent="0.35">
      <c r="A153" t="s">
        <v>560</v>
      </c>
      <c r="B153">
        <v>-1.2066835150000002</v>
      </c>
      <c r="C153">
        <v>-0.27674508166666667</v>
      </c>
      <c r="D153">
        <v>-0.16930408833333332</v>
      </c>
      <c r="E153">
        <v>0.39082146466666662</v>
      </c>
      <c r="F153">
        <v>1.0566723556666666</v>
      </c>
      <c r="G153">
        <v>0.19642556466666669</v>
      </c>
      <c r="H153">
        <v>-0.22707504000000001</v>
      </c>
      <c r="I153">
        <v>-0.29457286333333332</v>
      </c>
      <c r="J153">
        <v>-1.0179979116666666</v>
      </c>
      <c r="K153">
        <v>2.578065668666667</v>
      </c>
    </row>
    <row r="154" spans="1:11" x14ac:dyDescent="0.35">
      <c r="A154" t="s">
        <v>562</v>
      </c>
      <c r="B154">
        <v>-0.96014931100000001</v>
      </c>
      <c r="C154">
        <v>0.767082296</v>
      </c>
      <c r="D154">
        <v>1.6762741303333335</v>
      </c>
      <c r="E154">
        <v>1.1505457766666667</v>
      </c>
      <c r="F154">
        <v>0.75706044733333344</v>
      </c>
      <c r="G154">
        <v>-0.82535415966666659</v>
      </c>
      <c r="H154">
        <v>0.46759274633333331</v>
      </c>
      <c r="I154">
        <v>0.12507796466666668</v>
      </c>
      <c r="J154">
        <v>0.31749518666666671</v>
      </c>
      <c r="K154">
        <v>0.45496570533333336</v>
      </c>
    </row>
    <row r="155" spans="1:11" x14ac:dyDescent="0.35">
      <c r="A155" t="s">
        <v>566</v>
      </c>
      <c r="B155">
        <v>-0.87793080800000001</v>
      </c>
      <c r="C155">
        <v>-0.15832976400000001</v>
      </c>
      <c r="D155">
        <v>0.19159516099999999</v>
      </c>
      <c r="E155">
        <v>0.53439557733333343</v>
      </c>
      <c r="F155">
        <v>0.46485104133333333</v>
      </c>
      <c r="G155">
        <v>-0.97751967066666667</v>
      </c>
      <c r="H155">
        <v>-7.609322333333334E-3</v>
      </c>
      <c r="I155">
        <v>1.4654726856666667</v>
      </c>
      <c r="J155">
        <v>1.839637916</v>
      </c>
      <c r="K155">
        <v>1.1855160839999999</v>
      </c>
    </row>
    <row r="156" spans="1:11" x14ac:dyDescent="0.35">
      <c r="A156" t="s">
        <v>568</v>
      </c>
      <c r="B156">
        <v>1.1761601450000001</v>
      </c>
      <c r="C156">
        <v>0.39199082833333332</v>
      </c>
      <c r="D156">
        <v>-0.23157601233333333</v>
      </c>
      <c r="E156">
        <v>-1.0527310046666667</v>
      </c>
      <c r="F156">
        <v>-0.32667760800000001</v>
      </c>
      <c r="G156">
        <v>0.13202594933333336</v>
      </c>
      <c r="H156">
        <v>-0.92327739633333339</v>
      </c>
      <c r="I156">
        <v>0.64676866399999999</v>
      </c>
      <c r="J156">
        <v>-1.1176412016666666</v>
      </c>
      <c r="K156">
        <v>-2.0059879583333333</v>
      </c>
    </row>
    <row r="157" spans="1:11" x14ac:dyDescent="0.35">
      <c r="A157" t="s">
        <v>578</v>
      </c>
      <c r="B157">
        <v>-0.82761309333333333</v>
      </c>
      <c r="C157">
        <v>-0.33560085466666667</v>
      </c>
      <c r="D157">
        <v>0.56927721500000006</v>
      </c>
      <c r="E157">
        <v>1.2983552783333332</v>
      </c>
      <c r="F157">
        <v>1.8624887193333333</v>
      </c>
      <c r="G157">
        <v>-0.75342455033333333</v>
      </c>
      <c r="H157">
        <v>-0.55100182866666658</v>
      </c>
      <c r="I157">
        <v>-0.23334772300000003</v>
      </c>
      <c r="J157">
        <v>0.83687536500000004</v>
      </c>
      <c r="K157">
        <v>1.5870198823333332</v>
      </c>
    </row>
    <row r="158" spans="1:11" x14ac:dyDescent="0.35">
      <c r="A158" t="s">
        <v>582</v>
      </c>
      <c r="B158">
        <v>1.410503938</v>
      </c>
      <c r="C158">
        <v>-0.90863080500000004</v>
      </c>
      <c r="D158">
        <v>-0.6754060810000001</v>
      </c>
      <c r="E158">
        <v>-0.69082090266666663</v>
      </c>
      <c r="F158">
        <v>3.9629354999999998E-2</v>
      </c>
      <c r="G158">
        <v>0.92804937300000001</v>
      </c>
      <c r="H158">
        <v>-0.92501306666666672</v>
      </c>
      <c r="I158">
        <v>-1.0153615136666667</v>
      </c>
      <c r="J158">
        <v>-1.0254715693333332</v>
      </c>
      <c r="K158">
        <v>-1.1847900170000001</v>
      </c>
    </row>
    <row r="159" spans="1:11" x14ac:dyDescent="0.35">
      <c r="A159" t="s">
        <v>586</v>
      </c>
      <c r="B159">
        <v>-1.4099829446666667</v>
      </c>
      <c r="C159">
        <v>0.67270601633333327</v>
      </c>
      <c r="D159">
        <v>0.19258772133333335</v>
      </c>
      <c r="E159">
        <v>-0.40186993700000001</v>
      </c>
      <c r="F159">
        <v>-0.29045306399999998</v>
      </c>
      <c r="G159">
        <v>-0.16495818333333334</v>
      </c>
      <c r="H159">
        <v>0.57254018833333331</v>
      </c>
      <c r="I159">
        <v>1.6355551740000001</v>
      </c>
      <c r="J159">
        <v>0.95685470199999989</v>
      </c>
      <c r="K159">
        <v>1.7258434496666666</v>
      </c>
    </row>
    <row r="160" spans="1:11" x14ac:dyDescent="0.35">
      <c r="A160" t="s">
        <v>590</v>
      </c>
      <c r="B160">
        <v>-0.42191350033333325</v>
      </c>
      <c r="C160">
        <v>1.0677038810000001</v>
      </c>
      <c r="D160">
        <v>0.80596098133333338</v>
      </c>
      <c r="E160">
        <v>-1.2268596986666667</v>
      </c>
      <c r="F160">
        <v>-1.3656034726666666</v>
      </c>
      <c r="G160">
        <v>0.63656333566666667</v>
      </c>
      <c r="H160">
        <v>0.73400317033333329</v>
      </c>
      <c r="I160">
        <v>2.0698699983333335</v>
      </c>
      <c r="J160">
        <v>-0.35781958866666663</v>
      </c>
      <c r="K160">
        <v>-1.0362642816666667</v>
      </c>
    </row>
    <row r="161" spans="1:11" x14ac:dyDescent="0.35">
      <c r="A161" t="s">
        <v>594</v>
      </c>
      <c r="B161">
        <v>-1.1852191313333333</v>
      </c>
      <c r="C161">
        <v>0.37073741866666671</v>
      </c>
      <c r="D161">
        <v>0.7256516013333334</v>
      </c>
      <c r="E161">
        <v>1.3570479790000001</v>
      </c>
      <c r="F161">
        <v>0.66258964300000001</v>
      </c>
      <c r="G161">
        <v>-1.0849086413333333</v>
      </c>
      <c r="H161">
        <v>0.42169265166666664</v>
      </c>
      <c r="I161">
        <v>0.70037629599999995</v>
      </c>
      <c r="J161">
        <v>0.50559989966666663</v>
      </c>
      <c r="K161">
        <v>1.6208166610000001</v>
      </c>
    </row>
    <row r="162" spans="1:11" x14ac:dyDescent="0.35">
      <c r="A162" t="s">
        <v>604</v>
      </c>
      <c r="B162">
        <v>-0.84544534633333335</v>
      </c>
      <c r="C162">
        <v>0.23650895533333335</v>
      </c>
      <c r="D162">
        <v>0.46544086433333326</v>
      </c>
      <c r="E162">
        <v>1.566770131</v>
      </c>
      <c r="F162">
        <v>2.2361751493333331</v>
      </c>
      <c r="G162">
        <v>-0.93322518033333335</v>
      </c>
      <c r="H162">
        <v>-0.90613283466666683</v>
      </c>
      <c r="I162">
        <v>-1.1813600023333333</v>
      </c>
      <c r="J162">
        <v>-0.47328945299999997</v>
      </c>
      <c r="K162">
        <v>1.9253444666666675E-2</v>
      </c>
    </row>
    <row r="163" spans="1:11" x14ac:dyDescent="0.35">
      <c r="A163" t="s">
        <v>608</v>
      </c>
      <c r="B163">
        <v>-0.16271094266666666</v>
      </c>
      <c r="C163">
        <v>0.95381844500000001</v>
      </c>
      <c r="D163">
        <v>-0.99931879633333331</v>
      </c>
      <c r="E163">
        <v>-0.82533691466666659</v>
      </c>
      <c r="F163">
        <v>-1.2500198596666667</v>
      </c>
      <c r="G163">
        <v>1.565165068</v>
      </c>
      <c r="H163">
        <v>0.69087208166666658</v>
      </c>
      <c r="I163">
        <v>1.2496673970000001</v>
      </c>
      <c r="J163">
        <v>0.27969764933333335</v>
      </c>
      <c r="K163">
        <v>-0.91804444433333332</v>
      </c>
    </row>
    <row r="164" spans="1:11" x14ac:dyDescent="0.35">
      <c r="A164" t="s">
        <v>614</v>
      </c>
      <c r="B164">
        <v>-0.23562455333333335</v>
      </c>
      <c r="C164">
        <v>7.149915766666666E-2</v>
      </c>
      <c r="D164">
        <v>-3.6149796333333338E-2</v>
      </c>
      <c r="E164">
        <v>-0.21144464933333332</v>
      </c>
      <c r="F164">
        <v>0.89157133500000008</v>
      </c>
      <c r="G164">
        <v>0.71320281666666663</v>
      </c>
      <c r="H164">
        <v>-0.12537205866666667</v>
      </c>
      <c r="I164">
        <v>0.46817464466666664</v>
      </c>
      <c r="J164">
        <v>1.4196583843333332</v>
      </c>
      <c r="K164">
        <v>0.76757778566666668</v>
      </c>
    </row>
    <row r="165" spans="1:11" x14ac:dyDescent="0.35">
      <c r="A165" t="s">
        <v>621</v>
      </c>
      <c r="B165">
        <v>0.54927899833333338</v>
      </c>
      <c r="C165">
        <v>0.26184127300000004</v>
      </c>
      <c r="D165">
        <v>-0.14418351733333332</v>
      </c>
      <c r="E165">
        <v>-6.6896254666666669E-2</v>
      </c>
      <c r="F165">
        <v>-0.84192814900000013</v>
      </c>
      <c r="G165">
        <v>0.45528305833333332</v>
      </c>
      <c r="H165">
        <v>-0.38421579966666669</v>
      </c>
      <c r="I165">
        <v>-2.7848957433333332</v>
      </c>
      <c r="J165">
        <v>-0.44717763433333335</v>
      </c>
      <c r="K165">
        <v>-5.0998353333333397E-3</v>
      </c>
    </row>
    <row r="166" spans="1:11" x14ac:dyDescent="0.35">
      <c r="A166" t="s">
        <v>623</v>
      </c>
      <c r="B166">
        <v>1.7486249269999998</v>
      </c>
      <c r="C166">
        <v>-0.71856716333333337</v>
      </c>
      <c r="D166">
        <v>-0.72499759366666661</v>
      </c>
      <c r="E166">
        <v>0.12012153800000001</v>
      </c>
      <c r="F166">
        <v>-5.2248836E-2</v>
      </c>
      <c r="G166">
        <v>0.38846445099999993</v>
      </c>
      <c r="H166">
        <v>-1.4954508496666665</v>
      </c>
      <c r="I166">
        <v>-0.68185798733333336</v>
      </c>
      <c r="J166">
        <v>-0.70926436566666673</v>
      </c>
      <c r="K166">
        <v>-0.67055284100000001</v>
      </c>
    </row>
    <row r="167" spans="1:11" x14ac:dyDescent="0.35">
      <c r="A167" t="s">
        <v>625</v>
      </c>
      <c r="B167">
        <v>0.73069286666666677</v>
      </c>
      <c r="C167">
        <v>-1.6479670930000001</v>
      </c>
      <c r="D167">
        <v>-0.26246346133333337</v>
      </c>
      <c r="E167">
        <v>1.45225793</v>
      </c>
      <c r="F167">
        <v>1.9024472333333337E-2</v>
      </c>
      <c r="G167">
        <v>-0.37570414666666663</v>
      </c>
      <c r="H167">
        <v>-2.0554899839999998</v>
      </c>
      <c r="I167">
        <v>-0.71593207233333322</v>
      </c>
      <c r="J167">
        <v>0.922952624</v>
      </c>
      <c r="K167">
        <v>1.2819959366666667</v>
      </c>
    </row>
    <row r="168" spans="1:11" x14ac:dyDescent="0.35">
      <c r="A168" t="s">
        <v>629</v>
      </c>
      <c r="B168">
        <v>-0.72453556333333324</v>
      </c>
      <c r="C168">
        <v>0.5364343113333333</v>
      </c>
      <c r="D168">
        <v>-0.73971431399999998</v>
      </c>
      <c r="E168">
        <v>4.5574113666666673E-2</v>
      </c>
      <c r="F168">
        <v>-0.11871417233333333</v>
      </c>
      <c r="G168">
        <v>-0.93623885766666659</v>
      </c>
      <c r="H168">
        <v>1.177270544</v>
      </c>
      <c r="I168">
        <v>8.6050982666666664E-2</v>
      </c>
      <c r="J168">
        <v>1.0264962473333334</v>
      </c>
      <c r="K168">
        <v>1.3445979433333335</v>
      </c>
    </row>
    <row r="169" spans="1:11" x14ac:dyDescent="0.35">
      <c r="A169" t="s">
        <v>631</v>
      </c>
      <c r="B169">
        <v>-1.0848695289999999</v>
      </c>
      <c r="C169">
        <v>0.45647728366666662</v>
      </c>
      <c r="D169">
        <v>1.3836519309999999</v>
      </c>
      <c r="E169">
        <v>1.7174063260000001</v>
      </c>
      <c r="F169">
        <v>0.72263268033333328</v>
      </c>
      <c r="G169">
        <v>-0.28335809466666667</v>
      </c>
      <c r="H169">
        <v>8.9501429999999951E-2</v>
      </c>
      <c r="I169">
        <v>0.34773515433333335</v>
      </c>
      <c r="J169">
        <v>-0.18677047133333335</v>
      </c>
      <c r="K169">
        <v>0.33587381600000005</v>
      </c>
    </row>
    <row r="170" spans="1:11" x14ac:dyDescent="0.35">
      <c r="A170" t="s">
        <v>633</v>
      </c>
      <c r="B170">
        <v>0.97120634466666667</v>
      </c>
      <c r="C170">
        <v>0.60846612333333339</v>
      </c>
      <c r="D170">
        <v>0.67241155199999991</v>
      </c>
      <c r="E170">
        <v>-1.0409866663333334</v>
      </c>
      <c r="F170">
        <v>-1.3074054469999998</v>
      </c>
      <c r="G170">
        <v>-0.13496896133333333</v>
      </c>
      <c r="H170">
        <v>1.1926314196666667</v>
      </c>
      <c r="I170">
        <v>0.6864620893333333</v>
      </c>
      <c r="J170">
        <v>-1.181982149</v>
      </c>
      <c r="K170">
        <v>-1.9408952746666666</v>
      </c>
    </row>
    <row r="171" spans="1:11" x14ac:dyDescent="0.35">
      <c r="A171" t="s">
        <v>635</v>
      </c>
      <c r="B171">
        <v>0.14232077700000001</v>
      </c>
      <c r="C171">
        <v>8.4537193333333125E-3</v>
      </c>
      <c r="D171">
        <v>0.73899070466666661</v>
      </c>
      <c r="E171">
        <v>-9.6560135333333338E-2</v>
      </c>
      <c r="F171">
        <v>0.91929290099999994</v>
      </c>
      <c r="G171">
        <v>0.81115511600000001</v>
      </c>
      <c r="H171">
        <v>0.54486536366666671</v>
      </c>
      <c r="I171">
        <v>1.894895609</v>
      </c>
      <c r="J171">
        <v>0.23974634866666666</v>
      </c>
      <c r="K171">
        <v>-0.96783524666666665</v>
      </c>
    </row>
    <row r="172" spans="1:11" x14ac:dyDescent="0.35">
      <c r="A172" t="s">
        <v>639</v>
      </c>
      <c r="B172">
        <v>1.5200631979999999</v>
      </c>
      <c r="C172">
        <v>-0.9202013899999999</v>
      </c>
      <c r="D172">
        <v>-0.56151620466666663</v>
      </c>
      <c r="E172">
        <v>-0.158766306</v>
      </c>
      <c r="F172">
        <v>0.25779099433333336</v>
      </c>
      <c r="G172">
        <v>0.28352275700000001</v>
      </c>
      <c r="H172">
        <v>-1.2835464889999999</v>
      </c>
      <c r="I172">
        <v>-0.90507199066666677</v>
      </c>
      <c r="J172">
        <v>-0.90349157800000002</v>
      </c>
      <c r="K172">
        <v>-1.2064460736666667</v>
      </c>
    </row>
    <row r="173" spans="1:11" x14ac:dyDescent="0.35">
      <c r="A173" t="s">
        <v>645</v>
      </c>
      <c r="B173">
        <v>0.48307578366666665</v>
      </c>
      <c r="C173">
        <v>0.15323629866666666</v>
      </c>
      <c r="D173">
        <v>-0.45938543833333334</v>
      </c>
      <c r="E173">
        <v>-0.69930176833333346</v>
      </c>
      <c r="F173">
        <v>-2.3693807893333334</v>
      </c>
      <c r="G173">
        <v>1.3969047219999997</v>
      </c>
      <c r="H173">
        <v>-0.27597490033333333</v>
      </c>
      <c r="I173">
        <v>-0.13784561599999998</v>
      </c>
      <c r="J173">
        <v>-0.16023850266666667</v>
      </c>
      <c r="K173">
        <v>-0.90012474166666667</v>
      </c>
    </row>
    <row r="174" spans="1:11" x14ac:dyDescent="0.35">
      <c r="A174" t="s">
        <v>647</v>
      </c>
      <c r="B174">
        <v>0.39861078999999999</v>
      </c>
      <c r="C174">
        <v>0.8107417646666667</v>
      </c>
      <c r="D174">
        <v>0.6646223739999999</v>
      </c>
      <c r="E174">
        <v>0.23906814499999998</v>
      </c>
      <c r="F174">
        <v>-2.1693380339999999</v>
      </c>
      <c r="G174">
        <v>5.8250018666666674E-2</v>
      </c>
      <c r="H174">
        <v>-0.601371498</v>
      </c>
      <c r="I174">
        <v>-1.1283261106666667</v>
      </c>
      <c r="J174">
        <v>-0.776264803</v>
      </c>
      <c r="K174">
        <v>-0.92736679499999985</v>
      </c>
    </row>
    <row r="175" spans="1:11" x14ac:dyDescent="0.35">
      <c r="A175" t="s">
        <v>649</v>
      </c>
      <c r="B175">
        <v>-1.3329041446666665</v>
      </c>
      <c r="C175">
        <v>0.77132442666666667</v>
      </c>
      <c r="D175">
        <v>0.91529178566666669</v>
      </c>
      <c r="E175">
        <v>1.3713785906666667</v>
      </c>
      <c r="F175">
        <v>0.81257191933333328</v>
      </c>
      <c r="G175">
        <v>-1.0713240930000001</v>
      </c>
      <c r="H175">
        <v>7.3955248333333334E-2</v>
      </c>
      <c r="I175">
        <v>0.5414678856666667</v>
      </c>
      <c r="J175">
        <v>0.56738047700000005</v>
      </c>
      <c r="K175">
        <v>1.3044125893333334</v>
      </c>
    </row>
    <row r="176" spans="1:11" x14ac:dyDescent="0.35">
      <c r="A176" t="s">
        <v>653</v>
      </c>
      <c r="B176">
        <v>1.5044641330000001</v>
      </c>
      <c r="C176">
        <v>-0.67007544299999999</v>
      </c>
      <c r="D176">
        <v>-8.4206267333333321E-2</v>
      </c>
      <c r="E176">
        <v>1.4156904666666664E-2</v>
      </c>
      <c r="F176">
        <v>-1.4828603126666666</v>
      </c>
      <c r="G176">
        <v>-0.49118044799999999</v>
      </c>
      <c r="H176">
        <v>-1.3403366026666665</v>
      </c>
      <c r="I176">
        <v>8.0343824666666633E-2</v>
      </c>
      <c r="J176">
        <v>-1.054357674</v>
      </c>
      <c r="K176">
        <v>4.1306995666666659E-2</v>
      </c>
    </row>
    <row r="177" spans="1:11" x14ac:dyDescent="0.35">
      <c r="A177" t="s">
        <v>654</v>
      </c>
      <c r="B177">
        <v>-0.971826466</v>
      </c>
      <c r="C177">
        <v>0.13335169733333332</v>
      </c>
      <c r="D177">
        <v>0.393861246</v>
      </c>
      <c r="E177">
        <v>0.16899660066666669</v>
      </c>
      <c r="F177">
        <v>0.501159032</v>
      </c>
      <c r="G177">
        <v>-0.70765167766666659</v>
      </c>
      <c r="H177">
        <v>0.24057307733333333</v>
      </c>
      <c r="I177">
        <v>0.61735498833333324</v>
      </c>
      <c r="J177">
        <v>1.7123405433333332</v>
      </c>
      <c r="K177">
        <v>1.8966134159999999</v>
      </c>
    </row>
    <row r="178" spans="1:11" x14ac:dyDescent="0.35">
      <c r="A178" t="s">
        <v>656</v>
      </c>
      <c r="B178">
        <v>0.64148916033333336</v>
      </c>
      <c r="C178">
        <v>1.2002915376666667</v>
      </c>
      <c r="D178">
        <v>0.80209345066666671</v>
      </c>
      <c r="E178">
        <v>-1.1965612349999999</v>
      </c>
      <c r="F178">
        <v>-0.1772664953333333</v>
      </c>
      <c r="G178">
        <v>-0.51174310766666664</v>
      </c>
      <c r="H178">
        <v>-0.13364953333333332</v>
      </c>
      <c r="I178">
        <v>0.50043195266666674</v>
      </c>
      <c r="J178">
        <v>-1.471918284</v>
      </c>
      <c r="K178">
        <v>-2.1051255503333333</v>
      </c>
    </row>
    <row r="179" spans="1:11" x14ac:dyDescent="0.35">
      <c r="A179" t="s">
        <v>658</v>
      </c>
      <c r="B179">
        <v>-0.59083699333333339</v>
      </c>
      <c r="C179">
        <v>0.64942991466666666</v>
      </c>
      <c r="D179">
        <v>1.2220514616666664</v>
      </c>
      <c r="E179">
        <v>1.8862526683333334</v>
      </c>
      <c r="F179">
        <v>1.3614942256666669</v>
      </c>
      <c r="G179">
        <v>-1.7207681436666666</v>
      </c>
      <c r="H179">
        <v>-0.91541634933333327</v>
      </c>
      <c r="I179">
        <v>-0.59482526433333327</v>
      </c>
      <c r="J179">
        <v>-0.47942706633333332</v>
      </c>
      <c r="K179">
        <v>0.33013506100000006</v>
      </c>
    </row>
    <row r="180" spans="1:11" x14ac:dyDescent="0.35">
      <c r="A180" t="s">
        <v>660</v>
      </c>
      <c r="B180">
        <v>0.65510586966666662</v>
      </c>
      <c r="C180">
        <v>1.4178158413333335</v>
      </c>
      <c r="D180">
        <v>0.92166816633333326</v>
      </c>
      <c r="E180">
        <v>-0.23979490166666664</v>
      </c>
      <c r="F180">
        <v>-0.34413631866666666</v>
      </c>
      <c r="G180">
        <v>-0.23594463033333332</v>
      </c>
      <c r="H180">
        <v>-1.4619999999965216E-5</v>
      </c>
      <c r="I180">
        <v>-1.4706954489999999</v>
      </c>
      <c r="J180">
        <v>-1.6420132526666666</v>
      </c>
      <c r="K180">
        <v>-1.5960143933333333</v>
      </c>
    </row>
    <row r="181" spans="1:11" x14ac:dyDescent="0.35">
      <c r="A181" t="s">
        <v>662</v>
      </c>
      <c r="B181">
        <v>-1.3229837696666666</v>
      </c>
      <c r="C181">
        <v>0.59297295799999994</v>
      </c>
      <c r="D181">
        <v>1.0606676446666665</v>
      </c>
      <c r="E181">
        <v>0.85891574766666656</v>
      </c>
      <c r="F181">
        <v>-0.13376660833333334</v>
      </c>
      <c r="G181">
        <v>-1.3191118230000001</v>
      </c>
      <c r="H181">
        <v>0.8331299900000001</v>
      </c>
      <c r="I181">
        <v>0.22977834433333336</v>
      </c>
      <c r="J181">
        <v>1.2051494213333334</v>
      </c>
      <c r="K181">
        <v>1.4411277803333331</v>
      </c>
    </row>
    <row r="182" spans="1:11" x14ac:dyDescent="0.35">
      <c r="A182" t="s">
        <v>668</v>
      </c>
      <c r="B182">
        <v>0.21164768200000003</v>
      </c>
      <c r="C182">
        <v>0.41224539800000004</v>
      </c>
      <c r="D182">
        <v>1.2760353456666664</v>
      </c>
      <c r="E182">
        <v>1.0950596763333333</v>
      </c>
      <c r="F182">
        <v>-0.65745236166666665</v>
      </c>
      <c r="G182">
        <v>-1.8528825373333333</v>
      </c>
      <c r="H182">
        <v>-0.74479654033333331</v>
      </c>
      <c r="I182">
        <v>0.98927348400000004</v>
      </c>
      <c r="J182">
        <v>0.35391887900000002</v>
      </c>
      <c r="K182">
        <v>0.89384169766666677</v>
      </c>
    </row>
    <row r="183" spans="1:11" x14ac:dyDescent="0.35">
      <c r="A183" t="s">
        <v>670</v>
      </c>
      <c r="B183">
        <v>0.25287631933333332</v>
      </c>
      <c r="C183">
        <v>-1.1263560366666667</v>
      </c>
      <c r="D183">
        <v>-0.163945598</v>
      </c>
      <c r="E183">
        <v>0.34196216800000001</v>
      </c>
      <c r="F183">
        <v>0.79843045733333329</v>
      </c>
      <c r="G183">
        <v>1.0866232386666665</v>
      </c>
      <c r="H183">
        <v>-2.4258099439999996</v>
      </c>
      <c r="I183">
        <v>-1.27666429</v>
      </c>
      <c r="J183">
        <v>0.33427012</v>
      </c>
      <c r="K183">
        <v>1.1288519913333335</v>
      </c>
    </row>
    <row r="184" spans="1:11" x14ac:dyDescent="0.35">
      <c r="A184" t="s">
        <v>672</v>
      </c>
      <c r="B184">
        <v>-0.40903083700000004</v>
      </c>
      <c r="C184">
        <v>1.0719811026666666</v>
      </c>
      <c r="D184">
        <v>0.49094845966666667</v>
      </c>
      <c r="E184">
        <v>-0.57369680233333342</v>
      </c>
      <c r="F184">
        <v>-1.281368155</v>
      </c>
      <c r="G184">
        <v>-0.97630589700000003</v>
      </c>
      <c r="H184">
        <v>0.81155880833333338</v>
      </c>
      <c r="I184">
        <v>1.7954086049999998</v>
      </c>
      <c r="J184">
        <v>-9.8114329999999996E-3</v>
      </c>
      <c r="K184">
        <v>6.5568163999999998E-2</v>
      </c>
    </row>
    <row r="185" spans="1:11" x14ac:dyDescent="0.35">
      <c r="A185" t="s">
        <v>674</v>
      </c>
      <c r="B185">
        <v>0.56450163733333325</v>
      </c>
      <c r="C185">
        <v>-0.94871026166666672</v>
      </c>
      <c r="D185">
        <v>-0.43435541400000005</v>
      </c>
      <c r="E185">
        <v>0.40409851499999999</v>
      </c>
      <c r="F185">
        <v>0.89732201433333325</v>
      </c>
      <c r="G185">
        <v>0.10388935633333334</v>
      </c>
      <c r="H185">
        <v>-2.0652595566666663</v>
      </c>
      <c r="I185">
        <v>-0.92771474433333345</v>
      </c>
      <c r="J185">
        <v>-0.60271059066666666</v>
      </c>
      <c r="K185">
        <v>0.21043233633333336</v>
      </c>
    </row>
    <row r="186" spans="1:11" x14ac:dyDescent="0.35">
      <c r="A186" t="s">
        <v>676</v>
      </c>
      <c r="B186">
        <v>-0.38823248533333338</v>
      </c>
      <c r="C186">
        <v>0.12983620266666665</v>
      </c>
      <c r="D186">
        <v>0.54752818433333339</v>
      </c>
      <c r="E186">
        <v>1.3100568366666667</v>
      </c>
      <c r="F186">
        <v>0.51363329299999994</v>
      </c>
      <c r="G186">
        <v>-1.7618139403333333</v>
      </c>
      <c r="H186">
        <v>-0.8138536930000001</v>
      </c>
      <c r="I186">
        <v>0.34667083200000004</v>
      </c>
      <c r="J186">
        <v>1.1132325663333333</v>
      </c>
      <c r="K186">
        <v>1.5633207449999997</v>
      </c>
    </row>
    <row r="187" spans="1:11" x14ac:dyDescent="0.35">
      <c r="A187" t="s">
        <v>678</v>
      </c>
      <c r="B187">
        <v>-0.6400808756666666</v>
      </c>
      <c r="C187">
        <v>0.64166856066666667</v>
      </c>
      <c r="D187">
        <v>0.69343222966666662</v>
      </c>
      <c r="E187">
        <v>-1.3347689809999999</v>
      </c>
      <c r="F187">
        <v>-0.64009274599999999</v>
      </c>
      <c r="G187">
        <v>-0.84015753233333346</v>
      </c>
      <c r="H187">
        <v>1.1540801043333333</v>
      </c>
      <c r="I187">
        <v>1.8428350256666668</v>
      </c>
      <c r="J187">
        <v>1.0820016146666667</v>
      </c>
      <c r="K187">
        <v>0.42867645966666662</v>
      </c>
    </row>
    <row r="188" spans="1:11" x14ac:dyDescent="0.35">
      <c r="A188" t="s">
        <v>684</v>
      </c>
      <c r="B188">
        <v>-0.96746168366666663</v>
      </c>
      <c r="C188">
        <v>-4.2133963333333335E-3</v>
      </c>
      <c r="D188">
        <v>0.51239428700000011</v>
      </c>
      <c r="E188">
        <v>1.1344895973333333</v>
      </c>
      <c r="F188">
        <v>2.1760442973333332</v>
      </c>
      <c r="G188">
        <v>-0.120890232</v>
      </c>
      <c r="H188">
        <v>1.1408995763333334</v>
      </c>
      <c r="I188">
        <v>0.3671005553333333</v>
      </c>
      <c r="J188">
        <v>-0.20883209966666669</v>
      </c>
      <c r="K188">
        <v>-7.1108905666666666E-2</v>
      </c>
    </row>
    <row r="189" spans="1:11" x14ac:dyDescent="0.35">
      <c r="A189" t="s">
        <v>688</v>
      </c>
      <c r="B189">
        <v>-5.9832766666666716E-3</v>
      </c>
      <c r="C189">
        <v>1.6061841716666667</v>
      </c>
      <c r="D189">
        <v>1.2048941286666668</v>
      </c>
      <c r="E189">
        <v>1.0129960419999999</v>
      </c>
      <c r="F189">
        <v>0.69333162366666679</v>
      </c>
      <c r="G189">
        <v>-0.42598355233333329</v>
      </c>
      <c r="H189">
        <v>-0.16442530400000002</v>
      </c>
      <c r="I189">
        <v>-0.68773289199999998</v>
      </c>
      <c r="J189">
        <v>-1.8337813046666664</v>
      </c>
      <c r="K189">
        <v>-1.5975607623333332</v>
      </c>
    </row>
    <row r="190" spans="1:11" x14ac:dyDescent="0.35">
      <c r="A190" t="s">
        <v>690</v>
      </c>
      <c r="B190">
        <v>-0.38751807933333332</v>
      </c>
      <c r="C190">
        <v>0.61945636933333337</v>
      </c>
      <c r="D190">
        <v>0.65496396000000001</v>
      </c>
      <c r="E190">
        <v>-0.71955723733333332</v>
      </c>
      <c r="F190">
        <v>0.19432354400000004</v>
      </c>
      <c r="G190">
        <v>-1.230446538</v>
      </c>
      <c r="H190">
        <v>0.23419444333333336</v>
      </c>
      <c r="I190">
        <v>2.4219397003333332</v>
      </c>
      <c r="J190">
        <v>0.85872424133333336</v>
      </c>
      <c r="K190">
        <v>7.4428958666666656E-2</v>
      </c>
    </row>
    <row r="191" spans="1:11" x14ac:dyDescent="0.35">
      <c r="A191" t="s">
        <v>694</v>
      </c>
      <c r="B191">
        <v>-0.79139147933333343</v>
      </c>
      <c r="C191">
        <v>7.2273930333333347E-2</v>
      </c>
      <c r="D191">
        <v>-0.30809737966666667</v>
      </c>
      <c r="E191">
        <v>-0.75652980266666658</v>
      </c>
      <c r="F191">
        <v>-1.2575225569999999</v>
      </c>
      <c r="G191">
        <v>1.0550064646666668</v>
      </c>
      <c r="H191">
        <v>0.65422983166666671</v>
      </c>
      <c r="I191">
        <v>1.0253483436666668</v>
      </c>
      <c r="J191">
        <v>1.3890847996666669</v>
      </c>
      <c r="K191">
        <v>1.7723563866666667</v>
      </c>
    </row>
    <row r="192" spans="1:11" x14ac:dyDescent="0.35">
      <c r="A192" t="s">
        <v>696</v>
      </c>
      <c r="B192">
        <v>-0.87155607766666676</v>
      </c>
      <c r="C192">
        <v>-0.49674135133333336</v>
      </c>
      <c r="D192">
        <v>-0.64999348933333334</v>
      </c>
      <c r="E192">
        <v>5.3251146999999999E-2</v>
      </c>
      <c r="F192">
        <v>-1.0904014403333335</v>
      </c>
      <c r="G192">
        <v>1.2275006706666667</v>
      </c>
      <c r="H192">
        <v>0.80197273999999996</v>
      </c>
      <c r="I192">
        <v>-1.6069434603333335</v>
      </c>
      <c r="J192">
        <v>1.3612782606666667</v>
      </c>
      <c r="K192">
        <v>1.4309931039999999</v>
      </c>
    </row>
    <row r="193" spans="1:11" x14ac:dyDescent="0.35">
      <c r="A193" t="s">
        <v>698</v>
      </c>
      <c r="B193">
        <v>-1.3158060426666667</v>
      </c>
      <c r="C193">
        <v>1.1359074433333334</v>
      </c>
      <c r="D193">
        <v>1.2737918146666667</v>
      </c>
      <c r="E193">
        <v>1.4250103643333334</v>
      </c>
      <c r="F193">
        <v>1.1698074759999999</v>
      </c>
      <c r="G193">
        <v>-1.1412881303333333</v>
      </c>
      <c r="H193">
        <v>0.69190191599999995</v>
      </c>
      <c r="I193">
        <v>0.56007509466666672</v>
      </c>
      <c r="J193">
        <v>-0.36835262299999999</v>
      </c>
      <c r="K193">
        <v>1.6512166666666727E-3</v>
      </c>
    </row>
    <row r="194" spans="1:11" x14ac:dyDescent="0.35">
      <c r="A194" t="s">
        <v>702</v>
      </c>
      <c r="B194">
        <v>-0.73308372799999999</v>
      </c>
      <c r="C194">
        <v>1.318137726</v>
      </c>
      <c r="D194">
        <v>1.5616353949999999</v>
      </c>
      <c r="E194">
        <v>2.0655771299999999</v>
      </c>
      <c r="F194">
        <v>0.19378007499999997</v>
      </c>
      <c r="G194">
        <v>-0.79350778066666672</v>
      </c>
      <c r="H194">
        <v>-0.43969157333333336</v>
      </c>
      <c r="I194">
        <v>-0.69610391199999999</v>
      </c>
      <c r="J194">
        <v>-0.78311329333333335</v>
      </c>
      <c r="K194">
        <v>-0.21067836166666667</v>
      </c>
    </row>
    <row r="195" spans="1:11" x14ac:dyDescent="0.35">
      <c r="A195" t="s">
        <v>704</v>
      </c>
      <c r="B195">
        <v>-0.70580072766666679</v>
      </c>
      <c r="C195">
        <v>-1.0560693603333331</v>
      </c>
      <c r="D195">
        <v>-0.93448434533333335</v>
      </c>
      <c r="E195">
        <v>0.50576342799999996</v>
      </c>
      <c r="F195">
        <v>1.0032259776666665</v>
      </c>
      <c r="G195">
        <v>0.24990657400000002</v>
      </c>
      <c r="H195">
        <v>0.44242605799999996</v>
      </c>
      <c r="I195">
        <v>0.53208544599999996</v>
      </c>
      <c r="J195">
        <v>1.5390167533333334</v>
      </c>
      <c r="K195">
        <v>1.8989962673333334</v>
      </c>
    </row>
    <row r="196" spans="1:11" x14ac:dyDescent="0.35">
      <c r="A196" t="s">
        <v>706</v>
      </c>
      <c r="B196">
        <v>0.52155770400000001</v>
      </c>
      <c r="C196">
        <v>-1.2863131083333335</v>
      </c>
      <c r="D196">
        <v>-1.0018095483333334</v>
      </c>
      <c r="E196">
        <v>1.3159330153333333</v>
      </c>
      <c r="F196">
        <v>0.47966287533333324</v>
      </c>
      <c r="G196">
        <v>-0.272365723</v>
      </c>
      <c r="H196">
        <v>-1.7511728823333332</v>
      </c>
      <c r="I196">
        <v>-0.20408671600000003</v>
      </c>
      <c r="J196">
        <v>1.3144488686666667</v>
      </c>
      <c r="K196">
        <v>1.4734884616666666</v>
      </c>
    </row>
    <row r="197" spans="1:11" x14ac:dyDescent="0.35">
      <c r="A197" t="s">
        <v>708</v>
      </c>
      <c r="B197">
        <v>0.24927827166666663</v>
      </c>
      <c r="C197">
        <v>1.5953137153333337</v>
      </c>
      <c r="D197">
        <v>1.3267452539999998</v>
      </c>
      <c r="E197">
        <v>-0.40780821866666667</v>
      </c>
      <c r="F197">
        <v>-1.1265659969999999</v>
      </c>
      <c r="G197">
        <v>-0.31020835666666668</v>
      </c>
      <c r="H197">
        <v>-0.59450802766666666</v>
      </c>
      <c r="I197">
        <v>-0.65432072633333327</v>
      </c>
      <c r="J197">
        <v>-0.66677591533333336</v>
      </c>
      <c r="K197">
        <v>-1.3234548039999998</v>
      </c>
    </row>
    <row r="198" spans="1:11" x14ac:dyDescent="0.35">
      <c r="A198" t="s">
        <v>710</v>
      </c>
      <c r="B198">
        <v>-0.79750385599999996</v>
      </c>
      <c r="C198">
        <v>-0.21476285166666664</v>
      </c>
      <c r="D198">
        <v>0.93825770966666655</v>
      </c>
      <c r="E198">
        <v>-0.79031650933333319</v>
      </c>
      <c r="F198">
        <v>-0.70161474400000001</v>
      </c>
      <c r="G198">
        <v>-5.2140139999999995E-2</v>
      </c>
      <c r="H198">
        <v>0.89192763633333338</v>
      </c>
      <c r="I198">
        <v>1.4552346599999997</v>
      </c>
      <c r="J198">
        <v>1.7248389470000001</v>
      </c>
      <c r="K198">
        <v>0.62331568966666662</v>
      </c>
    </row>
    <row r="199" spans="1:11" x14ac:dyDescent="0.35">
      <c r="A199" t="s">
        <v>712</v>
      </c>
      <c r="B199">
        <v>0.24777940933333331</v>
      </c>
      <c r="C199">
        <v>0.67019339766666663</v>
      </c>
      <c r="D199">
        <v>-2.1655828333333332E-2</v>
      </c>
      <c r="E199">
        <v>-0.95041668299999993</v>
      </c>
      <c r="F199">
        <v>-1.6909150663333332</v>
      </c>
      <c r="G199">
        <v>1.6457404926666666</v>
      </c>
      <c r="H199">
        <v>-0.25963814433333338</v>
      </c>
      <c r="I199">
        <v>-0.90945394466666674</v>
      </c>
      <c r="J199">
        <v>-0.93322498599999992</v>
      </c>
      <c r="K199">
        <v>-0.85333292866666666</v>
      </c>
    </row>
    <row r="200" spans="1:11" x14ac:dyDescent="0.35">
      <c r="A200" t="s">
        <v>714</v>
      </c>
      <c r="B200">
        <v>-0.40536659966666666</v>
      </c>
      <c r="C200">
        <v>-0.15937217333333334</v>
      </c>
      <c r="D200">
        <v>0.35132180800000001</v>
      </c>
      <c r="E200">
        <v>-6.3824998666666674E-2</v>
      </c>
      <c r="F200">
        <v>0.3289566796666667</v>
      </c>
      <c r="G200">
        <v>-0.40390663766666668</v>
      </c>
      <c r="H200">
        <v>8.8701422666666654E-2</v>
      </c>
      <c r="I200">
        <v>1.0966439333333333</v>
      </c>
      <c r="J200">
        <v>1.7720496293333337</v>
      </c>
      <c r="K200">
        <v>1.2144865703333334</v>
      </c>
    </row>
    <row r="201" spans="1:11" x14ac:dyDescent="0.35">
      <c r="A201" t="s">
        <v>720</v>
      </c>
      <c r="B201">
        <v>-0.5142518026666667</v>
      </c>
      <c r="C201">
        <v>0.14593073333333331</v>
      </c>
      <c r="D201">
        <v>0.35287781433333332</v>
      </c>
      <c r="E201">
        <v>-0.80953827600000006</v>
      </c>
      <c r="F201">
        <v>-1.1154528373333332</v>
      </c>
      <c r="G201">
        <v>0.90719320933333336</v>
      </c>
      <c r="H201">
        <v>0.93920897433333328</v>
      </c>
      <c r="I201">
        <v>2.2315221456666667</v>
      </c>
      <c r="J201">
        <v>0.60278911733333329</v>
      </c>
      <c r="K201">
        <v>0.28751901000000002</v>
      </c>
    </row>
    <row r="202" spans="1:11" x14ac:dyDescent="0.35">
      <c r="A202" t="s">
        <v>726</v>
      </c>
      <c r="B202">
        <v>-0.43042412499999999</v>
      </c>
      <c r="C202">
        <v>1.0334038576666666</v>
      </c>
      <c r="D202">
        <v>1.2241230216666665</v>
      </c>
      <c r="E202">
        <v>0.43173234933333332</v>
      </c>
      <c r="F202">
        <v>-0.38165424366666661</v>
      </c>
      <c r="G202">
        <v>-0.78455598066666665</v>
      </c>
      <c r="H202">
        <v>1.3990597546666665</v>
      </c>
      <c r="I202">
        <v>1.5644557003333333</v>
      </c>
      <c r="J202">
        <v>-0.26297332033333332</v>
      </c>
      <c r="K202">
        <v>-1.3880225623333331</v>
      </c>
    </row>
    <row r="203" spans="1:11" x14ac:dyDescent="0.35">
      <c r="A203" t="s">
        <v>728</v>
      </c>
      <c r="B203">
        <v>-1.3760376086666666</v>
      </c>
      <c r="C203">
        <v>0.49014709699999998</v>
      </c>
      <c r="D203">
        <v>0.67528026799999996</v>
      </c>
      <c r="E203">
        <v>1.5227741196666666</v>
      </c>
      <c r="F203">
        <v>2.0250780963333335</v>
      </c>
      <c r="G203">
        <v>-0.48326124899999995</v>
      </c>
      <c r="H203">
        <v>-0.29174692566666671</v>
      </c>
      <c r="I203">
        <v>-0.30458724266666665</v>
      </c>
      <c r="J203">
        <v>0.25426303333333328</v>
      </c>
      <c r="K203">
        <v>0.79916134599999999</v>
      </c>
    </row>
    <row r="204" spans="1:11" x14ac:dyDescent="0.35">
      <c r="A204" t="s">
        <v>732</v>
      </c>
      <c r="B204">
        <v>0.80322520066666658</v>
      </c>
      <c r="C204">
        <v>-2.3101054333333332E-2</v>
      </c>
      <c r="D204">
        <v>-9.7973391666666645E-2</v>
      </c>
      <c r="E204">
        <v>0.32099776433333332</v>
      </c>
      <c r="F204">
        <v>-1.8782800816666667</v>
      </c>
      <c r="G204">
        <v>0.83468591099999989</v>
      </c>
      <c r="H204">
        <v>0.95093415433333339</v>
      </c>
      <c r="I204">
        <v>1.1628946150000001</v>
      </c>
      <c r="J204">
        <v>-0.88585454899999994</v>
      </c>
      <c r="K204">
        <v>-1.7406004423333332</v>
      </c>
    </row>
    <row r="205" spans="1:11" x14ac:dyDescent="0.35">
      <c r="A205" t="s">
        <v>734</v>
      </c>
      <c r="B205">
        <v>-0.5703990063333334</v>
      </c>
      <c r="C205">
        <v>0.78377931099999998</v>
      </c>
      <c r="D205">
        <v>1.1169982489999999</v>
      </c>
      <c r="E205">
        <v>0.68504753900000004</v>
      </c>
      <c r="F205">
        <v>-0.20232139800000001</v>
      </c>
      <c r="G205">
        <v>-0.64553654699999996</v>
      </c>
      <c r="H205">
        <v>0.33785747299999996</v>
      </c>
      <c r="I205">
        <v>1.5921430916666666</v>
      </c>
      <c r="J205">
        <v>0.61980700133333333</v>
      </c>
      <c r="K205">
        <v>0.91219621866666678</v>
      </c>
    </row>
    <row r="206" spans="1:11" x14ac:dyDescent="0.35">
      <c r="A206" t="s">
        <v>738</v>
      </c>
      <c r="B206">
        <v>1.5516585276666668</v>
      </c>
      <c r="C206">
        <v>-0.96599409966666672</v>
      </c>
      <c r="D206">
        <v>-0.50307527600000002</v>
      </c>
      <c r="E206">
        <v>8.2881772333333339E-2</v>
      </c>
      <c r="F206">
        <v>1.1944893136666668</v>
      </c>
      <c r="G206">
        <v>-0.16761795400000001</v>
      </c>
      <c r="H206">
        <v>-0.92365328733333329</v>
      </c>
      <c r="I206">
        <v>-1.3736122266666666</v>
      </c>
      <c r="J206">
        <v>-0.94624556199999998</v>
      </c>
      <c r="K206">
        <v>-1.063140778</v>
      </c>
    </row>
    <row r="207" spans="1:11" x14ac:dyDescent="0.35">
      <c r="A207" t="s">
        <v>740</v>
      </c>
      <c r="B207">
        <v>-0.95980339133333337</v>
      </c>
      <c r="C207">
        <v>0.29830062933333334</v>
      </c>
      <c r="D207">
        <v>0.50262365566666667</v>
      </c>
      <c r="E207">
        <v>1.1816047196666666</v>
      </c>
      <c r="F207">
        <v>1.8179184339999999</v>
      </c>
      <c r="G207">
        <v>-0.70237434966666668</v>
      </c>
      <c r="H207">
        <v>-0.2094690256666667</v>
      </c>
      <c r="I207">
        <v>2.232421833333334E-2</v>
      </c>
      <c r="J207">
        <v>0.31174734233333334</v>
      </c>
      <c r="K207">
        <v>1.6567993693333332</v>
      </c>
    </row>
    <row r="208" spans="1:11" x14ac:dyDescent="0.35">
      <c r="A208" t="s">
        <v>742</v>
      </c>
      <c r="B208">
        <v>0.59739285366666672</v>
      </c>
      <c r="C208">
        <v>-0.45882051600000001</v>
      </c>
      <c r="D208">
        <v>6.5100064333333332E-2</v>
      </c>
      <c r="E208">
        <v>0.7201193296666667</v>
      </c>
      <c r="F208">
        <v>1.279121161</v>
      </c>
      <c r="G208">
        <v>1.6241556590000001</v>
      </c>
      <c r="H208">
        <v>-0.84520196433333317</v>
      </c>
      <c r="I208">
        <v>0.4886729703333334</v>
      </c>
      <c r="J208">
        <v>-0.100112248</v>
      </c>
      <c r="K208">
        <v>0.43570981133333336</v>
      </c>
    </row>
    <row r="209" spans="1:11" x14ac:dyDescent="0.35">
      <c r="A209" t="s">
        <v>744</v>
      </c>
      <c r="B209">
        <v>-0.77277651633333322</v>
      </c>
      <c r="C209">
        <v>-0.71861446100000004</v>
      </c>
      <c r="D209">
        <v>-0.39927359133333334</v>
      </c>
      <c r="E209">
        <v>-0.13288931333333334</v>
      </c>
      <c r="F209">
        <v>9.7485053666666668E-2</v>
      </c>
      <c r="G209">
        <v>1.3088836263333332</v>
      </c>
      <c r="H209">
        <v>0.76940312199999994</v>
      </c>
      <c r="I209">
        <v>1.0052876026666668</v>
      </c>
      <c r="J209">
        <v>1.5530176179999999</v>
      </c>
      <c r="K209">
        <v>1.4521457370000002</v>
      </c>
    </row>
    <row r="210" spans="1:11" x14ac:dyDescent="0.35">
      <c r="A210" t="s">
        <v>746</v>
      </c>
      <c r="B210">
        <v>0.40023796233333336</v>
      </c>
      <c r="C210">
        <v>0.37923120833333335</v>
      </c>
      <c r="D210">
        <v>0.353541198</v>
      </c>
      <c r="E210">
        <v>-2.8118398333333336E-2</v>
      </c>
      <c r="F210">
        <v>-2.2712666476666667</v>
      </c>
      <c r="G210">
        <v>1.617396074</v>
      </c>
      <c r="H210">
        <v>-0.58532572933333327</v>
      </c>
      <c r="I210">
        <v>-0.75198015600000001</v>
      </c>
      <c r="J210">
        <v>-0.52822076133333329</v>
      </c>
      <c r="K210">
        <v>-0.971049406</v>
      </c>
    </row>
    <row r="211" spans="1:11" x14ac:dyDescent="0.35">
      <c r="A211" t="s">
        <v>748</v>
      </c>
      <c r="B211">
        <v>0.78097690900000005</v>
      </c>
      <c r="C211">
        <v>0.90740890600000002</v>
      </c>
      <c r="D211">
        <v>0.56240110066666671</v>
      </c>
      <c r="E211">
        <v>-0.2719516933333333</v>
      </c>
      <c r="F211">
        <v>7.2938646666666662E-2</v>
      </c>
      <c r="G211">
        <v>0.30781481100000002</v>
      </c>
      <c r="H211">
        <v>-0.6509256326666667</v>
      </c>
      <c r="I211">
        <v>-1.2097164806666667</v>
      </c>
      <c r="J211">
        <v>-1.684373272</v>
      </c>
      <c r="K211">
        <v>-1.8806043843333331</v>
      </c>
    </row>
    <row r="212" spans="1:11" x14ac:dyDescent="0.35">
      <c r="A212" t="s">
        <v>758</v>
      </c>
      <c r="B212">
        <v>-7.7514134666666665E-2</v>
      </c>
      <c r="C212">
        <v>-1.6329183176666664</v>
      </c>
      <c r="D212">
        <v>-1.1548995856666666</v>
      </c>
      <c r="E212">
        <v>-0.40336117033333335</v>
      </c>
      <c r="F212">
        <v>-0.12651512533333334</v>
      </c>
      <c r="G212">
        <v>1.4435542139999999</v>
      </c>
      <c r="H212">
        <v>0.37983791133333328</v>
      </c>
      <c r="I212">
        <v>0.23062367766666667</v>
      </c>
      <c r="J212">
        <v>1.2867630186666668</v>
      </c>
      <c r="K212">
        <v>1.9453134806666668</v>
      </c>
    </row>
    <row r="213" spans="1:11" x14ac:dyDescent="0.35">
      <c r="A213" t="s">
        <v>759</v>
      </c>
      <c r="B213">
        <v>0.73069286666666677</v>
      </c>
      <c r="C213">
        <v>-1.6479670930000001</v>
      </c>
      <c r="D213">
        <v>-0.26246346133333337</v>
      </c>
      <c r="E213">
        <v>1.45225793</v>
      </c>
      <c r="F213">
        <v>1.9024472333333337E-2</v>
      </c>
      <c r="G213">
        <v>-0.37570414666666663</v>
      </c>
      <c r="H213">
        <v>-2.0554899839999998</v>
      </c>
      <c r="I213">
        <v>-0.71593207233333322</v>
      </c>
      <c r="J213">
        <v>0.922952624</v>
      </c>
      <c r="K213">
        <v>1.2819959366666667</v>
      </c>
    </row>
    <row r="214" spans="1:11" x14ac:dyDescent="0.35">
      <c r="A214" t="s">
        <v>761</v>
      </c>
      <c r="B214">
        <v>-0.81113325466666664</v>
      </c>
      <c r="C214">
        <v>0.86586945700000006</v>
      </c>
      <c r="D214">
        <v>1.4864919519999999</v>
      </c>
      <c r="E214">
        <v>0.31948495199999999</v>
      </c>
      <c r="F214">
        <v>0.68870430233333335</v>
      </c>
      <c r="G214">
        <v>-0.86658434533333339</v>
      </c>
      <c r="H214">
        <v>-0.26848325033333337</v>
      </c>
      <c r="I214">
        <v>0.23807491066666664</v>
      </c>
      <c r="J214">
        <v>-3.231055599999999E-2</v>
      </c>
      <c r="K214">
        <v>-1.3590054326666667</v>
      </c>
    </row>
    <row r="215" spans="1:11" x14ac:dyDescent="0.35">
      <c r="A215" t="s">
        <v>773</v>
      </c>
      <c r="B215">
        <v>0.5826475103333334</v>
      </c>
      <c r="C215">
        <v>1.4954513333333336E-2</v>
      </c>
      <c r="D215">
        <v>0.5102791206666667</v>
      </c>
      <c r="E215">
        <v>-1.4086156763333335</v>
      </c>
      <c r="F215">
        <v>-2.4128795029999996</v>
      </c>
      <c r="G215">
        <v>1.1181593716666667</v>
      </c>
      <c r="H215">
        <v>0.12371418833333332</v>
      </c>
      <c r="I215">
        <v>0.14768848766666665</v>
      </c>
      <c r="J215">
        <v>0.71362164333333344</v>
      </c>
      <c r="K215">
        <v>-0.53351042100000001</v>
      </c>
    </row>
    <row r="216" spans="1:11" x14ac:dyDescent="0.35">
      <c r="A216" t="s">
        <v>776</v>
      </c>
      <c r="B216">
        <v>-1.2912062683333332</v>
      </c>
      <c r="C216">
        <v>1.2196574876666666</v>
      </c>
      <c r="D216">
        <v>1.1609318186666666</v>
      </c>
      <c r="E216">
        <v>0.36688378766666663</v>
      </c>
      <c r="F216">
        <v>1.4646707903333331</v>
      </c>
      <c r="G216">
        <v>0.23432787299999999</v>
      </c>
      <c r="H216">
        <v>0.82963205733333323</v>
      </c>
      <c r="I216">
        <v>0.33726490366666667</v>
      </c>
      <c r="J216">
        <v>9.6408693333333309E-2</v>
      </c>
      <c r="K216">
        <v>-0.47990157933333327</v>
      </c>
    </row>
    <row r="217" spans="1:11" x14ac:dyDescent="0.35">
      <c r="A217" t="s">
        <v>780</v>
      </c>
      <c r="B217">
        <v>-0.87396454866666673</v>
      </c>
      <c r="C217">
        <v>-8.8404794666666661E-2</v>
      </c>
      <c r="D217">
        <v>0.42410493233333341</v>
      </c>
      <c r="E217">
        <v>1.0223940066666666</v>
      </c>
      <c r="F217">
        <v>0.20180202799999999</v>
      </c>
      <c r="G217">
        <v>-0.36614358066666663</v>
      </c>
      <c r="H217">
        <v>-5.5695688999999993E-2</v>
      </c>
      <c r="I217">
        <v>0.68519102866666659</v>
      </c>
      <c r="J217">
        <v>1.5194470210000002</v>
      </c>
      <c r="K217">
        <v>1.8521406656666668</v>
      </c>
    </row>
    <row r="218" spans="1:11" x14ac:dyDescent="0.35">
      <c r="A218" t="s">
        <v>782</v>
      </c>
      <c r="B218">
        <v>0.60062266866666669</v>
      </c>
      <c r="C218">
        <v>0.17133379400000001</v>
      </c>
      <c r="D218">
        <v>0.70709092266666662</v>
      </c>
      <c r="E218">
        <v>-0.11392484433333333</v>
      </c>
      <c r="F218">
        <v>-0.59262316133333326</v>
      </c>
      <c r="G218">
        <v>0.60218992566666663</v>
      </c>
      <c r="H218">
        <v>-1.1947995423333333</v>
      </c>
      <c r="I218">
        <v>-6.4674730000000014E-3</v>
      </c>
      <c r="J218">
        <v>-1.2837550796666666</v>
      </c>
      <c r="K218">
        <v>-2.3135421043333335</v>
      </c>
    </row>
    <row r="219" spans="1:11" x14ac:dyDescent="0.35">
      <c r="A219" t="s">
        <v>790</v>
      </c>
      <c r="B219">
        <v>1.4097741826666665</v>
      </c>
      <c r="C219">
        <v>-0.54924541066666666</v>
      </c>
      <c r="D219">
        <v>-0.51303507500000001</v>
      </c>
      <c r="E219">
        <v>-0.99078645766666662</v>
      </c>
      <c r="F219">
        <v>-1.1006277826666666</v>
      </c>
      <c r="G219">
        <v>-0.14679532533333331</v>
      </c>
      <c r="H219">
        <v>-0.61196963100000001</v>
      </c>
      <c r="I219">
        <v>-0.49499263833333335</v>
      </c>
      <c r="J219">
        <v>-0.88632124366666665</v>
      </c>
      <c r="K219">
        <v>-1.0261698493333333</v>
      </c>
    </row>
    <row r="220" spans="1:11" x14ac:dyDescent="0.35">
      <c r="A220" t="s">
        <v>794</v>
      </c>
      <c r="B220">
        <v>9.6098157000000003E-2</v>
      </c>
      <c r="C220">
        <v>2.0307906993333336</v>
      </c>
      <c r="D220">
        <v>0.55833922766666666</v>
      </c>
      <c r="E220">
        <v>-0.51274253866666664</v>
      </c>
      <c r="F220">
        <v>-0.57069141733333328</v>
      </c>
      <c r="G220">
        <v>0.89179035966666653</v>
      </c>
      <c r="H220">
        <v>9.2190811333333331E-2</v>
      </c>
      <c r="I220">
        <v>-0.89935975999999995</v>
      </c>
      <c r="J220">
        <v>-1.4316442543333334</v>
      </c>
      <c r="K220">
        <v>-1.6051036006666666</v>
      </c>
    </row>
    <row r="221" spans="1:11" x14ac:dyDescent="0.35">
      <c r="A221" t="s">
        <v>802</v>
      </c>
      <c r="B221">
        <v>-1.1449502846666666</v>
      </c>
      <c r="C221">
        <v>0.56205986966666666</v>
      </c>
      <c r="D221">
        <v>0.17631697199999999</v>
      </c>
      <c r="E221">
        <v>0.111281696</v>
      </c>
      <c r="F221">
        <v>-0.13127524199999999</v>
      </c>
      <c r="G221">
        <v>-0.20693362833333331</v>
      </c>
      <c r="H221">
        <v>1.5291783263333334</v>
      </c>
      <c r="I221">
        <v>0.21336915766666664</v>
      </c>
      <c r="J221">
        <v>1.1880124423333334</v>
      </c>
      <c r="K221">
        <v>1.6807574189999999</v>
      </c>
    </row>
    <row r="222" spans="1:11" x14ac:dyDescent="0.35">
      <c r="A222" t="s">
        <v>804</v>
      </c>
      <c r="B222">
        <v>0.26451853666666664</v>
      </c>
      <c r="C222">
        <v>1.437880882</v>
      </c>
      <c r="D222">
        <v>1.3573720086666665</v>
      </c>
      <c r="E222">
        <v>-0.11106786033333334</v>
      </c>
      <c r="F222">
        <v>-0.63430429200000005</v>
      </c>
      <c r="G222">
        <v>0.18074961366666667</v>
      </c>
      <c r="H222">
        <v>-0.58166049866666658</v>
      </c>
      <c r="I222">
        <v>-0.84439242133333325</v>
      </c>
      <c r="J222">
        <v>-1.1150848176666666</v>
      </c>
      <c r="K222">
        <v>-1.7518296043333332</v>
      </c>
    </row>
    <row r="223" spans="1:11" x14ac:dyDescent="0.35">
      <c r="A223" t="s">
        <v>812</v>
      </c>
      <c r="B223">
        <v>-1.023814209</v>
      </c>
      <c r="C223">
        <v>1.3543622266666668</v>
      </c>
      <c r="D223">
        <v>1.5956406146666666</v>
      </c>
      <c r="E223">
        <v>1.8582763773333335</v>
      </c>
      <c r="F223">
        <v>-0.61105823066666665</v>
      </c>
      <c r="G223">
        <v>-0.81018610099999988</v>
      </c>
      <c r="H223">
        <v>0.54593219400000004</v>
      </c>
      <c r="I223">
        <v>-0.16725044366666666</v>
      </c>
      <c r="J223">
        <v>-0.476594621</v>
      </c>
      <c r="K223">
        <v>0.49748328233333333</v>
      </c>
    </row>
    <row r="224" spans="1:11" x14ac:dyDescent="0.35">
      <c r="A224" t="s">
        <v>814</v>
      </c>
      <c r="B224">
        <v>-0.45502964033333332</v>
      </c>
      <c r="C224">
        <v>0.34723652466666666</v>
      </c>
      <c r="D224">
        <v>-0.45749093599999996</v>
      </c>
      <c r="E224">
        <v>-0.68746009499999994</v>
      </c>
      <c r="F224">
        <v>-0.61140210033333331</v>
      </c>
      <c r="G224">
        <v>-0.25626482866666667</v>
      </c>
      <c r="H224">
        <v>0.36471009033333335</v>
      </c>
      <c r="I224">
        <v>-0.8688660136666666</v>
      </c>
      <c r="J224">
        <v>2.073417295</v>
      </c>
      <c r="K224">
        <v>1.8185372416666665</v>
      </c>
    </row>
    <row r="225" spans="1:11" x14ac:dyDescent="0.35">
      <c r="A225" t="s">
        <v>816</v>
      </c>
      <c r="B225">
        <v>-0.85728943700000004</v>
      </c>
      <c r="C225">
        <v>-0.30147444733333334</v>
      </c>
      <c r="D225">
        <v>-0.44769292333333333</v>
      </c>
      <c r="E225">
        <v>0.27561922766666663</v>
      </c>
      <c r="F225">
        <v>6.012632633333332E-2</v>
      </c>
      <c r="G225">
        <v>-0.48108404533333332</v>
      </c>
      <c r="H225">
        <v>0.5094520423333333</v>
      </c>
      <c r="I225">
        <v>1.8770507356666666</v>
      </c>
      <c r="J225">
        <v>1.5136416076666668</v>
      </c>
      <c r="K225">
        <v>1.2198962953333332</v>
      </c>
    </row>
    <row r="226" spans="1:11" x14ac:dyDescent="0.35">
      <c r="A226" t="s">
        <v>820</v>
      </c>
      <c r="B226">
        <v>-1.0129775623333332</v>
      </c>
      <c r="C226">
        <v>-0.16176722300000002</v>
      </c>
      <c r="D226">
        <v>-0.26156277566666669</v>
      </c>
      <c r="E226">
        <v>0.38544756199999997</v>
      </c>
      <c r="F226">
        <v>1.699227593</v>
      </c>
      <c r="G226">
        <v>-0.3961333953333333</v>
      </c>
      <c r="H226">
        <v>0.50022983933333343</v>
      </c>
      <c r="I226">
        <v>0.36479484633333331</v>
      </c>
      <c r="J226">
        <v>1.1943789106666669</v>
      </c>
      <c r="K226">
        <v>1.5527777203333333</v>
      </c>
    </row>
    <row r="227" spans="1:11" x14ac:dyDescent="0.35">
      <c r="A227" t="s">
        <v>822</v>
      </c>
      <c r="B227">
        <v>1.2663465780000001</v>
      </c>
      <c r="C227">
        <v>0.96542997200000003</v>
      </c>
      <c r="D227">
        <v>0.92621028766666669</v>
      </c>
      <c r="E227">
        <v>-0.75191464366666672</v>
      </c>
      <c r="F227">
        <v>-0.44588157333333339</v>
      </c>
      <c r="G227">
        <v>-0.52742006699999988</v>
      </c>
      <c r="H227">
        <v>-0.88727058233333322</v>
      </c>
      <c r="I227">
        <v>-0.85829555599999996</v>
      </c>
      <c r="J227">
        <v>-0.46333998066666665</v>
      </c>
      <c r="K227">
        <v>-0.90235966633333342</v>
      </c>
    </row>
    <row r="228" spans="1:11" x14ac:dyDescent="0.35">
      <c r="A228" t="s">
        <v>828</v>
      </c>
      <c r="B228">
        <v>-0.71162309400000001</v>
      </c>
      <c r="C228">
        <v>-0.13117435399999999</v>
      </c>
      <c r="D228">
        <v>0.27802751533333331</v>
      </c>
      <c r="E228">
        <v>1.2581951099999999</v>
      </c>
      <c r="F228">
        <v>-0.81217092533333324</v>
      </c>
      <c r="G228">
        <v>-0.7080708653333333</v>
      </c>
      <c r="H228">
        <v>-0.65712277466666669</v>
      </c>
      <c r="I228">
        <v>-0.20379698233333335</v>
      </c>
      <c r="J228">
        <v>1.7214710569999998</v>
      </c>
      <c r="K228">
        <v>1.382541381</v>
      </c>
    </row>
    <row r="229" spans="1:11" x14ac:dyDescent="0.35">
      <c r="A229" t="s">
        <v>830</v>
      </c>
      <c r="B229">
        <v>3.328799000000001E-2</v>
      </c>
      <c r="C229">
        <v>-1.1993468333333333</v>
      </c>
      <c r="D229">
        <v>0.18238004600000002</v>
      </c>
      <c r="E229">
        <v>-0.31609232666666665</v>
      </c>
      <c r="F229">
        <v>-0.23421028966666668</v>
      </c>
      <c r="G229">
        <v>-1.4138921000000004E-2</v>
      </c>
      <c r="H229">
        <v>-0.464374177</v>
      </c>
      <c r="I229">
        <v>1.7026659063333334</v>
      </c>
      <c r="J229">
        <v>1.4556291986666665</v>
      </c>
      <c r="K229">
        <v>0.83696702233333331</v>
      </c>
    </row>
    <row r="230" spans="1:11" x14ac:dyDescent="0.35">
      <c r="A230" t="s">
        <v>832</v>
      </c>
      <c r="B230">
        <v>1.0882675623333333</v>
      </c>
      <c r="C230">
        <v>-0.53136057066666664</v>
      </c>
      <c r="D230">
        <v>-1.3964775886666667</v>
      </c>
      <c r="E230">
        <v>-0.70910121233333323</v>
      </c>
      <c r="F230">
        <v>-1.0086136003333335</v>
      </c>
      <c r="G230">
        <v>0.60590992433333335</v>
      </c>
      <c r="H230">
        <v>-0.56581084199999998</v>
      </c>
      <c r="I230">
        <v>-0.93974083333333347</v>
      </c>
      <c r="J230">
        <v>1.8888579423333336</v>
      </c>
      <c r="K230">
        <v>0.25482522966666665</v>
      </c>
    </row>
    <row r="231" spans="1:11" x14ac:dyDescent="0.35">
      <c r="A231" t="s">
        <v>838</v>
      </c>
      <c r="B231">
        <v>1.0628490326666666</v>
      </c>
      <c r="C231">
        <v>-1.5895395343333334</v>
      </c>
      <c r="D231">
        <v>-1.5013779736666664</v>
      </c>
      <c r="E231">
        <v>-0.29164675866666667</v>
      </c>
      <c r="F231">
        <v>2.0721571756666664</v>
      </c>
      <c r="G231">
        <v>6.6722346333333335E-2</v>
      </c>
      <c r="H231">
        <v>-1.0477491723333332</v>
      </c>
      <c r="I231">
        <v>-0.36741926433333333</v>
      </c>
      <c r="J231">
        <v>0.10194871933333333</v>
      </c>
      <c r="K231">
        <v>0.34659310599999998</v>
      </c>
    </row>
    <row r="232" spans="1:11" x14ac:dyDescent="0.35">
      <c r="A232" t="s">
        <v>848</v>
      </c>
      <c r="B232">
        <v>0.11816884633333334</v>
      </c>
      <c r="C232">
        <v>0.81557773366666664</v>
      </c>
      <c r="D232">
        <v>0.93593327233333323</v>
      </c>
      <c r="E232">
        <v>1.1988552296666666</v>
      </c>
      <c r="F232">
        <v>1.6393667706666666</v>
      </c>
      <c r="G232">
        <v>-0.83202567333333333</v>
      </c>
      <c r="H232">
        <v>-1.1197671299999998</v>
      </c>
      <c r="I232">
        <v>-0.8534579670000001</v>
      </c>
      <c r="J232">
        <v>-1.274223756</v>
      </c>
      <c r="K232">
        <v>-0.96293091666666664</v>
      </c>
    </row>
    <row r="233" spans="1:11" x14ac:dyDescent="0.35">
      <c r="A233" t="s">
        <v>854</v>
      </c>
      <c r="B233">
        <v>-1.2130232883333332</v>
      </c>
      <c r="C233">
        <v>1.7359796083333334</v>
      </c>
      <c r="D233">
        <v>1.1207086596666667</v>
      </c>
      <c r="E233">
        <v>0.94769881733333339</v>
      </c>
      <c r="F233">
        <v>0.83596173099999993</v>
      </c>
      <c r="G233">
        <v>-1.2784403480000002</v>
      </c>
      <c r="H233">
        <v>0.38668879733333333</v>
      </c>
      <c r="I233">
        <v>0.39086956833333336</v>
      </c>
      <c r="J233">
        <v>-1.0408961463333333</v>
      </c>
      <c r="K233">
        <v>-1.3438600766666664</v>
      </c>
    </row>
    <row r="234" spans="1:11" x14ac:dyDescent="0.35">
      <c r="A234" t="s">
        <v>860</v>
      </c>
      <c r="B234">
        <v>0.50333509166666668</v>
      </c>
      <c r="C234">
        <v>0.21887182466666666</v>
      </c>
      <c r="D234">
        <v>-1.0605643810000001</v>
      </c>
      <c r="E234">
        <v>0.34580425199999998</v>
      </c>
      <c r="F234">
        <v>-1.0184885216666666</v>
      </c>
      <c r="G234">
        <v>-0.28758900599999998</v>
      </c>
      <c r="H234">
        <v>-1.0915414883333334</v>
      </c>
      <c r="I234">
        <v>1.726750147</v>
      </c>
      <c r="J234">
        <v>0.28188591333333329</v>
      </c>
      <c r="K234">
        <v>-1.1013888013333333</v>
      </c>
    </row>
    <row r="235" spans="1:11" x14ac:dyDescent="0.35">
      <c r="A235" t="s">
        <v>864</v>
      </c>
      <c r="B235">
        <v>-1.3753801306666666</v>
      </c>
      <c r="C235">
        <v>-7.8342818666666661E-2</v>
      </c>
      <c r="D235">
        <v>0.25577667066666665</v>
      </c>
      <c r="E235">
        <v>0.47542922933333331</v>
      </c>
      <c r="F235">
        <v>0.55235720133333333</v>
      </c>
      <c r="G235">
        <v>-0.48068546666666673</v>
      </c>
      <c r="H235">
        <v>0.693149617</v>
      </c>
      <c r="I235">
        <v>0.79222037999999995</v>
      </c>
      <c r="J235">
        <v>1.7059889146666667</v>
      </c>
      <c r="K235">
        <v>1.4072120996666666</v>
      </c>
    </row>
    <row r="236" spans="1:11" x14ac:dyDescent="0.35">
      <c r="A236" t="s">
        <v>866</v>
      </c>
      <c r="B236">
        <v>0.10274376966666666</v>
      </c>
      <c r="C236">
        <v>0.93531657899999987</v>
      </c>
      <c r="D236">
        <v>0.84593527533333346</v>
      </c>
      <c r="E236">
        <v>0.17316389166666668</v>
      </c>
      <c r="F236">
        <v>-0.36062168466666672</v>
      </c>
      <c r="G236">
        <v>-0.77077784866666665</v>
      </c>
      <c r="H236">
        <v>0.30421382766666666</v>
      </c>
      <c r="I236">
        <v>1.287695289</v>
      </c>
      <c r="J236">
        <v>-1.7407033949999999</v>
      </c>
      <c r="K236">
        <v>-2.177332212</v>
      </c>
    </row>
    <row r="237" spans="1:11" x14ac:dyDescent="0.35">
      <c r="A237" t="s">
        <v>870</v>
      </c>
      <c r="B237">
        <v>0.59739285366666672</v>
      </c>
      <c r="C237">
        <v>-0.45882051600000001</v>
      </c>
      <c r="D237">
        <v>6.5100064333333332E-2</v>
      </c>
      <c r="E237">
        <v>0.7201193296666667</v>
      </c>
      <c r="F237">
        <v>1.279121161</v>
      </c>
      <c r="G237">
        <v>1.6241556590000001</v>
      </c>
      <c r="H237">
        <v>-0.84520196433333317</v>
      </c>
      <c r="I237">
        <v>0.4886729703333334</v>
      </c>
      <c r="J237">
        <v>-0.100112248</v>
      </c>
      <c r="K237">
        <v>0.43570981133333336</v>
      </c>
    </row>
    <row r="238" spans="1:11" x14ac:dyDescent="0.35">
      <c r="A238" t="s">
        <v>872</v>
      </c>
      <c r="B238">
        <v>1.7904752100000001</v>
      </c>
      <c r="C238">
        <v>-1.2658955376666665</v>
      </c>
      <c r="D238">
        <v>-0.24299892600000003</v>
      </c>
      <c r="E238">
        <v>-1.6452683023333332</v>
      </c>
      <c r="F238">
        <v>6.4163508999999994E-2</v>
      </c>
      <c r="G238">
        <v>0.39927023333333334</v>
      </c>
      <c r="H238">
        <v>0.51042467899999999</v>
      </c>
      <c r="I238">
        <v>-0.34975348499999998</v>
      </c>
      <c r="J238">
        <v>-0.57361443266666667</v>
      </c>
      <c r="K238">
        <v>-0.70156328699999992</v>
      </c>
    </row>
    <row r="239" spans="1:11" x14ac:dyDescent="0.35">
      <c r="A239" t="s">
        <v>873</v>
      </c>
      <c r="B239">
        <v>0.66251611533333332</v>
      </c>
      <c r="C239">
        <v>1.1778335373333333</v>
      </c>
      <c r="D239">
        <v>0.55733804666666664</v>
      </c>
      <c r="E239">
        <v>-0.58692117066666671</v>
      </c>
      <c r="F239">
        <v>-0.30814551633333331</v>
      </c>
      <c r="G239">
        <v>-0.50238820933333328</v>
      </c>
      <c r="H239">
        <v>-0.72285722966666677</v>
      </c>
      <c r="I239">
        <v>-1.1463510619999999</v>
      </c>
      <c r="J239">
        <v>-1.1463510619999999</v>
      </c>
      <c r="K239">
        <v>-1.0043393009999999</v>
      </c>
    </row>
    <row r="240" spans="1:11" x14ac:dyDescent="0.35">
      <c r="A240" t="s">
        <v>877</v>
      </c>
      <c r="B240">
        <v>-1.4101843523333333</v>
      </c>
      <c r="C240">
        <v>0.38592321466666668</v>
      </c>
      <c r="D240">
        <v>1.4218807406666667</v>
      </c>
      <c r="E240">
        <v>-0.13843857199999998</v>
      </c>
      <c r="F240">
        <v>0.18336544499999999</v>
      </c>
      <c r="G240">
        <v>-0.35609930066666662</v>
      </c>
      <c r="H240">
        <v>2.3615532000000005E-2</v>
      </c>
      <c r="I240">
        <v>1.9394978266666663</v>
      </c>
      <c r="J240">
        <v>0.97622895966666656</v>
      </c>
      <c r="K240">
        <v>0.31108359999999996</v>
      </c>
    </row>
    <row r="241" spans="1:11" x14ac:dyDescent="0.35">
      <c r="A241" t="s">
        <v>883</v>
      </c>
      <c r="B241">
        <v>-0.63258339600000002</v>
      </c>
      <c r="C241">
        <v>-4.1857395999999998E-2</v>
      </c>
      <c r="D241">
        <v>1.7491226180000001</v>
      </c>
      <c r="E241">
        <v>1.8927220269999998</v>
      </c>
      <c r="F241">
        <v>1.2006091956666667</v>
      </c>
      <c r="G241">
        <v>-0.44662828466666671</v>
      </c>
      <c r="H241">
        <v>-0.25716319533333337</v>
      </c>
      <c r="I241">
        <v>-9.537160266666668E-2</v>
      </c>
      <c r="J241">
        <v>-0.63258339600000002</v>
      </c>
      <c r="K241">
        <v>-0.37048208866666665</v>
      </c>
    </row>
    <row r="242" spans="1:11" x14ac:dyDescent="0.35">
      <c r="A242" t="s">
        <v>887</v>
      </c>
      <c r="B242">
        <v>-1.1461284139999999</v>
      </c>
      <c r="C242">
        <v>1.0607964730000001</v>
      </c>
      <c r="D242">
        <v>0.95165483400000006</v>
      </c>
      <c r="E242">
        <v>1.490292266</v>
      </c>
      <c r="F242">
        <v>1.22526216</v>
      </c>
      <c r="G242">
        <v>-0.86178267433333333</v>
      </c>
      <c r="H242">
        <v>0.29501138900000001</v>
      </c>
      <c r="I242">
        <v>0.75335137966666677</v>
      </c>
      <c r="J242">
        <v>-0.11721039933333333</v>
      </c>
      <c r="K242">
        <v>-0.72462135266666661</v>
      </c>
    </row>
    <row r="243" spans="1:11" x14ac:dyDescent="0.35">
      <c r="A243" t="s">
        <v>891</v>
      </c>
      <c r="B243">
        <v>0.73840940966666668</v>
      </c>
      <c r="C243">
        <v>0.41923588433333342</v>
      </c>
      <c r="D243">
        <v>1.2922446333333332E-2</v>
      </c>
      <c r="E243">
        <v>-1.3413354433333335</v>
      </c>
      <c r="F243">
        <v>-1.5019112373333332</v>
      </c>
      <c r="G243">
        <v>1.1666228509999998</v>
      </c>
      <c r="H243">
        <v>8.7027525333333342E-2</v>
      </c>
      <c r="I243">
        <v>-0.59208623866666665</v>
      </c>
      <c r="J243">
        <v>-1.1905956723333333</v>
      </c>
      <c r="K243">
        <v>-1.4832172516666666</v>
      </c>
    </row>
    <row r="244" spans="1:11" x14ac:dyDescent="0.35">
      <c r="A244" t="s">
        <v>895</v>
      </c>
      <c r="B244">
        <v>-1.0141476806666667</v>
      </c>
      <c r="C244">
        <v>-0.29139792033333334</v>
      </c>
      <c r="D244">
        <v>1.0281878083333333</v>
      </c>
      <c r="E244">
        <v>1.3222794309999999</v>
      </c>
      <c r="F244">
        <v>-3.4924721999999998E-2</v>
      </c>
      <c r="G244">
        <v>-0.96128150733333351</v>
      </c>
      <c r="H244">
        <v>-0.17569924266666667</v>
      </c>
      <c r="I244">
        <v>1.1659108486666667</v>
      </c>
      <c r="J244">
        <v>1.113108148</v>
      </c>
      <c r="K244">
        <v>1.1644610409999998</v>
      </c>
    </row>
    <row r="245" spans="1:11" x14ac:dyDescent="0.35">
      <c r="A245" t="s">
        <v>899</v>
      </c>
      <c r="B245">
        <v>-0.70873390033333339</v>
      </c>
      <c r="C245">
        <v>1.9187116666666559E-3</v>
      </c>
      <c r="D245">
        <v>0.65474668366666666</v>
      </c>
      <c r="E245">
        <v>1.8563313556666667</v>
      </c>
      <c r="F245">
        <v>2.0023748486666668</v>
      </c>
      <c r="G245">
        <v>-0.61391303733333336</v>
      </c>
      <c r="H245">
        <v>-0.37485120666666671</v>
      </c>
      <c r="I245">
        <v>0.4212970133333333</v>
      </c>
      <c r="J245">
        <v>0.23846911933333334</v>
      </c>
      <c r="K245">
        <v>0.31227959533333333</v>
      </c>
    </row>
    <row r="246" spans="1:11" x14ac:dyDescent="0.35">
      <c r="A246" t="s">
        <v>901</v>
      </c>
      <c r="B246">
        <v>-0.55653344166666663</v>
      </c>
      <c r="C246">
        <v>1.6348921373333332</v>
      </c>
      <c r="D246">
        <v>1.4967566049999999</v>
      </c>
      <c r="E246">
        <v>1.0929322703333335</v>
      </c>
      <c r="F246">
        <v>-0.20501566933333334</v>
      </c>
      <c r="G246">
        <v>0.11305951333333335</v>
      </c>
      <c r="H246">
        <v>0.29367221233333329</v>
      </c>
      <c r="I246">
        <v>-1.153205349</v>
      </c>
      <c r="J246">
        <v>-1.2844008330000001</v>
      </c>
      <c r="K246">
        <v>-1.1471811323333332</v>
      </c>
    </row>
    <row r="247" spans="1:11" x14ac:dyDescent="0.35">
      <c r="A247" t="s">
        <v>903</v>
      </c>
      <c r="B247">
        <v>-0.61218533899999994</v>
      </c>
      <c r="C247">
        <v>0.48165525366666673</v>
      </c>
      <c r="D247">
        <v>1.1470987686666667</v>
      </c>
      <c r="E247">
        <v>1.6005365459999998</v>
      </c>
      <c r="F247">
        <v>1.3684784236666667</v>
      </c>
      <c r="G247">
        <v>0.30651237233333334</v>
      </c>
      <c r="H247">
        <v>-1.0325372076666668</v>
      </c>
      <c r="I247">
        <v>0.34680672933333329</v>
      </c>
      <c r="J247">
        <v>1.3206957333333337E-2</v>
      </c>
      <c r="K247">
        <v>0.77383675466666668</v>
      </c>
    </row>
    <row r="248" spans="1:11" x14ac:dyDescent="0.35">
      <c r="A248" t="s">
        <v>905</v>
      </c>
      <c r="B248">
        <v>-0.83151657366666676</v>
      </c>
      <c r="C248">
        <v>0.61668820300000005</v>
      </c>
      <c r="D248">
        <v>1.1604227366666666</v>
      </c>
      <c r="E248">
        <v>0.71000093733333325</v>
      </c>
      <c r="F248">
        <v>1.0436871133333332</v>
      </c>
      <c r="G248">
        <v>-0.34847355200000002</v>
      </c>
      <c r="H248">
        <v>0.13125988399999999</v>
      </c>
      <c r="I248">
        <v>1.087055976</v>
      </c>
      <c r="J248">
        <v>0.84165743766666667</v>
      </c>
      <c r="K248">
        <v>0.51727342899999995</v>
      </c>
    </row>
    <row r="249" spans="1:11" x14ac:dyDescent="0.35">
      <c r="A249" t="s">
        <v>907</v>
      </c>
      <c r="B249">
        <v>-1.1078606180000001</v>
      </c>
      <c r="C249">
        <v>1.8714504023333334</v>
      </c>
      <c r="D249">
        <v>0.83418524166666674</v>
      </c>
      <c r="E249">
        <v>-0.61644131633333332</v>
      </c>
      <c r="F249">
        <v>-9.3206777333333338E-2</v>
      </c>
      <c r="G249">
        <v>-0.17459412399999999</v>
      </c>
      <c r="H249">
        <v>0.36986376533333337</v>
      </c>
      <c r="I249">
        <v>1.7670433923333333</v>
      </c>
      <c r="J249">
        <v>0.17748035300000001</v>
      </c>
      <c r="K249">
        <v>-0.32305640566666666</v>
      </c>
    </row>
    <row r="250" spans="1:11" x14ac:dyDescent="0.35">
      <c r="A250" t="s">
        <v>911</v>
      </c>
      <c r="B250">
        <v>-1.4288563206666669</v>
      </c>
      <c r="C250">
        <v>1.3622085576666667</v>
      </c>
      <c r="D250">
        <v>1.0649946013333333</v>
      </c>
      <c r="E250">
        <v>0.56538830666666662</v>
      </c>
      <c r="F250">
        <v>0.10721008899999999</v>
      </c>
      <c r="G250">
        <v>0.772317268</v>
      </c>
      <c r="H250">
        <v>-0.50108551266666668</v>
      </c>
      <c r="I250">
        <v>0.36464725766666667</v>
      </c>
      <c r="J250">
        <v>-8.6804293666666685E-2</v>
      </c>
      <c r="K250">
        <v>0.30252308266666667</v>
      </c>
    </row>
    <row r="251" spans="1:11" x14ac:dyDescent="0.35">
      <c r="A251" t="s">
        <v>915</v>
      </c>
      <c r="B251">
        <v>-0.65768682066666673</v>
      </c>
      <c r="C251">
        <v>-0.63654623233333341</v>
      </c>
      <c r="D251">
        <v>-1.0385685883333331</v>
      </c>
      <c r="E251">
        <v>-0.85282570766666665</v>
      </c>
      <c r="F251">
        <v>-0.56162864933333345</v>
      </c>
      <c r="G251">
        <v>1.5049946556666667</v>
      </c>
      <c r="H251">
        <v>1.5060908406666667</v>
      </c>
      <c r="I251">
        <v>0.78996722066666658</v>
      </c>
      <c r="J251">
        <v>1.1835291316666667</v>
      </c>
      <c r="K251">
        <v>1.4211810093333332</v>
      </c>
    </row>
    <row r="252" spans="1:11" x14ac:dyDescent="0.35">
      <c r="A252" t="s">
        <v>921</v>
      </c>
      <c r="B252">
        <v>0.12928979633333332</v>
      </c>
      <c r="C252">
        <v>-1.1677653923333333</v>
      </c>
      <c r="D252">
        <v>-1.0552764356666666</v>
      </c>
      <c r="E252">
        <v>-6.325319833333333E-2</v>
      </c>
      <c r="F252">
        <v>2.5120631970000002</v>
      </c>
      <c r="G252">
        <v>0.35682639599999999</v>
      </c>
      <c r="H252">
        <v>-0.98635733999999997</v>
      </c>
      <c r="I252">
        <v>-0.25598060266666667</v>
      </c>
      <c r="J252">
        <v>-0.12911331433333334</v>
      </c>
      <c r="K252">
        <v>0.12898650766666667</v>
      </c>
    </row>
    <row r="253" spans="1:11" x14ac:dyDescent="0.35">
      <c r="A253" t="s">
        <v>925</v>
      </c>
      <c r="B253">
        <v>0.655543082</v>
      </c>
      <c r="C253">
        <v>7.7397080333333326E-2</v>
      </c>
      <c r="D253">
        <v>-0.7039717906666666</v>
      </c>
      <c r="E253">
        <v>-1.5051218769999999</v>
      </c>
      <c r="F253">
        <v>-2.2247958360000002</v>
      </c>
      <c r="G253">
        <v>0.69970348066666654</v>
      </c>
      <c r="H253">
        <v>0.41706399466666672</v>
      </c>
      <c r="I253">
        <v>0.50122056533333337</v>
      </c>
      <c r="J253">
        <v>-0.24563935633333334</v>
      </c>
      <c r="K253">
        <v>-0.46895794899999999</v>
      </c>
    </row>
    <row r="254" spans="1:11" x14ac:dyDescent="0.35">
      <c r="A254" t="s">
        <v>929</v>
      </c>
      <c r="B254">
        <v>1.3547071910000001</v>
      </c>
      <c r="C254">
        <v>-1.240665342</v>
      </c>
      <c r="D254">
        <v>-1.3079964153333332</v>
      </c>
      <c r="E254">
        <v>-0.23827994533333333</v>
      </c>
      <c r="F254">
        <v>0.3674310586666667</v>
      </c>
      <c r="G254">
        <v>1.3913333703333333</v>
      </c>
      <c r="H254">
        <v>-1.673348983333333</v>
      </c>
      <c r="I254">
        <v>-3.9530822E-2</v>
      </c>
      <c r="J254">
        <v>-0.11521081900000001</v>
      </c>
      <c r="K254">
        <v>-0.447118297</v>
      </c>
    </row>
    <row r="255" spans="1:11" x14ac:dyDescent="0.35">
      <c r="A255" t="s">
        <v>931</v>
      </c>
      <c r="B255">
        <v>0.26631008033333337</v>
      </c>
      <c r="C255">
        <v>0.6274249426666666</v>
      </c>
      <c r="D255">
        <v>-8.3759112000000011E-2</v>
      </c>
      <c r="E255">
        <v>-0.94052534033333324</v>
      </c>
      <c r="F255">
        <v>0.61649048933333328</v>
      </c>
      <c r="G255">
        <v>-0.22236254566666669</v>
      </c>
      <c r="H255">
        <v>0.19985325466666667</v>
      </c>
      <c r="I255">
        <v>-1.350557072</v>
      </c>
      <c r="J255">
        <v>-1.2610356539999998</v>
      </c>
      <c r="K255">
        <v>-1.5947398553333334</v>
      </c>
    </row>
    <row r="256" spans="1:11" x14ac:dyDescent="0.35">
      <c r="A256" t="s">
        <v>935</v>
      </c>
      <c r="B256">
        <v>-0.11634889933333332</v>
      </c>
      <c r="C256">
        <v>-0.20133433866666664</v>
      </c>
      <c r="D256">
        <v>0.60340877799999992</v>
      </c>
      <c r="E256">
        <v>1.2827258266666666</v>
      </c>
      <c r="F256">
        <v>1.818954892</v>
      </c>
      <c r="G256">
        <v>-0.37399261966666675</v>
      </c>
      <c r="H256">
        <v>-0.77820345166666671</v>
      </c>
      <c r="I256">
        <v>-1.6437125210000001</v>
      </c>
      <c r="J256">
        <v>5.1418612000000002E-2</v>
      </c>
      <c r="K256">
        <v>0.15616337766666669</v>
      </c>
    </row>
    <row r="257" spans="1:11" x14ac:dyDescent="0.35">
      <c r="A257" t="s">
        <v>937</v>
      </c>
      <c r="B257">
        <v>1.2079257109999999</v>
      </c>
      <c r="C257">
        <v>-0.47958921533333337</v>
      </c>
      <c r="D257">
        <v>-0.55951114800000001</v>
      </c>
      <c r="E257">
        <v>-1.4461489546666666</v>
      </c>
      <c r="F257">
        <v>-1.7641544423333333</v>
      </c>
      <c r="G257">
        <v>1.1490684943333331</v>
      </c>
      <c r="H257">
        <v>0.22744606566666667</v>
      </c>
      <c r="I257">
        <v>-0.53912707466666665</v>
      </c>
      <c r="J257">
        <v>-0.91857747699999992</v>
      </c>
      <c r="K257">
        <v>-0.39097131733333335</v>
      </c>
    </row>
    <row r="258" spans="1:11" x14ac:dyDescent="0.35">
      <c r="A258" t="s">
        <v>939</v>
      </c>
      <c r="B258">
        <v>0.74651232333333339</v>
      </c>
      <c r="C258">
        <v>-1.7511233830000001</v>
      </c>
      <c r="D258">
        <v>3.2888509333333336E-2</v>
      </c>
      <c r="E258">
        <v>1.2394756666666673E-2</v>
      </c>
      <c r="F258">
        <v>-0.64303747833333336</v>
      </c>
      <c r="G258">
        <v>-0.321801746</v>
      </c>
      <c r="H258">
        <v>-1.9256270613333335</v>
      </c>
      <c r="I258">
        <v>0.2131533316666667</v>
      </c>
      <c r="J258">
        <v>0.87506899800000004</v>
      </c>
      <c r="K258">
        <v>0.78869376499999999</v>
      </c>
    </row>
    <row r="259" spans="1:11" x14ac:dyDescent="0.35">
      <c r="A259" t="s">
        <v>941</v>
      </c>
      <c r="B259">
        <v>0.67336825433333336</v>
      </c>
      <c r="C259">
        <v>1.0758373336666667</v>
      </c>
      <c r="D259">
        <v>1.066796415</v>
      </c>
      <c r="E259">
        <v>-0.29866722033333332</v>
      </c>
      <c r="F259">
        <v>-0.17546407500000002</v>
      </c>
      <c r="G259">
        <v>-0.18098222533333333</v>
      </c>
      <c r="H259">
        <v>-0.98420168100000005</v>
      </c>
      <c r="I259">
        <v>-1.2094676966666666</v>
      </c>
      <c r="J259">
        <v>-1.652292106</v>
      </c>
      <c r="K259">
        <v>-1.4231480189999999</v>
      </c>
    </row>
    <row r="260" spans="1:11" x14ac:dyDescent="0.35">
      <c r="A260" t="s">
        <v>945</v>
      </c>
      <c r="B260">
        <v>0.10946813566666669</v>
      </c>
      <c r="C260">
        <v>-3.2008042333333313E-2</v>
      </c>
      <c r="D260">
        <v>0.39126180800000004</v>
      </c>
      <c r="E260">
        <v>1.4655091946666667</v>
      </c>
      <c r="F260">
        <v>1.7932992916666664</v>
      </c>
      <c r="G260">
        <v>1.2380271456666667</v>
      </c>
      <c r="H260">
        <v>-1.3602798009999999</v>
      </c>
      <c r="I260">
        <v>-0.44938329800000004</v>
      </c>
      <c r="J260">
        <v>-0.25870701266666668</v>
      </c>
      <c r="K260">
        <v>4.8351118999999998E-2</v>
      </c>
    </row>
    <row r="261" spans="1:11" x14ac:dyDescent="0.35">
      <c r="A261" t="s">
        <v>953</v>
      </c>
      <c r="B261">
        <v>-1.4394852026666667</v>
      </c>
      <c r="C261">
        <v>1.0131571966666666</v>
      </c>
      <c r="D261">
        <v>1.060972464</v>
      </c>
      <c r="E261">
        <v>0.99999179033333341</v>
      </c>
      <c r="F261">
        <v>0.47811756099999997</v>
      </c>
      <c r="G261">
        <v>-0.80804951533333336</v>
      </c>
      <c r="H261">
        <v>0.24319035966666669</v>
      </c>
      <c r="I261">
        <v>1.1020213403333334</v>
      </c>
      <c r="J261">
        <v>0.35569696433333337</v>
      </c>
      <c r="K261">
        <v>1.1553726493333334</v>
      </c>
    </row>
    <row r="262" spans="1:11" x14ac:dyDescent="0.35">
      <c r="A262" t="s">
        <v>957</v>
      </c>
      <c r="B262">
        <v>1.2764382519999999</v>
      </c>
      <c r="C262">
        <v>-1.1181560536666666</v>
      </c>
      <c r="D262">
        <v>-1.3015973983333333</v>
      </c>
      <c r="E262">
        <v>-1.1853963413333333</v>
      </c>
      <c r="F262">
        <v>-1.4123552476666668</v>
      </c>
      <c r="G262">
        <v>1.127468503</v>
      </c>
      <c r="H262">
        <v>-0.586252526</v>
      </c>
      <c r="I262">
        <v>0.22971534066666666</v>
      </c>
      <c r="J262">
        <v>0.47019505599999994</v>
      </c>
      <c r="K262">
        <v>-0.36379120700000001</v>
      </c>
    </row>
    <row r="263" spans="1:11" x14ac:dyDescent="0.35">
      <c r="A263" t="s">
        <v>963</v>
      </c>
      <c r="B263">
        <v>-1.1780200583333336</v>
      </c>
      <c r="C263">
        <v>0.63474966533333332</v>
      </c>
      <c r="D263">
        <v>0.57513085133333341</v>
      </c>
      <c r="E263">
        <v>-0.80909240100000002</v>
      </c>
      <c r="F263">
        <v>-0.51177786433333339</v>
      </c>
      <c r="G263">
        <v>4.9807809000000001E-2</v>
      </c>
      <c r="H263">
        <v>1.1085080279999999</v>
      </c>
      <c r="I263">
        <v>1.6929228903333335</v>
      </c>
      <c r="J263">
        <v>1.4008544146666668</v>
      </c>
      <c r="K263">
        <v>0.502067127</v>
      </c>
    </row>
    <row r="264" spans="1:11" x14ac:dyDescent="0.35">
      <c r="A264" t="s">
        <v>965</v>
      </c>
      <c r="B264">
        <v>-0.52617719299999999</v>
      </c>
      <c r="C264">
        <v>9.442721233333333E-2</v>
      </c>
      <c r="D264">
        <v>1.1172316843333332</v>
      </c>
      <c r="E264">
        <v>2.25100626</v>
      </c>
      <c r="F264">
        <v>0.21813820366666667</v>
      </c>
      <c r="G264">
        <v>-1.2441507730000001</v>
      </c>
      <c r="H264">
        <v>-0.54760309033333332</v>
      </c>
      <c r="I264">
        <v>0.34878101233333331</v>
      </c>
      <c r="J264">
        <v>0.47703041699999998</v>
      </c>
      <c r="K264">
        <v>1.1059577673333334</v>
      </c>
    </row>
    <row r="265" spans="1:11" x14ac:dyDescent="0.35">
      <c r="A265" t="s">
        <v>967</v>
      </c>
      <c r="B265">
        <v>0.94207235033333336</v>
      </c>
      <c r="C265">
        <v>-0.62391917033333333</v>
      </c>
      <c r="D265">
        <v>-0.60528734633333336</v>
      </c>
      <c r="E265">
        <v>-0.52390938500000006</v>
      </c>
      <c r="F265">
        <v>-0.30266209066666666</v>
      </c>
      <c r="G265">
        <v>-0.450431796</v>
      </c>
      <c r="H265">
        <v>-0.62515158900000001</v>
      </c>
      <c r="I265">
        <v>-1.4579091350000002</v>
      </c>
      <c r="J265">
        <v>-0.50393648499999999</v>
      </c>
      <c r="K265">
        <v>-1.0438996363333333</v>
      </c>
    </row>
    <row r="266" spans="1:11" x14ac:dyDescent="0.35">
      <c r="A266" t="s">
        <v>971</v>
      </c>
      <c r="B266">
        <v>-1.0902405243333335</v>
      </c>
      <c r="C266">
        <v>1.2860049336666668</v>
      </c>
      <c r="D266">
        <v>1.2148187526666667</v>
      </c>
      <c r="E266">
        <v>0.82180500966666659</v>
      </c>
      <c r="F266">
        <v>0.67749451233333335</v>
      </c>
      <c r="G266">
        <v>-1.5864807496666666</v>
      </c>
      <c r="H266">
        <v>1.1163600686666666</v>
      </c>
      <c r="I266">
        <v>0.57907008666666659</v>
      </c>
      <c r="J266">
        <v>5.6904194333333331E-2</v>
      </c>
      <c r="K266">
        <v>0.56625120366666659</v>
      </c>
    </row>
    <row r="267" spans="1:11" x14ac:dyDescent="0.35">
      <c r="A267" t="s">
        <v>973</v>
      </c>
      <c r="B267">
        <v>-0.84275956966666665</v>
      </c>
      <c r="C267">
        <v>0.11883359066666666</v>
      </c>
      <c r="D267">
        <v>0.89065826766666667</v>
      </c>
      <c r="E267">
        <v>1.687492658</v>
      </c>
      <c r="F267">
        <v>0.14565338266666666</v>
      </c>
      <c r="G267">
        <v>-0.13096565599999999</v>
      </c>
      <c r="H267">
        <v>-0.48846025766666662</v>
      </c>
      <c r="I267">
        <v>0.54015473999999997</v>
      </c>
      <c r="J267">
        <v>0.90382198833333327</v>
      </c>
      <c r="K267">
        <v>1.6065601383333332</v>
      </c>
    </row>
    <row r="268" spans="1:11" x14ac:dyDescent="0.35">
      <c r="A268" t="s">
        <v>977</v>
      </c>
      <c r="B268">
        <v>-0.83800773199999989</v>
      </c>
      <c r="C268">
        <v>1.2972801443333335</v>
      </c>
      <c r="D268">
        <v>1.1256223363333333</v>
      </c>
      <c r="E268">
        <v>0.83386196466666662</v>
      </c>
      <c r="F268">
        <v>1.2304784550000001</v>
      </c>
      <c r="G268">
        <v>0.96776612400000006</v>
      </c>
      <c r="H268">
        <v>0.16467346433333338</v>
      </c>
      <c r="I268">
        <v>-0.19669509066666666</v>
      </c>
      <c r="J268">
        <v>-1.3567465399999998</v>
      </c>
      <c r="K268">
        <v>-0.98247585133333326</v>
      </c>
    </row>
    <row r="269" spans="1:11" x14ac:dyDescent="0.35">
      <c r="A269" t="s">
        <v>979</v>
      </c>
      <c r="B269">
        <v>0.2463177573333333</v>
      </c>
      <c r="C269">
        <v>-0.77352435566666655</v>
      </c>
      <c r="D269">
        <v>7.1707369666666673E-2</v>
      </c>
      <c r="E269">
        <v>1.1311857219999999</v>
      </c>
      <c r="F269">
        <v>-0.702647405</v>
      </c>
      <c r="G269">
        <v>-0.29932773966666665</v>
      </c>
      <c r="H269">
        <v>-1.5089524006666666</v>
      </c>
      <c r="I269">
        <v>0.42260494800000004</v>
      </c>
      <c r="J269">
        <v>1.3184001583333333</v>
      </c>
      <c r="K269">
        <v>1.702459323</v>
      </c>
    </row>
    <row r="270" spans="1:11" x14ac:dyDescent="0.35">
      <c r="A270" t="s">
        <v>983</v>
      </c>
      <c r="B270">
        <v>0.59373900766666665</v>
      </c>
      <c r="C270">
        <v>1.062583099</v>
      </c>
      <c r="D270">
        <v>0.15559531766666665</v>
      </c>
      <c r="E270">
        <v>-0.83995809066666671</v>
      </c>
      <c r="F270">
        <v>-0.32285876200000002</v>
      </c>
      <c r="G270">
        <v>-0.85618349100000002</v>
      </c>
      <c r="H270">
        <v>6.054645266666666E-2</v>
      </c>
      <c r="I270">
        <v>-0.72186040633333326</v>
      </c>
      <c r="J270">
        <v>-1.554679045333333</v>
      </c>
      <c r="K270">
        <v>-1.5446294993333334</v>
      </c>
    </row>
    <row r="271" spans="1:11" x14ac:dyDescent="0.35">
      <c r="A271" t="s">
        <v>987</v>
      </c>
      <c r="B271">
        <v>-0.67451393466666676</v>
      </c>
      <c r="C271">
        <v>-0.96451060533333333</v>
      </c>
      <c r="D271">
        <v>0.87868779600000002</v>
      </c>
      <c r="E271">
        <v>1.4118610966666665</v>
      </c>
      <c r="F271">
        <v>-0.37069222299999999</v>
      </c>
      <c r="G271">
        <v>-1.4065375720000002</v>
      </c>
      <c r="H271">
        <v>-0.73109168299999994</v>
      </c>
      <c r="I271">
        <v>1.1526916853333333</v>
      </c>
      <c r="J271">
        <v>0.91277113633333329</v>
      </c>
      <c r="K271">
        <v>1.2554034283333333</v>
      </c>
    </row>
    <row r="272" spans="1:11" x14ac:dyDescent="0.35">
      <c r="A272" t="s">
        <v>989</v>
      </c>
      <c r="B272">
        <v>-0.39614012599999998</v>
      </c>
      <c r="C272">
        <v>0.4754922576666667</v>
      </c>
      <c r="D272">
        <v>0.58573774866666661</v>
      </c>
      <c r="E272">
        <v>0.74867320233333334</v>
      </c>
      <c r="F272">
        <v>1.2672853456666668</v>
      </c>
      <c r="G272">
        <v>-0.34706533533333334</v>
      </c>
      <c r="H272">
        <v>1.0967590143333334</v>
      </c>
      <c r="I272">
        <v>-0.81195897000000006</v>
      </c>
      <c r="J272">
        <v>-0.84439394300000004</v>
      </c>
      <c r="K272">
        <v>-1.4726558136666668</v>
      </c>
    </row>
    <row r="273" spans="1:11" x14ac:dyDescent="0.35">
      <c r="A273" t="s">
        <v>991</v>
      </c>
      <c r="B273">
        <v>1.3643166593333333</v>
      </c>
      <c r="C273">
        <v>-0.77301765399999989</v>
      </c>
      <c r="D273">
        <v>-0.49306976633333338</v>
      </c>
      <c r="E273">
        <v>-1.0862556913333334</v>
      </c>
      <c r="F273">
        <v>-1.15971991</v>
      </c>
      <c r="G273">
        <v>1.0669430376666666</v>
      </c>
      <c r="H273">
        <v>-1.0753359013333332</v>
      </c>
      <c r="I273">
        <v>-0.87057857466666677</v>
      </c>
      <c r="J273">
        <v>-0.54616441900000001</v>
      </c>
      <c r="K273">
        <v>-0.41823667333333331</v>
      </c>
    </row>
    <row r="274" spans="1:11" x14ac:dyDescent="0.35">
      <c r="A274" t="s">
        <v>995</v>
      </c>
      <c r="B274">
        <v>8.6528032333333338E-2</v>
      </c>
      <c r="C274">
        <v>1.2401171316666666</v>
      </c>
      <c r="D274">
        <v>0.69465599500000008</v>
      </c>
      <c r="E274">
        <v>-0.34400211799999997</v>
      </c>
      <c r="F274">
        <v>-1.507848224</v>
      </c>
      <c r="G274">
        <v>1.2257492343333334</v>
      </c>
      <c r="H274">
        <v>0.35061161666666668</v>
      </c>
      <c r="I274">
        <v>0.23997741566666667</v>
      </c>
      <c r="J274">
        <v>-0.84172474600000002</v>
      </c>
      <c r="K274">
        <v>-2.3955159606666663</v>
      </c>
    </row>
    <row r="275" spans="1:11" x14ac:dyDescent="0.35">
      <c r="A275" t="s">
        <v>997</v>
      </c>
      <c r="B275">
        <v>0.48963753033333335</v>
      </c>
      <c r="C275">
        <v>-0.13448888266666667</v>
      </c>
      <c r="D275">
        <v>0.92223275866666665</v>
      </c>
      <c r="E275">
        <v>0.45551963033333331</v>
      </c>
      <c r="F275">
        <v>1.8018933006666664</v>
      </c>
      <c r="G275">
        <v>0.38813453066666659</v>
      </c>
      <c r="H275">
        <v>-0.30246028200000002</v>
      </c>
      <c r="I275">
        <v>-0.37455572833333334</v>
      </c>
      <c r="J275">
        <v>-1.1926157359999998</v>
      </c>
      <c r="K275">
        <v>-1.7718017670000001</v>
      </c>
    </row>
    <row r="276" spans="1:11" x14ac:dyDescent="0.35">
      <c r="A276" t="s">
        <v>999</v>
      </c>
      <c r="B276">
        <v>-0.23223691433333335</v>
      </c>
      <c r="C276">
        <v>1.729242495</v>
      </c>
      <c r="D276">
        <v>1.4207262556666667</v>
      </c>
      <c r="E276">
        <v>-0.61060696833333328</v>
      </c>
      <c r="F276">
        <v>-1.4477125096666665</v>
      </c>
      <c r="G276">
        <v>7.3721919666666677E-2</v>
      </c>
      <c r="H276">
        <v>1.427910424</v>
      </c>
      <c r="I276">
        <v>0.70901846366666677</v>
      </c>
      <c r="J276">
        <v>-0.68717263133333339</v>
      </c>
      <c r="K276">
        <v>-1.0551348483333334</v>
      </c>
    </row>
    <row r="277" spans="1:11" x14ac:dyDescent="0.35">
      <c r="A277" t="s">
        <v>1001</v>
      </c>
      <c r="B277">
        <v>-0.80380822433333332</v>
      </c>
      <c r="C277">
        <v>-0.24564468533333336</v>
      </c>
      <c r="D277">
        <v>0.85441729166666669</v>
      </c>
      <c r="E277">
        <v>1.6511378780000001</v>
      </c>
      <c r="F277">
        <v>2.0693862159999998</v>
      </c>
      <c r="G277">
        <v>-1.0167026690000001</v>
      </c>
      <c r="H277">
        <v>-0.69764568100000002</v>
      </c>
      <c r="I277">
        <v>-9.4466749666666669E-2</v>
      </c>
      <c r="J277">
        <v>0.35482931266666667</v>
      </c>
      <c r="K277">
        <v>0.95533354433333351</v>
      </c>
    </row>
    <row r="278" spans="1:11" x14ac:dyDescent="0.35">
      <c r="A278" t="s">
        <v>1009</v>
      </c>
      <c r="B278">
        <v>0.6710666093333334</v>
      </c>
      <c r="C278">
        <v>-0.89203114433333341</v>
      </c>
      <c r="D278">
        <v>0.87177587100000009</v>
      </c>
      <c r="E278">
        <v>1.1776039899999999</v>
      </c>
      <c r="F278">
        <v>-0.32895071566666667</v>
      </c>
      <c r="G278">
        <v>-0.10945220066666667</v>
      </c>
      <c r="H278">
        <v>-1.7692960953333332</v>
      </c>
      <c r="I278">
        <v>0.98644076933333336</v>
      </c>
      <c r="J278">
        <v>0.79532858933333339</v>
      </c>
      <c r="K278">
        <v>0.63374174866666666</v>
      </c>
    </row>
    <row r="279" spans="1:11" x14ac:dyDescent="0.35">
      <c r="A279" t="s">
        <v>1011</v>
      </c>
      <c r="B279">
        <v>-0.88882633666666655</v>
      </c>
      <c r="C279">
        <v>8.1507958666666672E-2</v>
      </c>
      <c r="D279">
        <v>0.47156047766666664</v>
      </c>
      <c r="E279">
        <v>1.312934705</v>
      </c>
      <c r="F279">
        <v>1.8928389130000001</v>
      </c>
      <c r="G279">
        <v>-1.0909799106666667</v>
      </c>
      <c r="H279">
        <v>-0.22843709099999998</v>
      </c>
      <c r="I279">
        <v>0.11751283133333335</v>
      </c>
      <c r="J279">
        <v>0.50128250533333329</v>
      </c>
      <c r="K279">
        <v>1.411634924333333</v>
      </c>
    </row>
    <row r="280" spans="1:11" x14ac:dyDescent="0.35">
      <c r="A280" t="s">
        <v>1013</v>
      </c>
      <c r="B280">
        <v>-1.4456930506666665</v>
      </c>
      <c r="C280">
        <v>0.73854206966666658</v>
      </c>
      <c r="D280">
        <v>0.5954459643333333</v>
      </c>
      <c r="E280">
        <v>0.20267637266666669</v>
      </c>
      <c r="F280">
        <v>0.37908723066666666</v>
      </c>
      <c r="G280">
        <v>-1.0840548520000002</v>
      </c>
      <c r="H280">
        <v>0.82660583600000004</v>
      </c>
      <c r="I280">
        <v>1.056165043</v>
      </c>
      <c r="J280">
        <v>1.0151932856666666</v>
      </c>
      <c r="K280">
        <v>1.02433266</v>
      </c>
    </row>
    <row r="281" spans="1:11" x14ac:dyDescent="0.35">
      <c r="A281" t="s">
        <v>1023</v>
      </c>
      <c r="B281">
        <v>0.36035089933333331</v>
      </c>
      <c r="C281">
        <v>-0.102060604</v>
      </c>
      <c r="D281">
        <v>-0.37329140099999997</v>
      </c>
      <c r="E281">
        <v>-1.7100181156666665</v>
      </c>
      <c r="F281">
        <v>-2.1236817590000001</v>
      </c>
      <c r="G281">
        <v>0.70150661233333345</v>
      </c>
      <c r="H281">
        <v>1.1334143489999999</v>
      </c>
      <c r="I281">
        <v>1.7505155806666666</v>
      </c>
      <c r="J281">
        <v>0.4416923353333333</v>
      </c>
      <c r="K281">
        <v>-0.10587562600000001</v>
      </c>
    </row>
    <row r="282" spans="1:11" x14ac:dyDescent="0.35">
      <c r="A282" t="s">
        <v>1025</v>
      </c>
      <c r="B282">
        <v>0.88144440999999996</v>
      </c>
      <c r="C282">
        <v>0.18363353999999998</v>
      </c>
      <c r="D282">
        <v>0.49881773899999998</v>
      </c>
      <c r="E282">
        <v>1.0331385183333335</v>
      </c>
      <c r="F282">
        <v>1.286139632</v>
      </c>
      <c r="G282">
        <v>6.782507833333333E-2</v>
      </c>
      <c r="H282">
        <v>-1.0891165696666667</v>
      </c>
      <c r="I282">
        <v>-1.2589817863333332</v>
      </c>
      <c r="J282">
        <v>-1.4921891980000002</v>
      </c>
      <c r="K282">
        <v>-1.7870446473333335</v>
      </c>
    </row>
    <row r="283" spans="1:11" x14ac:dyDescent="0.35">
      <c r="A283" t="s">
        <v>1027</v>
      </c>
      <c r="B283">
        <v>-1.1420777783333333</v>
      </c>
      <c r="C283">
        <v>1.7342668203333333</v>
      </c>
      <c r="D283">
        <v>0.93600762166666662</v>
      </c>
      <c r="E283">
        <v>-0.6798752016666666</v>
      </c>
      <c r="F283">
        <v>-1.4874638576666666</v>
      </c>
      <c r="G283">
        <v>1.1225960610000001</v>
      </c>
      <c r="H283">
        <v>0.29127758833333339</v>
      </c>
      <c r="I283">
        <v>0.95846656299999999</v>
      </c>
      <c r="J283">
        <v>-9.5658303666666666E-2</v>
      </c>
      <c r="K283">
        <v>0.29927457066666668</v>
      </c>
    </row>
    <row r="284" spans="1:11" x14ac:dyDescent="0.35">
      <c r="A284" t="s">
        <v>1029</v>
      </c>
      <c r="B284">
        <v>-0.51807673533333343</v>
      </c>
      <c r="C284">
        <v>-0.60761660733333334</v>
      </c>
      <c r="D284">
        <v>-1.0976112903333333</v>
      </c>
      <c r="E284">
        <v>-4.426845166666666E-2</v>
      </c>
      <c r="F284">
        <v>2.1479981559999999</v>
      </c>
      <c r="G284">
        <v>0.16869558266666665</v>
      </c>
      <c r="H284">
        <v>0.64297434433333334</v>
      </c>
      <c r="I284">
        <v>0.59463487466666665</v>
      </c>
      <c r="J284">
        <v>0.92822015833333327</v>
      </c>
      <c r="K284">
        <v>1.2088166280000001</v>
      </c>
    </row>
    <row r="285" spans="1:11" x14ac:dyDescent="0.35">
      <c r="A285" t="s">
        <v>1033</v>
      </c>
      <c r="B285">
        <v>-0.77498529299999996</v>
      </c>
      <c r="C285">
        <v>2.1035289800000001</v>
      </c>
      <c r="D285">
        <v>1.5491769020000001</v>
      </c>
      <c r="E285">
        <v>0.20805492566666664</v>
      </c>
      <c r="F285">
        <v>-8.2255086666666779E-3</v>
      </c>
      <c r="G285">
        <v>-0.77498529299999996</v>
      </c>
      <c r="H285">
        <v>1.6572361133333333</v>
      </c>
      <c r="I285">
        <v>-0.62987016033333332</v>
      </c>
      <c r="J285">
        <v>-0.632461936</v>
      </c>
      <c r="K285">
        <v>-0.15821512566666665</v>
      </c>
    </row>
    <row r="286" spans="1:11" x14ac:dyDescent="0.35">
      <c r="A286" t="s">
        <v>1035</v>
      </c>
      <c r="B286">
        <v>-0.35434605499999999</v>
      </c>
      <c r="C286">
        <v>-0.48704004533333328</v>
      </c>
      <c r="D286">
        <v>0.13546939933333332</v>
      </c>
      <c r="E286">
        <v>2.2181401246666668</v>
      </c>
      <c r="F286">
        <v>1.9538425586666666</v>
      </c>
      <c r="G286">
        <v>-4.0931440333333367E-2</v>
      </c>
      <c r="H286">
        <v>-0.94870868433333333</v>
      </c>
      <c r="I286">
        <v>-0.38020923600000001</v>
      </c>
      <c r="J286">
        <v>-0.45789137399999996</v>
      </c>
      <c r="K286">
        <v>-0.28316583000000001</v>
      </c>
    </row>
    <row r="287" spans="1:11" x14ac:dyDescent="0.35">
      <c r="A287" t="s">
        <v>1037</v>
      </c>
      <c r="B287">
        <v>1.7659534100000001</v>
      </c>
      <c r="C287">
        <v>-0.71778092500000001</v>
      </c>
      <c r="D287">
        <v>0.41431944399999998</v>
      </c>
      <c r="E287">
        <v>0.14851952100000002</v>
      </c>
      <c r="F287">
        <v>-1.5026237060000003</v>
      </c>
      <c r="G287">
        <v>0.179299825</v>
      </c>
      <c r="H287">
        <v>-2.0745539426666668</v>
      </c>
      <c r="I287">
        <v>-0.18205512000000001</v>
      </c>
      <c r="J287">
        <v>-0.37094632</v>
      </c>
      <c r="K287">
        <v>4.2247205666666655E-2</v>
      </c>
    </row>
    <row r="288" spans="1:11" x14ac:dyDescent="0.35">
      <c r="A288" t="s">
        <v>1039</v>
      </c>
      <c r="B288">
        <v>0.45724776866666667</v>
      </c>
      <c r="C288">
        <v>-0.37076526366666657</v>
      </c>
      <c r="D288">
        <v>4.3221267000000001E-2</v>
      </c>
      <c r="E288">
        <v>1.3264874796666666</v>
      </c>
      <c r="F288">
        <v>1.5094632596666668</v>
      </c>
      <c r="G288">
        <v>-0.84775368133333329</v>
      </c>
      <c r="H288">
        <v>-2.2183415826666666</v>
      </c>
      <c r="I288">
        <v>-6.2799090333333321E-2</v>
      </c>
      <c r="J288">
        <v>-0.15073272800000001</v>
      </c>
      <c r="K288">
        <v>0.37746963366666669</v>
      </c>
    </row>
    <row r="289" spans="1:11" x14ac:dyDescent="0.35">
      <c r="A289" t="s">
        <v>1045</v>
      </c>
      <c r="B289">
        <v>-0.32352545299999996</v>
      </c>
      <c r="C289">
        <v>-8.0170621333333331E-2</v>
      </c>
      <c r="D289">
        <v>-0.37387999566666669</v>
      </c>
      <c r="E289">
        <v>-1.0639439086666667</v>
      </c>
      <c r="F289">
        <v>0.63764204200000008</v>
      </c>
      <c r="G289">
        <v>0.29335595166666667</v>
      </c>
      <c r="H289">
        <v>1.4839144056666669</v>
      </c>
      <c r="I289">
        <v>1.8911782756666666</v>
      </c>
      <c r="J289">
        <v>0.50606662366666677</v>
      </c>
      <c r="K289">
        <v>-4.4472187333333323E-2</v>
      </c>
    </row>
    <row r="290" spans="1:11" x14ac:dyDescent="0.35">
      <c r="A290" t="s">
        <v>1047</v>
      </c>
      <c r="B290">
        <v>0.48408710100000002</v>
      </c>
      <c r="C290">
        <v>0.77334821766666673</v>
      </c>
      <c r="D290">
        <v>0.13098449633333331</v>
      </c>
      <c r="E290">
        <v>-0.49953273000000004</v>
      </c>
      <c r="F290">
        <v>-0.35157198799999995</v>
      </c>
      <c r="G290">
        <v>0.45380887333333336</v>
      </c>
      <c r="H290">
        <v>-0.27011793633333331</v>
      </c>
      <c r="I290">
        <v>-0.87792810099999985</v>
      </c>
      <c r="J290">
        <v>-1.6418804966666667</v>
      </c>
      <c r="K290">
        <v>-1.8427743463333333</v>
      </c>
    </row>
    <row r="291" spans="1:11" x14ac:dyDescent="0.35">
      <c r="A291" t="s">
        <v>1049</v>
      </c>
      <c r="B291">
        <v>1.1440511533333335</v>
      </c>
      <c r="C291">
        <v>-0.41545325833333341</v>
      </c>
      <c r="D291">
        <v>-0.78221466900000003</v>
      </c>
      <c r="E291">
        <v>-1.3184653476666666</v>
      </c>
      <c r="F291">
        <v>-1.4794824686666666</v>
      </c>
      <c r="G291">
        <v>1.184244831</v>
      </c>
      <c r="H291">
        <v>-0.16619205699999998</v>
      </c>
      <c r="I291">
        <v>-3.6415873666666668E-2</v>
      </c>
      <c r="J291">
        <v>-0.77058943300000005</v>
      </c>
      <c r="K291">
        <v>-1.2547558546666666</v>
      </c>
    </row>
    <row r="292" spans="1:11" x14ac:dyDescent="0.35">
      <c r="A292" t="s">
        <v>1055</v>
      </c>
      <c r="B292">
        <v>1.0464624593333332</v>
      </c>
      <c r="C292">
        <v>-2.2055180836666666</v>
      </c>
      <c r="D292">
        <v>-1.5656379533333331</v>
      </c>
      <c r="E292">
        <v>-0.84793230233333328</v>
      </c>
      <c r="F292">
        <v>-3.564424833333333E-2</v>
      </c>
      <c r="G292">
        <v>0.91363417533333335</v>
      </c>
      <c r="H292">
        <v>-0.135951092</v>
      </c>
      <c r="I292">
        <v>-0.14024962033333335</v>
      </c>
      <c r="J292">
        <v>0.78997928833333342</v>
      </c>
      <c r="K292">
        <v>1.2373561873333334</v>
      </c>
    </row>
    <row r="293" spans="1:11" x14ac:dyDescent="0.35">
      <c r="A293" t="s">
        <v>1057</v>
      </c>
      <c r="B293">
        <v>-0.76248102633333337</v>
      </c>
      <c r="C293">
        <v>-0.35090757933333333</v>
      </c>
      <c r="D293">
        <v>0.14525245333333334</v>
      </c>
      <c r="E293">
        <v>1.778440829</v>
      </c>
      <c r="F293">
        <v>2.0013873973333336</v>
      </c>
      <c r="G293">
        <v>-1.5076175286666667</v>
      </c>
      <c r="H293">
        <v>-0.65685497466666665</v>
      </c>
      <c r="I293">
        <v>4.100598633333332E-2</v>
      </c>
      <c r="J293">
        <v>0.4736731543333334</v>
      </c>
      <c r="K293">
        <v>0.66742060766666667</v>
      </c>
    </row>
    <row r="294" spans="1:11" x14ac:dyDescent="0.35">
      <c r="A294" t="s">
        <v>1059</v>
      </c>
      <c r="B294">
        <v>-0.15918748766666665</v>
      </c>
      <c r="C294">
        <v>-1.0191768006666668</v>
      </c>
      <c r="D294">
        <v>-0.5500498536666667</v>
      </c>
      <c r="E294">
        <v>-0.28379589799999999</v>
      </c>
      <c r="F294">
        <v>-0.95409457833333322</v>
      </c>
      <c r="G294">
        <v>1.5098688933333335</v>
      </c>
      <c r="H294">
        <v>-0.2636937763333333</v>
      </c>
      <c r="I294">
        <v>1.0144416679999999</v>
      </c>
      <c r="J294">
        <v>1.2926351946666668</v>
      </c>
      <c r="K294">
        <v>1.8590873073333334</v>
      </c>
    </row>
    <row r="295" spans="1:11" x14ac:dyDescent="0.35">
      <c r="A295" t="s">
        <v>1063</v>
      </c>
      <c r="B295">
        <v>-0.24031604266666665</v>
      </c>
      <c r="C295">
        <v>0.68260840066666673</v>
      </c>
      <c r="D295">
        <v>1.3670071166666666</v>
      </c>
      <c r="E295">
        <v>0.8365613753333333</v>
      </c>
      <c r="F295">
        <v>1.9640859056666666</v>
      </c>
      <c r="G295">
        <v>-1.2040095533333333</v>
      </c>
      <c r="H295">
        <v>-0.26365073166666669</v>
      </c>
      <c r="I295">
        <v>-7.9218033000000007E-2</v>
      </c>
      <c r="J295">
        <v>0.15965368733333335</v>
      </c>
      <c r="K295">
        <v>-0.528432817</v>
      </c>
    </row>
    <row r="296" spans="1:11" x14ac:dyDescent="0.35">
      <c r="A296" t="s">
        <v>1067</v>
      </c>
      <c r="B296">
        <v>-0.90690632000000004</v>
      </c>
      <c r="C296">
        <v>1.9599393980000002</v>
      </c>
      <c r="D296">
        <v>1.6669307900000001</v>
      </c>
      <c r="E296">
        <v>0.86329119233333318</v>
      </c>
      <c r="F296">
        <v>-0.47420603033333336</v>
      </c>
      <c r="G296">
        <v>-0.88552743666666667</v>
      </c>
      <c r="H296">
        <v>1.0081472839999999</v>
      </c>
      <c r="I296">
        <v>0.49761602199999994</v>
      </c>
      <c r="J296">
        <v>-0.34377340466666667</v>
      </c>
      <c r="K296">
        <v>-0.65254745966666672</v>
      </c>
    </row>
    <row r="297" spans="1:11" x14ac:dyDescent="0.35">
      <c r="A297" t="s">
        <v>1069</v>
      </c>
      <c r="B297">
        <v>-0.67868416300000012</v>
      </c>
      <c r="C297">
        <v>1.5895095010000002</v>
      </c>
      <c r="D297">
        <v>1.5090084203333334</v>
      </c>
      <c r="E297">
        <v>0.3975235213333333</v>
      </c>
      <c r="F297">
        <v>0.49146307333333333</v>
      </c>
      <c r="G297">
        <v>-0.89124225566666659</v>
      </c>
      <c r="H297">
        <v>1.3652778689999998</v>
      </c>
      <c r="I297">
        <v>0.59268093599999994</v>
      </c>
      <c r="J297">
        <v>-1.107858931</v>
      </c>
      <c r="K297">
        <v>-0.82309958866666666</v>
      </c>
    </row>
    <row r="298" spans="1:11" x14ac:dyDescent="0.35">
      <c r="A298" t="s">
        <v>1071</v>
      </c>
      <c r="B298">
        <v>9.1004340333333322E-2</v>
      </c>
      <c r="C298">
        <v>1.0210305546666667</v>
      </c>
      <c r="D298">
        <v>-0.89710237333333331</v>
      </c>
      <c r="E298">
        <v>-1.0589708956666668</v>
      </c>
      <c r="F298">
        <v>-5.848698699999999E-2</v>
      </c>
      <c r="G298">
        <v>1.8832755593333335</v>
      </c>
      <c r="H298">
        <v>-0.21299854766666668</v>
      </c>
      <c r="I298">
        <v>-0.17713556</v>
      </c>
      <c r="J298">
        <v>-0.59413781799999998</v>
      </c>
      <c r="K298">
        <v>-2.0087257676666668</v>
      </c>
    </row>
    <row r="299" spans="1:11" x14ac:dyDescent="0.35">
      <c r="A299" t="s">
        <v>1074</v>
      </c>
      <c r="B299">
        <v>-0.95583129866666672</v>
      </c>
      <c r="C299">
        <v>0.56203399399999998</v>
      </c>
      <c r="D299">
        <v>-0.13297448133333334</v>
      </c>
      <c r="E299">
        <v>0.54895814466666659</v>
      </c>
      <c r="F299">
        <v>-0.64290755866666671</v>
      </c>
      <c r="G299">
        <v>0.66503247900000007</v>
      </c>
      <c r="H299">
        <v>0.89362890033333331</v>
      </c>
      <c r="I299">
        <v>-2.0244289100000001</v>
      </c>
      <c r="J299">
        <v>0.74426179566666661</v>
      </c>
      <c r="K299">
        <v>1.4414373933333333</v>
      </c>
    </row>
    <row r="300" spans="1:11" x14ac:dyDescent="0.35">
      <c r="A300" t="s">
        <v>1080</v>
      </c>
      <c r="B300">
        <v>-1.2705311699999999</v>
      </c>
      <c r="C300">
        <v>0.33356347866666664</v>
      </c>
      <c r="D300">
        <v>0.96204900433333329</v>
      </c>
      <c r="E300">
        <v>1.7863103563333336</v>
      </c>
      <c r="F300">
        <v>1.6779991373333336</v>
      </c>
      <c r="G300">
        <v>-0.97629893200000006</v>
      </c>
      <c r="H300">
        <v>-8.6818248333333334E-2</v>
      </c>
      <c r="I300">
        <v>0.60661338533333331</v>
      </c>
      <c r="J300">
        <v>0.35020433666666673</v>
      </c>
      <c r="K300">
        <v>-0.1063848976666667</v>
      </c>
    </row>
    <row r="301" spans="1:11" x14ac:dyDescent="0.35">
      <c r="A301" t="s">
        <v>1082</v>
      </c>
      <c r="B301">
        <v>0.66088023833333331</v>
      </c>
      <c r="C301">
        <v>0.28661886066666664</v>
      </c>
      <c r="D301">
        <v>0.87160382933333336</v>
      </c>
      <c r="E301">
        <v>1.1242295196666667</v>
      </c>
      <c r="F301">
        <v>0.36528878033333334</v>
      </c>
      <c r="G301">
        <v>-1.7835442946666664</v>
      </c>
      <c r="H301">
        <v>-0.49970445000000002</v>
      </c>
      <c r="I301">
        <v>-0.91346144466666657</v>
      </c>
      <c r="J301">
        <v>-1.3033568803333333</v>
      </c>
      <c r="K301">
        <v>-1.1525399220000001</v>
      </c>
    </row>
    <row r="302" spans="1:11" x14ac:dyDescent="0.35">
      <c r="A302" t="s">
        <v>1086</v>
      </c>
      <c r="B302">
        <v>-0.79465779966666672</v>
      </c>
      <c r="C302">
        <v>-2.001346E-2</v>
      </c>
      <c r="D302">
        <v>0.41624691700000005</v>
      </c>
      <c r="E302">
        <v>1.0377810956666667</v>
      </c>
      <c r="F302">
        <v>2.5723761250000003</v>
      </c>
      <c r="G302">
        <v>-0.65213443900000001</v>
      </c>
      <c r="H302">
        <v>-0.68820862866666666</v>
      </c>
      <c r="I302">
        <v>0.33883683933333336</v>
      </c>
      <c r="J302">
        <v>-0.21971680566666665</v>
      </c>
      <c r="K302">
        <v>0.64297842966666663</v>
      </c>
    </row>
    <row r="303" spans="1:11" x14ac:dyDescent="0.35">
      <c r="A303" t="s">
        <v>1090</v>
      </c>
      <c r="B303">
        <v>0.7994294873333333</v>
      </c>
      <c r="C303">
        <v>0.29055035066666668</v>
      </c>
      <c r="D303">
        <v>-0.8539798306666665</v>
      </c>
      <c r="E303">
        <v>-0.7154586656666666</v>
      </c>
      <c r="F303">
        <v>0.89266415499999996</v>
      </c>
      <c r="G303">
        <v>0.60815410599999997</v>
      </c>
      <c r="H303">
        <v>6.0566304666666661E-2</v>
      </c>
      <c r="I303">
        <v>-0.85256823233333334</v>
      </c>
      <c r="J303">
        <v>-1.5699534880000001</v>
      </c>
      <c r="K303">
        <v>-1.9524683896666666</v>
      </c>
    </row>
    <row r="304" spans="1:11" x14ac:dyDescent="0.35">
      <c r="A304" t="s">
        <v>1092</v>
      </c>
      <c r="B304">
        <v>-1.0172862486666665</v>
      </c>
      <c r="C304">
        <v>2.1221290356666667</v>
      </c>
      <c r="D304">
        <v>1.2596566893333332</v>
      </c>
      <c r="E304">
        <v>-0.15171323633333333</v>
      </c>
      <c r="F304">
        <v>-0.72541080866666674</v>
      </c>
      <c r="G304">
        <v>-0.16266627</v>
      </c>
      <c r="H304">
        <v>1.0789851153333334</v>
      </c>
      <c r="I304">
        <v>-1.4151028376666668</v>
      </c>
      <c r="J304">
        <v>-0.192436354</v>
      </c>
      <c r="K304">
        <v>0.35456689433333338</v>
      </c>
    </row>
    <row r="305" spans="1:11" x14ac:dyDescent="0.35">
      <c r="A305" t="s">
        <v>1102</v>
      </c>
      <c r="B305">
        <v>-0.17518092233333335</v>
      </c>
      <c r="C305">
        <v>0.22886700533333335</v>
      </c>
      <c r="D305">
        <v>0.7212949363333333</v>
      </c>
      <c r="E305">
        <v>1.2308078530000002</v>
      </c>
      <c r="F305">
        <v>1.9426691199999999</v>
      </c>
      <c r="G305">
        <v>-0.6736850293333333</v>
      </c>
      <c r="H305">
        <v>9.3547487333333346E-2</v>
      </c>
      <c r="I305">
        <v>-0.47855801999999997</v>
      </c>
      <c r="J305">
        <v>-1.8498022843333335</v>
      </c>
      <c r="K305">
        <v>-1.014693072</v>
      </c>
    </row>
    <row r="306" spans="1:11" x14ac:dyDescent="0.35">
      <c r="A306" t="s">
        <v>1104</v>
      </c>
      <c r="B306">
        <v>0.24199406133333332</v>
      </c>
      <c r="C306">
        <v>0.21804699433333333</v>
      </c>
      <c r="D306">
        <v>0.36817254633333335</v>
      </c>
      <c r="E306">
        <v>0.3174766003333333</v>
      </c>
      <c r="F306">
        <v>-0.14894061300000003</v>
      </c>
      <c r="G306">
        <v>1.1916123713333333</v>
      </c>
      <c r="H306">
        <v>-2.9000707163333335</v>
      </c>
      <c r="I306">
        <v>0.19041528100000002</v>
      </c>
      <c r="J306">
        <v>0.73715600166666662</v>
      </c>
      <c r="K306">
        <v>-0.17443511333333336</v>
      </c>
    </row>
    <row r="307" spans="1:11" x14ac:dyDescent="0.35">
      <c r="A307" t="s">
        <v>1106</v>
      </c>
      <c r="B307">
        <v>-1.126632442</v>
      </c>
      <c r="C307">
        <v>1.6984026809999999</v>
      </c>
      <c r="D307">
        <v>-0.14991053699999998</v>
      </c>
      <c r="E307">
        <v>-0.20945057599999997</v>
      </c>
      <c r="F307">
        <v>-0.65868388333333339</v>
      </c>
      <c r="G307">
        <v>2.0750159203333336</v>
      </c>
      <c r="H307">
        <v>1.5805134333333332E-2</v>
      </c>
      <c r="I307">
        <v>0.13965860499999999</v>
      </c>
      <c r="J307">
        <v>-0.54718049766666665</v>
      </c>
      <c r="K307">
        <v>-0.428298067</v>
      </c>
    </row>
    <row r="308" spans="1:11" x14ac:dyDescent="0.35">
      <c r="A308" t="s">
        <v>1108</v>
      </c>
      <c r="B308">
        <v>-1.1563069399999999</v>
      </c>
      <c r="C308">
        <v>0.54837752400000006</v>
      </c>
      <c r="D308">
        <v>0.66107583599999997</v>
      </c>
      <c r="E308">
        <v>1.7603296363333332</v>
      </c>
      <c r="F308">
        <v>1.7242976933333332</v>
      </c>
      <c r="G308">
        <v>-0.84142616000000003</v>
      </c>
      <c r="H308">
        <v>-0.14043486999999999</v>
      </c>
      <c r="I308">
        <v>-0.40552512633333332</v>
      </c>
      <c r="J308">
        <v>5.8236432333333338E-2</v>
      </c>
      <c r="K308">
        <v>1.1288243933333335</v>
      </c>
    </row>
    <row r="309" spans="1:11" x14ac:dyDescent="0.35">
      <c r="A309" t="s">
        <v>1117</v>
      </c>
      <c r="B309">
        <v>-0.60059223699999997</v>
      </c>
      <c r="C309">
        <v>0.21163447733333332</v>
      </c>
      <c r="D309">
        <v>0.88355786266666669</v>
      </c>
      <c r="E309">
        <v>0.34458809833333337</v>
      </c>
      <c r="F309">
        <v>0.17756697933333332</v>
      </c>
      <c r="G309">
        <v>-1.5760081799999999</v>
      </c>
      <c r="H309">
        <v>-0.25708137533333331</v>
      </c>
      <c r="I309">
        <v>1.2469572916666667</v>
      </c>
      <c r="J309">
        <v>1.5702643986666667</v>
      </c>
      <c r="K309">
        <v>1.43038416</v>
      </c>
    </row>
    <row r="310" spans="1:11" x14ac:dyDescent="0.35">
      <c r="A310" t="s">
        <v>1129</v>
      </c>
      <c r="B310">
        <v>-1.2396771683333334</v>
      </c>
      <c r="C310">
        <v>1.5968166346666666</v>
      </c>
      <c r="D310">
        <v>1.0298328836666666</v>
      </c>
      <c r="E310">
        <v>0.23809341033333334</v>
      </c>
      <c r="F310">
        <v>-0.7390123163333332</v>
      </c>
      <c r="G310">
        <v>0.35586933066666671</v>
      </c>
      <c r="H310">
        <v>0.16647201933333333</v>
      </c>
      <c r="I310">
        <v>0.74465026733333328</v>
      </c>
      <c r="J310">
        <v>0.50376640133333328</v>
      </c>
      <c r="K310">
        <v>1.2310900123333335</v>
      </c>
    </row>
    <row r="311" spans="1:11" x14ac:dyDescent="0.35">
      <c r="A311" t="s">
        <v>1135</v>
      </c>
      <c r="B311">
        <v>0.4432848456666667</v>
      </c>
      <c r="C311">
        <v>-0.380473069</v>
      </c>
      <c r="D311">
        <v>0.1618325296666667</v>
      </c>
      <c r="E311">
        <v>1.0794806603333333</v>
      </c>
      <c r="F311">
        <v>0.65040045099999999</v>
      </c>
      <c r="G311">
        <v>1.013634097</v>
      </c>
      <c r="H311">
        <v>-2.6270410116666665</v>
      </c>
      <c r="I311">
        <v>-0.91967849999999984</v>
      </c>
      <c r="J311">
        <v>-0.22968395133333333</v>
      </c>
      <c r="K311">
        <v>0.22960374033333333</v>
      </c>
    </row>
    <row r="312" spans="1:11" x14ac:dyDescent="0.35">
      <c r="A312" t="s">
        <v>1141</v>
      </c>
      <c r="B312">
        <v>1.0535150426666666</v>
      </c>
      <c r="C312">
        <v>-2.3782446289999997</v>
      </c>
      <c r="D312">
        <v>-0.34549718299999999</v>
      </c>
      <c r="E312">
        <v>0.85928763499999994</v>
      </c>
      <c r="F312">
        <v>1.2657532996666667</v>
      </c>
      <c r="G312">
        <v>0.91598148699999993</v>
      </c>
      <c r="H312">
        <v>0.11131935900000005</v>
      </c>
      <c r="I312">
        <v>-0.52965337600000006</v>
      </c>
      <c r="J312">
        <v>-0.14687259033333333</v>
      </c>
      <c r="K312">
        <v>-0.30934665266666667</v>
      </c>
    </row>
    <row r="313" spans="1:11" x14ac:dyDescent="0.35">
      <c r="A313" t="s">
        <v>1143</v>
      </c>
      <c r="B313">
        <v>1.1419872769999999</v>
      </c>
      <c r="C313">
        <v>-0.27119410900000002</v>
      </c>
      <c r="D313">
        <v>-1.12027896</v>
      </c>
      <c r="E313">
        <v>-0.47564520499999996</v>
      </c>
      <c r="F313">
        <v>-5.3741734333333326E-2</v>
      </c>
      <c r="G313">
        <v>0.21842080566666669</v>
      </c>
      <c r="H313">
        <v>-0.68490879699999996</v>
      </c>
      <c r="I313">
        <v>-1.7787929606666666</v>
      </c>
      <c r="J313">
        <v>-0.96798071100000005</v>
      </c>
      <c r="K313">
        <v>-0.18541299366666666</v>
      </c>
    </row>
    <row r="314" spans="1:11" x14ac:dyDescent="0.35">
      <c r="A314" t="s">
        <v>1149</v>
      </c>
      <c r="B314">
        <v>-1.0669082766666664</v>
      </c>
      <c r="C314">
        <v>1.5734956796666666</v>
      </c>
      <c r="D314">
        <v>1.5609997293333333</v>
      </c>
      <c r="E314">
        <v>1.0419785160000001</v>
      </c>
      <c r="F314">
        <v>0.37041761466666667</v>
      </c>
      <c r="G314">
        <v>-1.2948045090000002</v>
      </c>
      <c r="H314">
        <v>1.0162423219999999</v>
      </c>
      <c r="I314">
        <v>0.54536871633333328</v>
      </c>
      <c r="J314">
        <v>-0.22115384066666666</v>
      </c>
      <c r="K314">
        <v>-7.0949723333333338E-3</v>
      </c>
    </row>
    <row r="315" spans="1:11" x14ac:dyDescent="0.35">
      <c r="A315" t="s">
        <v>1151</v>
      </c>
      <c r="B315">
        <v>1.0904658333333332</v>
      </c>
      <c r="C315">
        <v>0.61841860133333337</v>
      </c>
      <c r="D315">
        <v>-0.18612075866666666</v>
      </c>
      <c r="E315">
        <v>1.0009624316666665</v>
      </c>
      <c r="F315">
        <v>0.19097929566666669</v>
      </c>
      <c r="G315">
        <v>-1.4506259596666666</v>
      </c>
      <c r="H315">
        <v>-1.0509833653333331</v>
      </c>
      <c r="I315">
        <v>-1.1948214053333335</v>
      </c>
      <c r="J315">
        <v>-1.3175170326666665</v>
      </c>
      <c r="K315">
        <v>-1.1089462450000001</v>
      </c>
    </row>
    <row r="316" spans="1:11" x14ac:dyDescent="0.35">
      <c r="A316" t="s">
        <v>1153</v>
      </c>
      <c r="B316">
        <v>-0.79229759</v>
      </c>
      <c r="C316">
        <v>0.81493243333333343</v>
      </c>
      <c r="D316">
        <v>1.2525319066666667</v>
      </c>
      <c r="E316">
        <v>1.4805658973333333</v>
      </c>
      <c r="F316">
        <v>1.9791361003333332</v>
      </c>
      <c r="G316">
        <v>-1.035413382</v>
      </c>
      <c r="H316">
        <v>-0.13208365533333333</v>
      </c>
      <c r="I316">
        <v>0.24456046300000001</v>
      </c>
      <c r="J316">
        <v>-0.27922500466666667</v>
      </c>
      <c r="K316">
        <v>-0.36044441199999994</v>
      </c>
    </row>
    <row r="317" spans="1:11" x14ac:dyDescent="0.35">
      <c r="A317" t="s">
        <v>1155</v>
      </c>
      <c r="B317">
        <v>1.3926831350000002</v>
      </c>
      <c r="C317">
        <v>-0.55338281233333342</v>
      </c>
      <c r="D317">
        <v>-0.24741866166666668</v>
      </c>
      <c r="E317">
        <v>-0.31766178099999998</v>
      </c>
      <c r="F317">
        <v>-0.67628911366666655</v>
      </c>
      <c r="G317">
        <v>1.6814517646666669</v>
      </c>
      <c r="H317">
        <v>-0.93612202966666669</v>
      </c>
      <c r="I317">
        <v>-0.1479529966666667</v>
      </c>
      <c r="J317">
        <v>-1.0594010023333333</v>
      </c>
      <c r="K317">
        <v>-1.6765833780000001</v>
      </c>
    </row>
    <row r="318" spans="1:11" x14ac:dyDescent="0.35">
      <c r="A318" t="s">
        <v>1157</v>
      </c>
      <c r="B318">
        <v>-1.0904988623333332</v>
      </c>
      <c r="C318">
        <v>0.2936301506666667</v>
      </c>
      <c r="D318">
        <v>0.31358541499999998</v>
      </c>
      <c r="E318">
        <v>-0.16121087833333334</v>
      </c>
      <c r="F318">
        <v>-1.4450677666666653E-2</v>
      </c>
      <c r="G318">
        <v>-0.704862447</v>
      </c>
      <c r="H318">
        <v>0.82519406033333331</v>
      </c>
      <c r="I318">
        <v>1.5001769410000001</v>
      </c>
      <c r="J318">
        <v>1.2641831573333333</v>
      </c>
      <c r="K318">
        <v>1.6906054926666665</v>
      </c>
    </row>
    <row r="319" spans="1:11" x14ac:dyDescent="0.35">
      <c r="A319" t="s">
        <v>1165</v>
      </c>
      <c r="B319">
        <v>-0.64176486999999993</v>
      </c>
      <c r="C319">
        <v>-0.25084790366666665</v>
      </c>
      <c r="D319">
        <v>0.41890821333333333</v>
      </c>
      <c r="E319">
        <v>-0.12118308266666666</v>
      </c>
      <c r="F319">
        <v>-0.24121452566666668</v>
      </c>
      <c r="G319">
        <v>-0.99321026333333329</v>
      </c>
      <c r="H319">
        <v>-0.11607797666666668</v>
      </c>
      <c r="I319">
        <v>1.6695069206666666</v>
      </c>
      <c r="J319">
        <v>1.8696024280000001</v>
      </c>
      <c r="K319">
        <v>1.6639154429999998</v>
      </c>
    </row>
    <row r="320" spans="1:11" x14ac:dyDescent="0.35">
      <c r="A320" t="s">
        <v>1169</v>
      </c>
      <c r="B320">
        <v>1.0712751956666666</v>
      </c>
      <c r="C320">
        <v>0.10613106366666665</v>
      </c>
      <c r="D320">
        <v>0.27496397366666664</v>
      </c>
      <c r="E320">
        <v>-0.50241752499999992</v>
      </c>
      <c r="F320">
        <v>-0.29831844299999999</v>
      </c>
      <c r="G320">
        <v>0.67315472033333335</v>
      </c>
      <c r="H320">
        <v>-0.10387775433333335</v>
      </c>
      <c r="I320">
        <v>-0.26321936433333332</v>
      </c>
      <c r="J320">
        <v>-1.6645867623333335</v>
      </c>
      <c r="K320">
        <v>-2.4395510530000002</v>
      </c>
    </row>
    <row r="321" spans="1:11" x14ac:dyDescent="0.35">
      <c r="A321" t="s">
        <v>1175</v>
      </c>
      <c r="B321">
        <v>0.52813886966666679</v>
      </c>
      <c r="C321">
        <v>1.4093471083333331</v>
      </c>
      <c r="D321">
        <v>0.91738805133333334</v>
      </c>
      <c r="E321">
        <v>-0.57074789866666664</v>
      </c>
      <c r="F321">
        <v>-0.54177936400000004</v>
      </c>
      <c r="G321">
        <v>-0.37713853733333336</v>
      </c>
      <c r="H321">
        <v>-0.6640995753333333</v>
      </c>
      <c r="I321">
        <v>-0.70363630966666657</v>
      </c>
      <c r="J321">
        <v>-1.0977524333333333</v>
      </c>
      <c r="K321">
        <v>-1.1459529246666669</v>
      </c>
    </row>
    <row r="322" spans="1:11" x14ac:dyDescent="0.35">
      <c r="A322" t="s">
        <v>1185</v>
      </c>
      <c r="B322">
        <v>-0.70703305999999999</v>
      </c>
      <c r="C322">
        <v>0.60126877433333326</v>
      </c>
      <c r="D322">
        <v>0.81278190333333333</v>
      </c>
      <c r="E322">
        <v>1.3487063606666669</v>
      </c>
      <c r="F322">
        <v>-0.11250218633333332</v>
      </c>
      <c r="G322">
        <v>-1.969639401</v>
      </c>
      <c r="H322">
        <v>0.29522113433333336</v>
      </c>
      <c r="I322">
        <v>1.1283861499999999</v>
      </c>
      <c r="J322">
        <v>0.62288141766666671</v>
      </c>
      <c r="K322">
        <v>0.97282644433333321</v>
      </c>
    </row>
    <row r="323" spans="1:11" x14ac:dyDescent="0.35">
      <c r="A323" t="s">
        <v>1187</v>
      </c>
      <c r="B323">
        <v>-0.73393649999999999</v>
      </c>
      <c r="C323">
        <v>-1.8654254666666665E-2</v>
      </c>
      <c r="D323">
        <v>0.96913729233333334</v>
      </c>
      <c r="E323">
        <v>0.53519807233333339</v>
      </c>
      <c r="F323">
        <v>0.31494536233333331</v>
      </c>
      <c r="G323">
        <v>-0.86057084833333342</v>
      </c>
      <c r="H323">
        <v>-0.22107716133333333</v>
      </c>
      <c r="I323">
        <v>1.2452264103333333</v>
      </c>
      <c r="J323">
        <v>1.4621274076666666</v>
      </c>
      <c r="K323">
        <v>1.5598988993333334</v>
      </c>
    </row>
    <row r="324" spans="1:11" x14ac:dyDescent="0.35">
      <c r="A324" t="s">
        <v>1189</v>
      </c>
      <c r="B324">
        <v>0.44591495200000003</v>
      </c>
      <c r="C324">
        <v>0.92582017466666677</v>
      </c>
      <c r="D324">
        <v>2.7227987333333332E-2</v>
      </c>
      <c r="E324">
        <v>-0.84718642900000007</v>
      </c>
      <c r="F324">
        <v>0.24549193700000002</v>
      </c>
      <c r="G324">
        <v>1.4888667886666667</v>
      </c>
      <c r="H324">
        <v>-0.16962451700000003</v>
      </c>
      <c r="I324">
        <v>-0.29038404199999995</v>
      </c>
      <c r="J324">
        <v>-1.6525622433333333</v>
      </c>
      <c r="K324">
        <v>-2.0727611456666666</v>
      </c>
    </row>
    <row r="325" spans="1:11" x14ac:dyDescent="0.35">
      <c r="A325" t="s">
        <v>1199</v>
      </c>
      <c r="B325">
        <v>-0.61159662400000003</v>
      </c>
      <c r="C325">
        <v>-0.53797104000000007</v>
      </c>
      <c r="D325">
        <v>-0.22532159066666668</v>
      </c>
      <c r="E325">
        <v>1.8696296566666668</v>
      </c>
      <c r="F325">
        <v>2.5621150816666667</v>
      </c>
      <c r="G325">
        <v>-0.61159662400000003</v>
      </c>
      <c r="H325">
        <v>-0.61159662400000003</v>
      </c>
      <c r="I325">
        <v>-0.61159662400000003</v>
      </c>
      <c r="J325">
        <v>-0.12137699833333332</v>
      </c>
      <c r="K325">
        <v>0.73903926633333328</v>
      </c>
    </row>
    <row r="326" spans="1:11" x14ac:dyDescent="0.35">
      <c r="A326" t="s">
        <v>1201</v>
      </c>
      <c r="B326">
        <v>0.99178466766666673</v>
      </c>
      <c r="C326">
        <v>0.33383003433333336</v>
      </c>
      <c r="D326">
        <v>0.34440196866666667</v>
      </c>
      <c r="E326">
        <v>0.32461595533333326</v>
      </c>
      <c r="F326">
        <v>0.65137519266666655</v>
      </c>
      <c r="G326">
        <v>-1.085249774</v>
      </c>
      <c r="H326">
        <v>-1.1089469949999999</v>
      </c>
      <c r="I326">
        <v>-1.5681523443333332</v>
      </c>
      <c r="J326">
        <v>-0.90223328033333328</v>
      </c>
      <c r="K326">
        <v>-1.5258584386666667</v>
      </c>
    </row>
    <row r="327" spans="1:11" x14ac:dyDescent="0.35">
      <c r="A327" t="s">
        <v>1203</v>
      </c>
      <c r="B327">
        <v>-1.1018310446666666</v>
      </c>
      <c r="C327">
        <v>1.6990464903333333</v>
      </c>
      <c r="D327">
        <v>1.1476538833333334</v>
      </c>
      <c r="E327">
        <v>0.45399015066666665</v>
      </c>
      <c r="F327">
        <v>0.13702521166666667</v>
      </c>
      <c r="G327">
        <v>0.83860985833333335</v>
      </c>
      <c r="H327">
        <v>1.0300422333333337E-2</v>
      </c>
      <c r="I327">
        <v>-0.37531103433333329</v>
      </c>
      <c r="J327">
        <v>-1.2740136386666665</v>
      </c>
      <c r="K327">
        <v>-0.83168789899999995</v>
      </c>
    </row>
    <row r="328" spans="1:11" x14ac:dyDescent="0.35">
      <c r="A328" t="s">
        <v>1219</v>
      </c>
      <c r="B328">
        <v>-1.2393529196666666</v>
      </c>
      <c r="C328">
        <v>0.27855004166666669</v>
      </c>
      <c r="D328">
        <v>3.6077646666666636E-3</v>
      </c>
      <c r="E328">
        <v>1.8222189806666667</v>
      </c>
      <c r="F328">
        <v>2.1322514203333331</v>
      </c>
      <c r="G328">
        <v>-1.065029443</v>
      </c>
      <c r="H328">
        <v>-5.0437004000000007E-2</v>
      </c>
      <c r="I328">
        <v>0.11478319633333332</v>
      </c>
      <c r="J328">
        <v>5.9139964999999996E-2</v>
      </c>
      <c r="K328">
        <v>0.74976003233333344</v>
      </c>
    </row>
    <row r="329" spans="1:11" x14ac:dyDescent="0.35">
      <c r="A329" t="s">
        <v>1221</v>
      </c>
      <c r="B329">
        <v>-0.25441865933333335</v>
      </c>
      <c r="C329">
        <v>2.0638020930000001</v>
      </c>
      <c r="D329">
        <v>1.0450777513333334</v>
      </c>
      <c r="E329">
        <v>-0.75103299199999995</v>
      </c>
      <c r="F329">
        <v>-1.6367972643333335</v>
      </c>
      <c r="G329">
        <v>0.5791880909999999</v>
      </c>
      <c r="H329">
        <v>1.0114397543333333</v>
      </c>
      <c r="I329">
        <v>-0.24279143766666667</v>
      </c>
      <c r="J329">
        <v>-1.0046637216666665</v>
      </c>
      <c r="K329">
        <v>-1.0227173083333334</v>
      </c>
    </row>
    <row r="330" spans="1:11" x14ac:dyDescent="0.35">
      <c r="A330" t="s">
        <v>1225</v>
      </c>
      <c r="B330">
        <v>0.510931468</v>
      </c>
      <c r="C330">
        <v>-1.2299110866666667</v>
      </c>
      <c r="D330">
        <v>-1.1401770626666667</v>
      </c>
      <c r="E330">
        <v>5.7663363999999995E-2</v>
      </c>
      <c r="F330">
        <v>0.99341320266666655</v>
      </c>
      <c r="G330">
        <v>2.3170879603333332</v>
      </c>
      <c r="H330">
        <v>-7.4714227666666674E-2</v>
      </c>
      <c r="I330">
        <v>-0.29856461566666664</v>
      </c>
      <c r="J330">
        <v>-0.45266003800000004</v>
      </c>
      <c r="K330">
        <v>-6.9057958333333336E-2</v>
      </c>
    </row>
    <row r="331" spans="1:11" x14ac:dyDescent="0.35">
      <c r="A331" t="s">
        <v>1233</v>
      </c>
      <c r="B331">
        <v>1.1006704009999999</v>
      </c>
      <c r="C331">
        <v>-1.5511387750000001</v>
      </c>
      <c r="D331">
        <v>-0.75358602200000002</v>
      </c>
      <c r="E331">
        <v>1.2774378019999999</v>
      </c>
      <c r="F331">
        <v>-0.45006569999999996</v>
      </c>
      <c r="G331">
        <v>-6.0596360666666661E-2</v>
      </c>
      <c r="H331">
        <v>-1.6641247333333336</v>
      </c>
      <c r="I331">
        <v>-1.0844026786666667</v>
      </c>
      <c r="J331">
        <v>0.19086627666666667</v>
      </c>
      <c r="K331">
        <v>1.0933016966666667</v>
      </c>
    </row>
    <row r="332" spans="1:11" x14ac:dyDescent="0.35">
      <c r="A332" t="s">
        <v>1239</v>
      </c>
      <c r="B332">
        <v>-0.479881112</v>
      </c>
      <c r="C332">
        <v>1.0594833716666667</v>
      </c>
      <c r="D332">
        <v>0.56915155833333342</v>
      </c>
      <c r="E332">
        <v>-1.1989240626666666</v>
      </c>
      <c r="F332">
        <v>-1.6732744100000001</v>
      </c>
      <c r="G332">
        <v>-3.2325319666666665E-2</v>
      </c>
      <c r="H332">
        <v>1.5208104139999998</v>
      </c>
      <c r="I332">
        <v>1.5936240796666665</v>
      </c>
      <c r="J332">
        <v>-0.29918911933333331</v>
      </c>
      <c r="K332">
        <v>-0.97839886966666667</v>
      </c>
    </row>
    <row r="333" spans="1:11" x14ac:dyDescent="0.35">
      <c r="A333" t="s">
        <v>1245</v>
      </c>
      <c r="B333">
        <v>-3.509257733333334E-2</v>
      </c>
      <c r="C333">
        <v>-0.48176678133333334</v>
      </c>
      <c r="D333">
        <v>0.31872035933333331</v>
      </c>
      <c r="E333">
        <v>1.8778036483333331</v>
      </c>
      <c r="F333">
        <v>1.099210526</v>
      </c>
      <c r="G333">
        <v>-0.84354621766666671</v>
      </c>
      <c r="H333">
        <v>-1.5173075253333332</v>
      </c>
      <c r="I333">
        <v>-4.5283367666666664E-2</v>
      </c>
      <c r="J333">
        <v>1.0052178876666666</v>
      </c>
      <c r="K333">
        <v>1.4279438466666667</v>
      </c>
    </row>
    <row r="334" spans="1:11" x14ac:dyDescent="0.35">
      <c r="A334" t="s">
        <v>1249</v>
      </c>
      <c r="B334">
        <v>1.6021616653333333</v>
      </c>
      <c r="C334">
        <v>-0.64805132666666665</v>
      </c>
      <c r="D334">
        <v>-0.77482688233333341</v>
      </c>
      <c r="E334">
        <v>-0.5883186096666666</v>
      </c>
      <c r="F334">
        <v>-0.28947323066666669</v>
      </c>
      <c r="G334">
        <v>1.2285520219999999</v>
      </c>
      <c r="H334">
        <v>-0.66075020400000006</v>
      </c>
      <c r="I334">
        <v>-1.2283545863333332</v>
      </c>
      <c r="J334">
        <v>-1.1574124649999999</v>
      </c>
      <c r="K334">
        <v>-1.1364365026666665</v>
      </c>
    </row>
    <row r="335" spans="1:11" x14ac:dyDescent="0.35">
      <c r="A335" t="s">
        <v>1251</v>
      </c>
      <c r="B335">
        <v>0.34607054900000001</v>
      </c>
      <c r="C335">
        <v>0.77064070633333337</v>
      </c>
      <c r="D335">
        <v>1.1670076096666666</v>
      </c>
      <c r="E335">
        <v>1.2237285486666667</v>
      </c>
      <c r="F335">
        <v>0.88330935900000007</v>
      </c>
      <c r="G335">
        <v>-0.79577440200000005</v>
      </c>
      <c r="H335">
        <v>-1.3443511959999999</v>
      </c>
      <c r="I335">
        <v>-0.35397515866666662</v>
      </c>
      <c r="J335">
        <v>0.56481192633333333</v>
      </c>
      <c r="K335">
        <v>-0.71863490033333333</v>
      </c>
    </row>
    <row r="336" spans="1:11" x14ac:dyDescent="0.35">
      <c r="A336" t="s">
        <v>1261</v>
      </c>
      <c r="B336">
        <v>-1.3920865053333333</v>
      </c>
      <c r="C336">
        <v>0.64791093199999994</v>
      </c>
      <c r="D336">
        <v>0.41436704899999999</v>
      </c>
      <c r="E336">
        <v>0.256381358</v>
      </c>
      <c r="F336">
        <v>0.74476173233333343</v>
      </c>
      <c r="G336">
        <v>-0.59254620666666658</v>
      </c>
      <c r="H336">
        <v>0.90825746233333327</v>
      </c>
      <c r="I336">
        <v>1.1921697303333334</v>
      </c>
      <c r="J336">
        <v>1.0400506193333332</v>
      </c>
      <c r="K336">
        <v>1.2637605440000002</v>
      </c>
    </row>
    <row r="337" spans="1:11" x14ac:dyDescent="0.35">
      <c r="A337" t="s">
        <v>1263</v>
      </c>
      <c r="B337">
        <v>0.31413829033333335</v>
      </c>
      <c r="C337">
        <v>0.75431783566666655</v>
      </c>
      <c r="D337">
        <v>0.71294929566666665</v>
      </c>
      <c r="E337">
        <v>-0.13780736900000001</v>
      </c>
      <c r="F337">
        <v>-0.78593141566666669</v>
      </c>
      <c r="G337">
        <v>-0.16461697066666667</v>
      </c>
      <c r="H337">
        <v>1.0780087176666668</v>
      </c>
      <c r="I337">
        <v>-9.5338594666666665E-2</v>
      </c>
      <c r="J337">
        <v>-1.8045346433333334</v>
      </c>
      <c r="K337">
        <v>-2.2773545483333337</v>
      </c>
    </row>
    <row r="338" spans="1:11" x14ac:dyDescent="0.35">
      <c r="A338" t="s">
        <v>1265</v>
      </c>
      <c r="B338">
        <v>-0.78405228666666671</v>
      </c>
      <c r="C338">
        <v>-0.59774215966666677</v>
      </c>
      <c r="D338">
        <v>-0.66350605366666671</v>
      </c>
      <c r="E338">
        <v>-0.59396686499999996</v>
      </c>
      <c r="F338">
        <v>-0.35554070433333335</v>
      </c>
      <c r="G338">
        <v>1.3191001123333332</v>
      </c>
      <c r="H338">
        <v>1.0730820093333333</v>
      </c>
      <c r="I338">
        <v>1.2488598746666666</v>
      </c>
      <c r="J338">
        <v>1.3286054523333333</v>
      </c>
      <c r="K338">
        <v>1.506481282</v>
      </c>
    </row>
    <row r="339" spans="1:11" x14ac:dyDescent="0.35">
      <c r="A339" t="s">
        <v>1271</v>
      </c>
      <c r="B339">
        <v>-0.91875239499999994</v>
      </c>
      <c r="C339">
        <v>1.1719838913333334</v>
      </c>
      <c r="D339">
        <v>1.5989562763333334</v>
      </c>
      <c r="E339">
        <v>0.29221916233333334</v>
      </c>
      <c r="F339">
        <v>-0.91155132133333339</v>
      </c>
      <c r="G339">
        <v>-0.89703967166666665</v>
      </c>
      <c r="H339">
        <v>1.4676146583333332</v>
      </c>
      <c r="I339">
        <v>1.2234118140000001</v>
      </c>
      <c r="J339">
        <v>0.1988881313333333</v>
      </c>
      <c r="K339">
        <v>0.12138539899999999</v>
      </c>
    </row>
    <row r="340" spans="1:11" x14ac:dyDescent="0.35">
      <c r="A340" t="s">
        <v>1273</v>
      </c>
      <c r="B340">
        <v>1.205045825</v>
      </c>
      <c r="C340">
        <v>-1.0145608406666666</v>
      </c>
      <c r="D340">
        <v>-1.7103443120000001</v>
      </c>
      <c r="E340">
        <v>-1.0952841246666667</v>
      </c>
      <c r="F340">
        <v>-0.8277118240000001</v>
      </c>
      <c r="G340">
        <v>0.5026361176666666</v>
      </c>
      <c r="H340">
        <v>1.1444813E-2</v>
      </c>
      <c r="I340">
        <v>-1.4514140390000001</v>
      </c>
      <c r="J340">
        <v>0.58394331833333335</v>
      </c>
      <c r="K340">
        <v>0.71903936899999998</v>
      </c>
    </row>
    <row r="341" spans="1:11" x14ac:dyDescent="0.35">
      <c r="A341" t="s">
        <v>1275</v>
      </c>
      <c r="B341">
        <v>1.447108514</v>
      </c>
      <c r="C341">
        <v>-1.4187474949999999</v>
      </c>
      <c r="D341">
        <v>-0.35125604366666668</v>
      </c>
      <c r="E341">
        <v>1.0940178000000002E-2</v>
      </c>
      <c r="F341">
        <v>6.9667742000000005E-2</v>
      </c>
      <c r="G341">
        <v>0.97114998233333338</v>
      </c>
      <c r="H341">
        <v>-1.9562492679999999</v>
      </c>
      <c r="I341">
        <v>-0.58115173799999997</v>
      </c>
      <c r="J341">
        <v>-0.280303305</v>
      </c>
      <c r="K341">
        <v>-8.885797866666667E-2</v>
      </c>
    </row>
  </sheetData>
  <autoFilter ref="A1:P1" xr:uid="{ED771944-C584-4738-9BC3-FED63CEE7294}"/>
  <sortState xmlns:xlrd2="http://schemas.microsoft.com/office/spreadsheetml/2017/richdata2" ref="A2:K416">
    <sortCondition ref="A1:A416"/>
  </sortState>
  <conditionalFormatting sqref="B2:K341">
    <cfRule type="colorScale" priority="2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conditionalFormatting sqref="B1:K1">
    <cfRule type="colorScale" priority="1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66C08-A78A-4F05-B503-30BC9F071741}">
  <dimension ref="A1:S341"/>
  <sheetViews>
    <sheetView zoomScale="66" zoomScaleNormal="66" workbookViewId="0">
      <selection activeCell="R14" sqref="R14"/>
    </sheetView>
  </sheetViews>
  <sheetFormatPr defaultRowHeight="14.5" x14ac:dyDescent="0.35"/>
  <cols>
    <col min="1" max="1" width="10.26953125" bestFit="1" customWidth="1"/>
    <col min="3" max="12" width="8.7265625" style="2"/>
    <col min="13" max="13" width="10.26953125" bestFit="1" customWidth="1"/>
    <col min="14" max="14" width="10.26953125" customWidth="1"/>
  </cols>
  <sheetData>
    <row r="1" spans="1:19" x14ac:dyDescent="0.35">
      <c r="B1" s="1" t="s">
        <v>1287</v>
      </c>
      <c r="C1" s="2" t="s">
        <v>1277</v>
      </c>
      <c r="D1" s="2" t="s">
        <v>1278</v>
      </c>
      <c r="E1" s="2" t="s">
        <v>1279</v>
      </c>
      <c r="F1" s="2" t="s">
        <v>1280</v>
      </c>
      <c r="G1" s="2" t="s">
        <v>1281</v>
      </c>
      <c r="H1" s="2" t="s">
        <v>1282</v>
      </c>
      <c r="I1" s="2" t="s">
        <v>1283</v>
      </c>
      <c r="J1" s="2" t="s">
        <v>1284</v>
      </c>
      <c r="K1" s="2" t="s">
        <v>1285</v>
      </c>
      <c r="L1" s="2" t="s">
        <v>1286</v>
      </c>
    </row>
    <row r="2" spans="1:19" x14ac:dyDescent="0.35">
      <c r="A2" t="s">
        <v>192</v>
      </c>
      <c r="B2" s="1">
        <v>1</v>
      </c>
      <c r="C2" s="2">
        <v>-0.48100936133333327</v>
      </c>
      <c r="D2" s="2">
        <v>-0.6667188146666666</v>
      </c>
      <c r="E2" s="2">
        <v>-0.78543244899999998</v>
      </c>
      <c r="F2" s="2">
        <v>-0.59626037633333329</v>
      </c>
      <c r="G2" s="2">
        <v>-1.304685316</v>
      </c>
      <c r="H2" s="2">
        <v>1.5656872459999998</v>
      </c>
      <c r="I2" s="2">
        <v>1.328728726</v>
      </c>
      <c r="J2" s="2">
        <v>1.0030068886666668</v>
      </c>
      <c r="K2" s="2">
        <v>1.1784828129999998</v>
      </c>
      <c r="L2" s="2">
        <v>1.3093743010000001</v>
      </c>
      <c r="O2" s="3"/>
      <c r="P2" s="3"/>
      <c r="Q2" s="3"/>
      <c r="R2" s="3"/>
      <c r="S2" s="3"/>
    </row>
    <row r="3" spans="1:19" x14ac:dyDescent="0.35">
      <c r="A3" t="s">
        <v>538</v>
      </c>
      <c r="B3" s="1">
        <v>1</v>
      </c>
      <c r="C3" s="2">
        <v>-0.48733640166666664</v>
      </c>
      <c r="D3" s="2">
        <v>0.14587178166666667</v>
      </c>
      <c r="E3" s="2">
        <v>0.42976358200000003</v>
      </c>
      <c r="F3" s="2">
        <v>-0.89047790866666665</v>
      </c>
      <c r="G3" s="2">
        <v>-2.0482928933333331</v>
      </c>
      <c r="H3" s="2">
        <v>-0.68315991733333348</v>
      </c>
      <c r="I3" s="2">
        <v>0.57004336600000005</v>
      </c>
      <c r="J3" s="2">
        <v>0.59657356033333342</v>
      </c>
      <c r="K3" s="2">
        <v>0.92112730900000006</v>
      </c>
      <c r="L3" s="2">
        <v>1.8825142463333335</v>
      </c>
      <c r="O3" s="3"/>
      <c r="P3" s="3"/>
      <c r="Q3" s="3"/>
      <c r="R3" s="3"/>
      <c r="S3" s="3"/>
    </row>
    <row r="4" spans="1:19" x14ac:dyDescent="0.35">
      <c r="A4" t="s">
        <v>773</v>
      </c>
      <c r="B4" s="1">
        <v>1</v>
      </c>
      <c r="C4" s="2">
        <v>0.5826475103333334</v>
      </c>
      <c r="D4" s="2">
        <v>1.4954513333333336E-2</v>
      </c>
      <c r="E4" s="2">
        <v>0.5102791206666667</v>
      </c>
      <c r="F4" s="2">
        <v>-1.4086156763333335</v>
      </c>
      <c r="G4" s="2">
        <v>-2.4128795029999996</v>
      </c>
      <c r="H4" s="2">
        <v>1.1181593716666667</v>
      </c>
      <c r="I4" s="2">
        <v>0.12371418833333332</v>
      </c>
      <c r="J4" s="2">
        <v>0.14768848766666665</v>
      </c>
      <c r="K4" s="2">
        <v>0.71362164333333344</v>
      </c>
      <c r="L4" s="2">
        <v>-0.53351042100000001</v>
      </c>
    </row>
    <row r="5" spans="1:19" x14ac:dyDescent="0.35">
      <c r="A5" t="s">
        <v>78</v>
      </c>
      <c r="B5" s="1">
        <v>2</v>
      </c>
      <c r="C5" s="2">
        <v>0.34672930699999999</v>
      </c>
      <c r="D5" s="2">
        <v>0.48252409066666674</v>
      </c>
      <c r="E5" s="2">
        <v>0.8383674986666666</v>
      </c>
      <c r="F5" s="2">
        <v>0.47329898999999997</v>
      </c>
      <c r="G5" s="2">
        <v>-0.120112355</v>
      </c>
      <c r="H5" s="2">
        <v>-1.1251730999999996E-2</v>
      </c>
      <c r="I5" s="2">
        <v>-0.6211910610000001</v>
      </c>
      <c r="J5" s="2">
        <v>-0.87122053533333332</v>
      </c>
      <c r="K5" s="2">
        <v>-1.4486610436666665</v>
      </c>
      <c r="L5" s="2">
        <v>-1.2798148723333334</v>
      </c>
      <c r="N5" s="4"/>
    </row>
    <row r="6" spans="1:19" x14ac:dyDescent="0.35">
      <c r="A6" t="s">
        <v>278</v>
      </c>
      <c r="B6" s="1">
        <v>2</v>
      </c>
      <c r="C6" s="2">
        <v>1.3067702306666666</v>
      </c>
      <c r="D6" s="2">
        <v>-1.1215285189999999</v>
      </c>
      <c r="E6" s="2">
        <v>-0.43236907399999996</v>
      </c>
      <c r="F6" s="2">
        <v>-0.19149259866666668</v>
      </c>
      <c r="G6" s="2">
        <v>0.229188005</v>
      </c>
      <c r="H6" s="2">
        <v>0.56693713800000001</v>
      </c>
      <c r="I6" s="2">
        <v>-0.93874487600000001</v>
      </c>
      <c r="J6" s="2">
        <v>-7.4973539666666658E-2</v>
      </c>
      <c r="K6" s="2">
        <v>-0.4728781279999999</v>
      </c>
      <c r="L6" s="2">
        <v>-0.91087644066666673</v>
      </c>
    </row>
    <row r="7" spans="1:19" x14ac:dyDescent="0.35">
      <c r="A7" t="s">
        <v>280</v>
      </c>
      <c r="B7" s="1">
        <v>2</v>
      </c>
      <c r="C7" s="2">
        <v>1.1472299420000001</v>
      </c>
      <c r="D7" s="2">
        <v>-0.12631848466666665</v>
      </c>
      <c r="E7" s="2">
        <v>-0.58171801499999998</v>
      </c>
      <c r="F7" s="2">
        <v>-0.20325579866666668</v>
      </c>
      <c r="G7" s="2">
        <v>0.14776592099999999</v>
      </c>
      <c r="H7" s="2">
        <v>0.63606826066666666</v>
      </c>
      <c r="I7" s="2">
        <v>-1.3075692776666665</v>
      </c>
      <c r="J7" s="2">
        <v>-0.54303554766666673</v>
      </c>
      <c r="K7" s="2">
        <v>-0.82603776966666664</v>
      </c>
      <c r="L7" s="2">
        <v>-2.1433501893333333</v>
      </c>
    </row>
    <row r="8" spans="1:19" x14ac:dyDescent="0.35">
      <c r="A8" t="s">
        <v>302</v>
      </c>
      <c r="B8" s="1">
        <v>2</v>
      </c>
      <c r="C8" s="2">
        <v>1.7246590739999998</v>
      </c>
      <c r="D8" s="2">
        <v>-0.33159507366666663</v>
      </c>
      <c r="E8" s="2">
        <v>0.60800175999999995</v>
      </c>
      <c r="F8" s="2">
        <v>0.45984041966666672</v>
      </c>
      <c r="G8" s="2">
        <v>1.4270641829999999</v>
      </c>
      <c r="H8" s="2">
        <v>0.8160012029999999</v>
      </c>
      <c r="I8" s="2">
        <v>-0.64470997633333338</v>
      </c>
      <c r="J8" s="2">
        <v>-6.1715020666666599E-2</v>
      </c>
      <c r="K8" s="2">
        <v>-1.3635043153333333</v>
      </c>
      <c r="L8" s="2">
        <v>-1.18246896</v>
      </c>
    </row>
    <row r="9" spans="1:19" x14ac:dyDescent="0.35">
      <c r="A9" t="s">
        <v>367</v>
      </c>
      <c r="B9" s="1">
        <v>2</v>
      </c>
      <c r="C9" s="2">
        <v>1.2056623440000001</v>
      </c>
      <c r="D9" s="2">
        <v>-0.43500904633333332</v>
      </c>
      <c r="E9" s="2">
        <v>-0.90021429866666658</v>
      </c>
      <c r="F9" s="2">
        <v>-0.48529416666666664</v>
      </c>
      <c r="G9" s="2">
        <v>0.16699064766666669</v>
      </c>
      <c r="H9" s="2">
        <v>0.63216608833333332</v>
      </c>
      <c r="I9" s="2">
        <v>-0.84020657099999996</v>
      </c>
      <c r="J9" s="2">
        <v>-1.275614933</v>
      </c>
      <c r="K9" s="2">
        <v>-1.232355479</v>
      </c>
      <c r="L9" s="2">
        <v>-1.0062580803333334</v>
      </c>
    </row>
    <row r="10" spans="1:19" x14ac:dyDescent="0.35">
      <c r="A10" t="s">
        <v>474</v>
      </c>
      <c r="B10" s="1">
        <v>2</v>
      </c>
      <c r="C10" s="2">
        <v>1.3686178713333332</v>
      </c>
      <c r="D10" s="2">
        <v>-0.98493677466666674</v>
      </c>
      <c r="E10" s="2">
        <v>-0.63362229966666661</v>
      </c>
      <c r="F10" s="2">
        <v>0.39421148666666667</v>
      </c>
      <c r="G10" s="2">
        <v>1.2376030796666668</v>
      </c>
      <c r="H10" s="2">
        <v>-0.23313559433333333</v>
      </c>
      <c r="I10" s="2">
        <v>-0.75924490600000005</v>
      </c>
      <c r="J10" s="2">
        <v>-0.82662302433333334</v>
      </c>
      <c r="K10" s="2">
        <v>-1.154790151</v>
      </c>
      <c r="L10" s="2">
        <v>-1.3096699303333332</v>
      </c>
    </row>
    <row r="11" spans="1:19" x14ac:dyDescent="0.35">
      <c r="A11" t="s">
        <v>486</v>
      </c>
      <c r="B11" s="1">
        <v>2</v>
      </c>
      <c r="C11" s="2">
        <v>0.94789673166666677</v>
      </c>
      <c r="D11" s="2">
        <v>-0.14017537633333335</v>
      </c>
      <c r="E11" s="2">
        <v>-0.31791256033333332</v>
      </c>
      <c r="F11" s="2">
        <v>-3.8310451333333329E-2</v>
      </c>
      <c r="G11" s="2">
        <v>-0.65870737533333334</v>
      </c>
      <c r="H11" s="2">
        <v>0.80028202500000001</v>
      </c>
      <c r="I11" s="2">
        <v>-0.60227854533333336</v>
      </c>
      <c r="J11" s="2">
        <v>-1.3110005300000001</v>
      </c>
      <c r="K11" s="2">
        <v>-1.3218794496666666</v>
      </c>
      <c r="L11" s="2">
        <v>-1.5006097816666666</v>
      </c>
    </row>
    <row r="12" spans="1:19" x14ac:dyDescent="0.35">
      <c r="A12" t="s">
        <v>639</v>
      </c>
      <c r="B12" s="1">
        <v>2</v>
      </c>
      <c r="C12" s="2">
        <v>1.5200631979999999</v>
      </c>
      <c r="D12" s="2">
        <v>-0.9202013899999999</v>
      </c>
      <c r="E12" s="2">
        <v>-0.56151620466666663</v>
      </c>
      <c r="F12" s="2">
        <v>-0.158766306</v>
      </c>
      <c r="G12" s="2">
        <v>0.25779099433333336</v>
      </c>
      <c r="H12" s="2">
        <v>0.28352275700000001</v>
      </c>
      <c r="I12" s="2">
        <v>-1.2835464889999999</v>
      </c>
      <c r="J12" s="2">
        <v>-0.90507199066666677</v>
      </c>
      <c r="K12" s="2">
        <v>-0.90349157800000002</v>
      </c>
      <c r="L12" s="2">
        <v>-1.2064460736666667</v>
      </c>
    </row>
    <row r="13" spans="1:19" x14ac:dyDescent="0.35">
      <c r="A13" t="s">
        <v>738</v>
      </c>
      <c r="B13" s="1">
        <v>2</v>
      </c>
      <c r="C13" s="2">
        <v>1.5516585276666668</v>
      </c>
      <c r="D13" s="2">
        <v>-0.96599409966666672</v>
      </c>
      <c r="E13" s="2">
        <v>-0.50307527600000002</v>
      </c>
      <c r="F13" s="2">
        <v>8.2881772333333339E-2</v>
      </c>
      <c r="G13" s="2">
        <v>1.1944893136666668</v>
      </c>
      <c r="H13" s="2">
        <v>-0.16761795400000001</v>
      </c>
      <c r="I13" s="2">
        <v>-0.92365328733333329</v>
      </c>
      <c r="J13" s="2">
        <v>-1.3736122266666666</v>
      </c>
      <c r="K13" s="2">
        <v>-0.94624556199999998</v>
      </c>
      <c r="L13" s="2">
        <v>-1.063140778</v>
      </c>
    </row>
    <row r="14" spans="1:19" x14ac:dyDescent="0.35">
      <c r="A14" t="s">
        <v>822</v>
      </c>
      <c r="B14" s="1">
        <v>2</v>
      </c>
      <c r="C14" s="2">
        <v>1.2663465780000001</v>
      </c>
      <c r="D14" s="2">
        <v>0.96542997200000003</v>
      </c>
      <c r="E14" s="2">
        <v>0.92621028766666669</v>
      </c>
      <c r="F14" s="2">
        <v>-0.75191464366666672</v>
      </c>
      <c r="G14" s="2">
        <v>-0.44588157333333339</v>
      </c>
      <c r="H14" s="2">
        <v>-0.52742006699999988</v>
      </c>
      <c r="I14" s="2">
        <v>-0.88727058233333322</v>
      </c>
      <c r="J14" s="2">
        <v>-0.85829555599999996</v>
      </c>
      <c r="K14" s="2">
        <v>-0.46333998066666665</v>
      </c>
      <c r="L14" s="2">
        <v>-0.90235966633333342</v>
      </c>
    </row>
    <row r="15" spans="1:19" x14ac:dyDescent="0.35">
      <c r="A15" t="s">
        <v>872</v>
      </c>
      <c r="B15" s="1">
        <v>2</v>
      </c>
      <c r="C15" s="2">
        <v>1.7904752100000001</v>
      </c>
      <c r="D15" s="2">
        <v>-1.2658955376666665</v>
      </c>
      <c r="E15" s="2">
        <v>-0.24299892600000003</v>
      </c>
      <c r="F15" s="2">
        <v>-1.6452683023333332</v>
      </c>
      <c r="G15" s="2">
        <v>6.4163508999999994E-2</v>
      </c>
      <c r="H15" s="2">
        <v>0.39927023333333334</v>
      </c>
      <c r="I15" s="2">
        <v>0.51042467899999999</v>
      </c>
      <c r="J15" s="2">
        <v>-0.34975348499999998</v>
      </c>
      <c r="K15" s="2">
        <v>-0.57361443266666667</v>
      </c>
      <c r="L15" s="2">
        <v>-0.70156328699999992</v>
      </c>
    </row>
    <row r="16" spans="1:19" x14ac:dyDescent="0.35">
      <c r="A16" t="s">
        <v>1143</v>
      </c>
      <c r="B16" s="1">
        <v>2</v>
      </c>
      <c r="C16" s="2">
        <v>1.1419872769999999</v>
      </c>
      <c r="D16" s="2">
        <v>-0.27119410900000002</v>
      </c>
      <c r="E16" s="2">
        <v>-1.12027896</v>
      </c>
      <c r="F16" s="2">
        <v>-0.47564520499999996</v>
      </c>
      <c r="G16" s="2">
        <v>-5.3741734333333326E-2</v>
      </c>
      <c r="H16" s="2">
        <v>0.21842080566666669</v>
      </c>
      <c r="I16" s="2">
        <v>-0.68490879699999996</v>
      </c>
      <c r="J16" s="2">
        <v>-1.7787929606666666</v>
      </c>
      <c r="K16" s="2">
        <v>-0.96798071100000005</v>
      </c>
      <c r="L16" s="2">
        <v>-0.18541299366666666</v>
      </c>
    </row>
    <row r="17" spans="1:12" x14ac:dyDescent="0.35">
      <c r="A17" t="s">
        <v>1201</v>
      </c>
      <c r="B17" s="1">
        <v>2</v>
      </c>
      <c r="C17" s="2">
        <v>0.99178466766666673</v>
      </c>
      <c r="D17" s="2">
        <v>0.33383003433333336</v>
      </c>
      <c r="E17" s="2">
        <v>0.34440196866666667</v>
      </c>
      <c r="F17" s="2">
        <v>0.32461595533333326</v>
      </c>
      <c r="G17" s="2">
        <v>0.65137519266666655</v>
      </c>
      <c r="H17" s="2">
        <v>-1.085249774</v>
      </c>
      <c r="I17" s="2">
        <v>-1.1089469949999999</v>
      </c>
      <c r="J17" s="2">
        <v>-1.5681523443333332</v>
      </c>
      <c r="K17" s="2">
        <v>-0.90223328033333328</v>
      </c>
      <c r="L17" s="2">
        <v>-1.5258584386666667</v>
      </c>
    </row>
    <row r="18" spans="1:12" x14ac:dyDescent="0.35">
      <c r="A18" t="s">
        <v>608</v>
      </c>
      <c r="B18" s="1">
        <v>3</v>
      </c>
      <c r="C18" s="2">
        <v>-0.16271094266666666</v>
      </c>
      <c r="D18" s="2">
        <v>0.95381844500000001</v>
      </c>
      <c r="E18" s="2">
        <v>-0.99931879633333331</v>
      </c>
      <c r="F18" s="2">
        <v>-0.82533691466666659</v>
      </c>
      <c r="G18" s="2">
        <v>-1.2500198596666667</v>
      </c>
      <c r="H18" s="2">
        <v>1.565165068</v>
      </c>
      <c r="I18" s="2">
        <v>0.69087208166666658</v>
      </c>
      <c r="J18" s="2">
        <v>1.2496673970000001</v>
      </c>
      <c r="K18" s="2">
        <v>0.27969764933333335</v>
      </c>
      <c r="L18" s="2">
        <v>-0.91804444433333332</v>
      </c>
    </row>
    <row r="19" spans="1:12" x14ac:dyDescent="0.35">
      <c r="A19" t="s">
        <v>621</v>
      </c>
      <c r="B19" s="1">
        <v>3</v>
      </c>
      <c r="C19" s="2">
        <v>0.54927899833333338</v>
      </c>
      <c r="D19" s="2">
        <v>0.26184127300000004</v>
      </c>
      <c r="E19" s="2">
        <v>-0.14418351733333332</v>
      </c>
      <c r="F19" s="2">
        <v>-6.6896254666666669E-2</v>
      </c>
      <c r="G19" s="2">
        <v>-0.84192814900000013</v>
      </c>
      <c r="H19" s="2">
        <v>0.45528305833333332</v>
      </c>
      <c r="I19" s="2">
        <v>-0.38421579966666669</v>
      </c>
      <c r="J19" s="2">
        <v>-2.7848957433333332</v>
      </c>
      <c r="K19" s="2">
        <v>-0.44717763433333335</v>
      </c>
      <c r="L19" s="2">
        <v>-5.0998353333333397E-3</v>
      </c>
    </row>
    <row r="20" spans="1:12" x14ac:dyDescent="0.35">
      <c r="A20" t="s">
        <v>704</v>
      </c>
      <c r="B20" s="1">
        <v>3</v>
      </c>
      <c r="C20" s="2">
        <v>-0.70580072766666679</v>
      </c>
      <c r="D20" s="2">
        <v>-1.0560693603333331</v>
      </c>
      <c r="E20" s="2">
        <v>-0.93448434533333335</v>
      </c>
      <c r="F20" s="2">
        <v>0.50576342799999996</v>
      </c>
      <c r="G20" s="2">
        <v>1.0032259776666665</v>
      </c>
      <c r="H20" s="2">
        <v>0.24990657400000002</v>
      </c>
      <c r="I20" s="2">
        <v>0.44242605799999996</v>
      </c>
      <c r="J20" s="2">
        <v>0.53208544599999996</v>
      </c>
      <c r="K20" s="2">
        <v>1.5390167533333334</v>
      </c>
      <c r="L20" s="2">
        <v>1.8989962673333334</v>
      </c>
    </row>
    <row r="21" spans="1:12" x14ac:dyDescent="0.35">
      <c r="A21" t="s">
        <v>832</v>
      </c>
      <c r="B21" s="1">
        <v>3</v>
      </c>
      <c r="C21" s="2">
        <v>1.0882675623333333</v>
      </c>
      <c r="D21" s="2">
        <v>-0.53136057066666664</v>
      </c>
      <c r="E21" s="2">
        <v>-1.3964775886666667</v>
      </c>
      <c r="F21" s="2">
        <v>-0.70910121233333323</v>
      </c>
      <c r="G21" s="2">
        <v>-1.0086136003333335</v>
      </c>
      <c r="H21" s="2">
        <v>0.60590992433333335</v>
      </c>
      <c r="I21" s="2">
        <v>-0.56581084199999998</v>
      </c>
      <c r="J21" s="2">
        <v>-0.93974083333333347</v>
      </c>
      <c r="K21" s="2">
        <v>1.8888579423333336</v>
      </c>
      <c r="L21" s="2">
        <v>0.25482522966666665</v>
      </c>
    </row>
    <row r="22" spans="1:12" x14ac:dyDescent="0.35">
      <c r="A22" t="s">
        <v>34</v>
      </c>
      <c r="B22" s="1">
        <v>4</v>
      </c>
      <c r="C22" s="2">
        <v>-0.96239973466666662</v>
      </c>
      <c r="D22" s="2">
        <v>1.1465787033333334</v>
      </c>
      <c r="E22" s="2">
        <v>1.2791551566666666</v>
      </c>
      <c r="F22" s="2">
        <v>1.5504475986666666</v>
      </c>
      <c r="G22" s="2">
        <v>0.31822862199999996</v>
      </c>
      <c r="H22" s="2">
        <v>-1.6444263996666664</v>
      </c>
      <c r="I22" s="2">
        <v>0.41145616933333334</v>
      </c>
      <c r="J22" s="2">
        <v>0.6214382003333333</v>
      </c>
      <c r="K22" s="2">
        <v>-3.7212574333333338E-2</v>
      </c>
      <c r="L22" s="2">
        <v>0.72386093066666668</v>
      </c>
    </row>
    <row r="23" spans="1:12" x14ac:dyDescent="0.35">
      <c r="A23" t="s">
        <v>40</v>
      </c>
      <c r="B23" s="1">
        <v>4</v>
      </c>
      <c r="C23" s="2">
        <v>-0.54165096899999998</v>
      </c>
      <c r="D23" s="2">
        <v>-0.1341541033333333</v>
      </c>
      <c r="E23" s="2">
        <v>-0.40387315866666668</v>
      </c>
      <c r="F23" s="2">
        <v>1.7003338680000002</v>
      </c>
      <c r="G23" s="2">
        <v>2.7682518439999999</v>
      </c>
      <c r="H23" s="2">
        <v>-0.54165096899999998</v>
      </c>
      <c r="I23" s="2">
        <v>-0.4128389323333333</v>
      </c>
      <c r="J23" s="2">
        <v>-0.54165096899999998</v>
      </c>
      <c r="K23" s="2">
        <v>-0.40328220300000001</v>
      </c>
      <c r="L23" s="2">
        <v>0.55038227466666667</v>
      </c>
    </row>
    <row r="24" spans="1:12" x14ac:dyDescent="0.35">
      <c r="A24" t="s">
        <v>50</v>
      </c>
      <c r="B24" s="1">
        <v>4</v>
      </c>
      <c r="C24" s="2">
        <v>0.64968413699999994</v>
      </c>
      <c r="D24" s="2">
        <v>-0.29132941633333331</v>
      </c>
      <c r="E24" s="2">
        <v>-0.93703603466666652</v>
      </c>
      <c r="F24" s="2">
        <v>1.7785806536666666</v>
      </c>
      <c r="G24" s="2">
        <v>1.3254327889999999</v>
      </c>
      <c r="H24" s="2">
        <v>-0.64452187833333341</v>
      </c>
      <c r="I24" s="2">
        <v>-0.61405258399999996</v>
      </c>
      <c r="J24" s="2">
        <v>-1.1868695383333332</v>
      </c>
      <c r="K24" s="2">
        <v>-1.5760505063333332</v>
      </c>
      <c r="L24" s="2">
        <v>-0.72776843766666666</v>
      </c>
    </row>
    <row r="25" spans="1:12" x14ac:dyDescent="0.35">
      <c r="A25" t="s">
        <v>52</v>
      </c>
      <c r="B25" s="1">
        <v>4</v>
      </c>
      <c r="C25" s="2">
        <v>-0.61367538866666671</v>
      </c>
      <c r="D25" s="2">
        <v>1.9615183796666666</v>
      </c>
      <c r="E25" s="2">
        <v>1.2209900346666667</v>
      </c>
      <c r="F25" s="2">
        <v>0.63082046133333336</v>
      </c>
      <c r="G25" s="2">
        <v>-0.60863231266666673</v>
      </c>
      <c r="H25" s="2">
        <v>-0.46844545300000001</v>
      </c>
      <c r="I25" s="2">
        <v>0.12833950266666669</v>
      </c>
      <c r="J25" s="2">
        <v>-1.0521000473333333</v>
      </c>
      <c r="K25" s="2">
        <v>-1.3191103130000001</v>
      </c>
      <c r="L25" s="2">
        <v>-1.2326571626666667</v>
      </c>
    </row>
    <row r="26" spans="1:12" x14ac:dyDescent="0.35">
      <c r="A26" t="s">
        <v>54</v>
      </c>
      <c r="B26" s="1">
        <v>4</v>
      </c>
      <c r="C26" s="2">
        <v>-2.5026459333333334E-2</v>
      </c>
      <c r="D26" s="2">
        <v>0.99201534533333335</v>
      </c>
      <c r="E26" s="2">
        <v>0.86023428266666657</v>
      </c>
      <c r="F26" s="2">
        <v>1.4105427346666666</v>
      </c>
      <c r="G26" s="2">
        <v>1.4959971636666667</v>
      </c>
      <c r="H26" s="2">
        <v>-0.69371253899999996</v>
      </c>
      <c r="I26" s="2">
        <v>-0.60933855966666661</v>
      </c>
      <c r="J26" s="2">
        <v>-1.2026933133333333</v>
      </c>
      <c r="K26" s="2">
        <v>-1.599724623</v>
      </c>
      <c r="L26" s="2">
        <v>-1.3867439183333332</v>
      </c>
    </row>
    <row r="27" spans="1:12" x14ac:dyDescent="0.35">
      <c r="A27" t="s">
        <v>56</v>
      </c>
      <c r="B27" s="1">
        <v>4</v>
      </c>
      <c r="C27" s="2">
        <v>0.40293636700000007</v>
      </c>
      <c r="D27" s="2">
        <v>-8.6195987666666654E-2</v>
      </c>
      <c r="E27" s="2">
        <v>0.16349962966666665</v>
      </c>
      <c r="F27" s="2">
        <v>0.47392327400000006</v>
      </c>
      <c r="G27" s="2">
        <v>2.6993707566666667</v>
      </c>
      <c r="H27" s="2">
        <v>7.7984724666666672E-2</v>
      </c>
      <c r="I27" s="2">
        <v>-9.2161162000000005E-2</v>
      </c>
      <c r="J27" s="2">
        <v>-4.2861626000000007E-2</v>
      </c>
      <c r="K27" s="2">
        <v>-0.59119030866666666</v>
      </c>
      <c r="L27" s="2">
        <v>-0.47770141700000002</v>
      </c>
    </row>
    <row r="28" spans="1:12" x14ac:dyDescent="0.35">
      <c r="A28" t="s">
        <v>74</v>
      </c>
      <c r="B28" s="1">
        <v>4</v>
      </c>
      <c r="C28" s="2">
        <v>-0.25753978933333332</v>
      </c>
      <c r="D28" s="2">
        <v>6.6042936000000024E-2</v>
      </c>
      <c r="E28" s="2">
        <v>-0.26215502633333337</v>
      </c>
      <c r="F28" s="2">
        <v>1.2548303140000001</v>
      </c>
      <c r="G28" s="2">
        <v>2.9157755623333332</v>
      </c>
      <c r="H28" s="2">
        <v>-0.82234951099999998</v>
      </c>
      <c r="I28" s="2">
        <v>-0.31225925100000002</v>
      </c>
      <c r="J28" s="2">
        <v>-0.65234094899999995</v>
      </c>
      <c r="K28" s="2">
        <v>-0.67629927233333331</v>
      </c>
      <c r="L28" s="2">
        <v>0.12140909466666665</v>
      </c>
    </row>
    <row r="29" spans="1:12" x14ac:dyDescent="0.35">
      <c r="A29" t="s">
        <v>84</v>
      </c>
      <c r="B29" s="1">
        <v>4</v>
      </c>
      <c r="C29" s="2">
        <v>-0.28077210966666666</v>
      </c>
      <c r="D29" s="2">
        <v>0.26708582966666666</v>
      </c>
      <c r="E29" s="2">
        <v>1.1675347256666668</v>
      </c>
      <c r="F29" s="2">
        <v>1.3893921343333335</v>
      </c>
      <c r="G29" s="2">
        <v>2.3579279863333333</v>
      </c>
      <c r="H29" s="2">
        <v>-0.74017490399999997</v>
      </c>
      <c r="I29" s="2">
        <v>-0.53265649299999995</v>
      </c>
      <c r="J29" s="2">
        <v>-0.79970476166666671</v>
      </c>
      <c r="K29" s="2">
        <v>-0.66943551266666657</v>
      </c>
      <c r="L29" s="2">
        <v>-0.52010391300000003</v>
      </c>
    </row>
    <row r="30" spans="1:12" x14ac:dyDescent="0.35">
      <c r="A30" t="s">
        <v>102</v>
      </c>
      <c r="B30" s="1">
        <v>4</v>
      </c>
      <c r="C30" s="2">
        <v>-0.65237102000000002</v>
      </c>
      <c r="D30" s="2">
        <v>0.45023071166666667</v>
      </c>
      <c r="E30" s="2">
        <v>0.9286037760000001</v>
      </c>
      <c r="F30" s="2">
        <v>1.8850305980000002</v>
      </c>
      <c r="G30" s="2">
        <v>1.8279852059999999</v>
      </c>
      <c r="H30" s="2">
        <v>-1.2078940600000001</v>
      </c>
      <c r="I30" s="2">
        <v>-0.74798520099999999</v>
      </c>
      <c r="J30" s="2">
        <v>-0.26971786366666667</v>
      </c>
      <c r="K30" s="2">
        <v>-0.59090785766666665</v>
      </c>
      <c r="L30" s="2">
        <v>-0.32147204666666668</v>
      </c>
    </row>
    <row r="31" spans="1:12" x14ac:dyDescent="0.35">
      <c r="A31" t="s">
        <v>145</v>
      </c>
      <c r="B31" s="1">
        <v>4</v>
      </c>
      <c r="C31" s="2">
        <v>0.31103963233333332</v>
      </c>
      <c r="D31" s="2">
        <v>0.51126833999999999</v>
      </c>
      <c r="E31" s="2">
        <v>0.26975926266666667</v>
      </c>
      <c r="F31" s="2">
        <v>-0.39544315133333341</v>
      </c>
      <c r="G31" s="2">
        <v>-0.17617593466666667</v>
      </c>
      <c r="H31" s="2">
        <v>-0.31299609733333333</v>
      </c>
      <c r="I31" s="2">
        <v>0.13546133033333332</v>
      </c>
      <c r="J31" s="2">
        <v>-1.326097767</v>
      </c>
      <c r="K31" s="2">
        <v>-1.8509597249999998</v>
      </c>
      <c r="L31" s="2">
        <v>-1.2739827746666668</v>
      </c>
    </row>
    <row r="32" spans="1:12" x14ac:dyDescent="0.35">
      <c r="A32" t="s">
        <v>147</v>
      </c>
      <c r="B32" s="1">
        <v>4</v>
      </c>
      <c r="C32" s="2">
        <v>-0.50086927766666667</v>
      </c>
      <c r="D32" s="2">
        <v>0.84378994266666663</v>
      </c>
      <c r="E32" s="2">
        <v>0.40870372333333332</v>
      </c>
      <c r="F32" s="2">
        <v>0.67071044833333338</v>
      </c>
      <c r="G32" s="2">
        <v>2.4947380359999998</v>
      </c>
      <c r="H32" s="2">
        <v>0.4735214763333333</v>
      </c>
      <c r="I32" s="2">
        <v>0.14781972199999999</v>
      </c>
      <c r="J32" s="2">
        <v>0.38093256033333334</v>
      </c>
      <c r="K32" s="2">
        <v>-0.98952045333333327</v>
      </c>
      <c r="L32" s="2">
        <v>-1.3260298343333334</v>
      </c>
    </row>
    <row r="33" spans="1:12" x14ac:dyDescent="0.35">
      <c r="A33" t="s">
        <v>149</v>
      </c>
      <c r="B33" s="1">
        <v>4</v>
      </c>
      <c r="C33" s="2">
        <v>-0.93639071100000004</v>
      </c>
      <c r="D33" s="2">
        <v>0.32384084166666666</v>
      </c>
      <c r="E33" s="2">
        <v>2.7751581999999997E-2</v>
      </c>
      <c r="F33" s="2">
        <v>1.1953249036666669</v>
      </c>
      <c r="G33" s="2">
        <v>2.0204300376666668</v>
      </c>
      <c r="H33" s="2">
        <v>-1.0710478926666667</v>
      </c>
      <c r="I33" s="2">
        <v>-8.0802932333333313E-2</v>
      </c>
      <c r="J33" s="2">
        <v>0.93131862133333332</v>
      </c>
      <c r="K33" s="2">
        <v>0.28826070833333334</v>
      </c>
      <c r="L33" s="2">
        <v>0.81270467600000007</v>
      </c>
    </row>
    <row r="34" spans="1:12" x14ac:dyDescent="0.35">
      <c r="A34" t="s">
        <v>171</v>
      </c>
      <c r="B34" s="1">
        <v>4</v>
      </c>
      <c r="C34" s="2">
        <v>-0.82463650366666663</v>
      </c>
      <c r="D34" s="2">
        <v>4.7648341333333344E-2</v>
      </c>
      <c r="E34" s="2">
        <v>0.416239953</v>
      </c>
      <c r="F34" s="2">
        <v>1.9004634846666668</v>
      </c>
      <c r="G34" s="2">
        <v>2.1056398880000002</v>
      </c>
      <c r="H34" s="2">
        <v>-0.736202252</v>
      </c>
      <c r="I34" s="2">
        <v>5.4396476333333339E-2</v>
      </c>
      <c r="J34" s="2">
        <v>0.59045680033333336</v>
      </c>
      <c r="K34" s="2">
        <v>0.16532339599999998</v>
      </c>
      <c r="L34" s="2">
        <v>-0.22161384400000003</v>
      </c>
    </row>
    <row r="35" spans="1:12" x14ac:dyDescent="0.35">
      <c r="A35" t="s">
        <v>178</v>
      </c>
      <c r="B35" s="1">
        <v>4</v>
      </c>
      <c r="C35" s="2">
        <v>-0.40420936966666665</v>
      </c>
      <c r="D35" s="2">
        <v>1.5656234666666668E-2</v>
      </c>
      <c r="E35" s="2">
        <v>0.63689833033333332</v>
      </c>
      <c r="F35" s="2">
        <v>2.3774888673333332</v>
      </c>
      <c r="G35" s="2">
        <v>1.3984696683333333</v>
      </c>
      <c r="H35" s="2">
        <v>-1.0954111849999999</v>
      </c>
      <c r="I35" s="2">
        <v>-1.1829425966666667</v>
      </c>
      <c r="J35" s="2">
        <v>-0.25401466933333333</v>
      </c>
      <c r="K35" s="2">
        <v>-8.8702772333333332E-2</v>
      </c>
      <c r="L35" s="2">
        <v>0.19382089566666669</v>
      </c>
    </row>
    <row r="36" spans="1:12" x14ac:dyDescent="0.35">
      <c r="A36" t="s">
        <v>184</v>
      </c>
      <c r="B36" s="1">
        <v>4</v>
      </c>
      <c r="C36" s="2">
        <v>0.33135076199999997</v>
      </c>
      <c r="D36" s="2">
        <v>-1.1557363393333333</v>
      </c>
      <c r="E36" s="2">
        <v>0.35957924899999999</v>
      </c>
      <c r="F36" s="2">
        <v>1.4524914216666664</v>
      </c>
      <c r="G36" s="2">
        <v>1.8162693096666667</v>
      </c>
      <c r="H36" s="2">
        <v>-0.6318250786666666</v>
      </c>
      <c r="I36" s="2">
        <v>-1.0297374793333334</v>
      </c>
      <c r="J36" s="2">
        <v>-1.0395441189999999</v>
      </c>
      <c r="K36" s="2">
        <v>-0.3773369723333333</v>
      </c>
      <c r="L36" s="2">
        <v>3.2431459999999745E-3</v>
      </c>
    </row>
    <row r="37" spans="1:12" x14ac:dyDescent="0.35">
      <c r="A37" t="s">
        <v>202</v>
      </c>
      <c r="B37" s="1">
        <v>4</v>
      </c>
      <c r="C37" s="2">
        <v>0.12320780633333335</v>
      </c>
      <c r="D37" s="2">
        <v>1.0309437270000001</v>
      </c>
      <c r="E37" s="2">
        <v>0.78736943766666656</v>
      </c>
      <c r="F37" s="2">
        <v>0.24953876799999999</v>
      </c>
      <c r="G37" s="2">
        <v>0.86067998099999998</v>
      </c>
      <c r="H37" s="2">
        <v>-9.3495037333333322E-2</v>
      </c>
      <c r="I37" s="2">
        <v>-1.4796575356666668</v>
      </c>
      <c r="J37" s="2">
        <v>-1.4204519990000002</v>
      </c>
      <c r="K37" s="2">
        <v>-1.6813919869999998</v>
      </c>
      <c r="L37" s="2">
        <v>-0.92754452199999993</v>
      </c>
    </row>
    <row r="38" spans="1:12" x14ac:dyDescent="0.35">
      <c r="A38" t="s">
        <v>224</v>
      </c>
      <c r="B38" s="1">
        <v>4</v>
      </c>
      <c r="C38" s="2">
        <v>-0.84536747800000001</v>
      </c>
      <c r="D38" s="2">
        <v>0.94281882233333336</v>
      </c>
      <c r="E38" s="2">
        <v>1.5167175086666667</v>
      </c>
      <c r="F38" s="2">
        <v>0.88737625399999998</v>
      </c>
      <c r="G38" s="2">
        <v>1.5062406243333335</v>
      </c>
      <c r="H38" s="2">
        <v>-0.78226617766666673</v>
      </c>
      <c r="I38" s="2">
        <v>0.11387928466666665</v>
      </c>
      <c r="J38" s="2">
        <v>-0.360685439</v>
      </c>
      <c r="K38" s="2">
        <v>-0.2763503796666667</v>
      </c>
      <c r="L38" s="2">
        <v>6.5948861000000011E-2</v>
      </c>
    </row>
    <row r="39" spans="1:12" x14ac:dyDescent="0.35">
      <c r="A39" t="s">
        <v>239</v>
      </c>
      <c r="B39" s="1">
        <v>4</v>
      </c>
      <c r="C39" s="2">
        <v>-0.77905481533333332</v>
      </c>
      <c r="D39" s="2">
        <v>0.32488761266666666</v>
      </c>
      <c r="E39" s="2">
        <v>0.71131406933333341</v>
      </c>
      <c r="F39" s="2">
        <v>1.6947221186666666</v>
      </c>
      <c r="G39" s="2">
        <v>1.746438052</v>
      </c>
      <c r="H39" s="2">
        <v>-0.78339682399999999</v>
      </c>
      <c r="I39" s="2">
        <v>-4.5427397333333341E-2</v>
      </c>
      <c r="J39" s="2">
        <v>0.47699803666666668</v>
      </c>
      <c r="K39" s="2">
        <v>0.43727720799999997</v>
      </c>
      <c r="L39" s="2">
        <v>0.46539710033333331</v>
      </c>
    </row>
    <row r="40" spans="1:12" x14ac:dyDescent="0.35">
      <c r="A40" t="s">
        <v>253</v>
      </c>
      <c r="B40" s="1">
        <v>4</v>
      </c>
      <c r="C40" s="2">
        <v>0.13778521533333335</v>
      </c>
      <c r="D40" s="2">
        <v>0.44736109666666662</v>
      </c>
      <c r="E40" s="2">
        <v>0.79716080700000003</v>
      </c>
      <c r="F40" s="2">
        <v>1.4523532603333333</v>
      </c>
      <c r="G40" s="2">
        <v>2.0717172399999999</v>
      </c>
      <c r="H40" s="2">
        <v>-1.4157591913333334</v>
      </c>
      <c r="I40" s="2">
        <v>-1.0834724</v>
      </c>
      <c r="J40" s="2">
        <v>0.25477163000000003</v>
      </c>
      <c r="K40" s="2">
        <v>-0.90812020533333337</v>
      </c>
      <c r="L40" s="2">
        <v>-1.033977514</v>
      </c>
    </row>
    <row r="41" spans="1:12" x14ac:dyDescent="0.35">
      <c r="A41" t="s">
        <v>292</v>
      </c>
      <c r="B41" s="1">
        <v>4</v>
      </c>
      <c r="C41" s="2">
        <v>-0.33930010466666666</v>
      </c>
      <c r="D41" s="2">
        <v>0.20267155366666664</v>
      </c>
      <c r="E41" s="2">
        <v>0.31087221666666665</v>
      </c>
      <c r="F41" s="2">
        <v>1.2851874443333333</v>
      </c>
      <c r="G41" s="2">
        <v>1.3200977006666668</v>
      </c>
      <c r="H41" s="2">
        <v>-0.41525448633333334</v>
      </c>
      <c r="I41" s="2">
        <v>1.2975657526666666</v>
      </c>
      <c r="J41" s="2">
        <v>0.58179649733333338</v>
      </c>
      <c r="K41" s="2">
        <v>-1.1510365993333334</v>
      </c>
      <c r="L41" s="2">
        <v>-1.6645946226666666</v>
      </c>
    </row>
    <row r="42" spans="1:12" x14ac:dyDescent="0.35">
      <c r="A42" t="s">
        <v>317</v>
      </c>
      <c r="B42" s="1">
        <v>4</v>
      </c>
      <c r="C42" s="2">
        <v>0.24577482000000003</v>
      </c>
      <c r="D42" s="2">
        <v>-0.30729360300000003</v>
      </c>
      <c r="E42" s="2">
        <v>0.66894518366666667</v>
      </c>
      <c r="F42" s="2">
        <v>1.5004518866666665</v>
      </c>
      <c r="G42" s="2">
        <v>2.4328824680000003</v>
      </c>
      <c r="H42" s="2">
        <v>-0.67749103333333327</v>
      </c>
      <c r="I42" s="2">
        <v>-0.18581619100000002</v>
      </c>
      <c r="J42" s="2">
        <v>-0.13352726200000001</v>
      </c>
      <c r="K42" s="2">
        <v>-0.37153197633333335</v>
      </c>
      <c r="L42" s="2">
        <v>-0.204730144</v>
      </c>
    </row>
    <row r="43" spans="1:12" x14ac:dyDescent="0.35">
      <c r="A43" t="s">
        <v>327</v>
      </c>
      <c r="B43" s="1">
        <v>4</v>
      </c>
      <c r="C43" s="2">
        <v>-0.35967029966666669</v>
      </c>
      <c r="D43" s="2">
        <v>0.66328232899999995</v>
      </c>
      <c r="E43" s="2">
        <v>0.71502733966666676</v>
      </c>
      <c r="F43" s="2">
        <v>5.7498110000000019E-2</v>
      </c>
      <c r="G43" s="2">
        <v>2.5530885643333332</v>
      </c>
      <c r="H43" s="2">
        <v>-0.75130418133333332</v>
      </c>
      <c r="I43" s="2">
        <v>-0.81334614666666682</v>
      </c>
      <c r="J43" s="2">
        <v>-0.478815832</v>
      </c>
      <c r="K43" s="2">
        <v>0.50736461033333335</v>
      </c>
      <c r="L43" s="2">
        <v>0.48226720099999998</v>
      </c>
    </row>
    <row r="44" spans="1:12" x14ac:dyDescent="0.35">
      <c r="A44" t="s">
        <v>359</v>
      </c>
      <c r="B44" s="1">
        <v>4</v>
      </c>
      <c r="C44" s="2">
        <v>-0.69235303466666664</v>
      </c>
      <c r="D44" s="2">
        <v>0.8325572229999999</v>
      </c>
      <c r="E44" s="2">
        <v>1.0283894389999999</v>
      </c>
      <c r="F44" s="2">
        <v>1.294935773</v>
      </c>
      <c r="G44" s="2">
        <v>2.2713032419999997</v>
      </c>
      <c r="H44" s="2">
        <v>0.18939624966666668</v>
      </c>
      <c r="I44" s="2">
        <v>-0.34115166766666666</v>
      </c>
      <c r="J44" s="2">
        <v>-0.16107832433333336</v>
      </c>
      <c r="K44" s="2">
        <v>-0.78922807500000003</v>
      </c>
      <c r="L44" s="2">
        <v>-1.123745105</v>
      </c>
    </row>
    <row r="45" spans="1:12" x14ac:dyDescent="0.35">
      <c r="A45" t="s">
        <v>369</v>
      </c>
      <c r="B45" s="1">
        <v>4</v>
      </c>
      <c r="C45" s="2">
        <v>0.99029599999999995</v>
      </c>
      <c r="D45" s="2">
        <v>-0.67665493700000001</v>
      </c>
      <c r="E45" s="2">
        <v>-0.73727081266666661</v>
      </c>
      <c r="F45" s="2">
        <v>0.63550604666666677</v>
      </c>
      <c r="G45" s="2">
        <v>1.2228656053333333</v>
      </c>
      <c r="H45" s="2">
        <v>-0.52802924466666668</v>
      </c>
      <c r="I45" s="2">
        <v>-1.0617274683333333</v>
      </c>
      <c r="J45" s="2">
        <v>-1.0884034266666667</v>
      </c>
      <c r="K45" s="2">
        <v>-1.3856830913333333</v>
      </c>
      <c r="L45" s="2">
        <v>-0.69056027266666664</v>
      </c>
    </row>
    <row r="46" spans="1:12" x14ac:dyDescent="0.35">
      <c r="A46" t="s">
        <v>373</v>
      </c>
      <c r="B46" s="1">
        <v>4</v>
      </c>
      <c r="C46" s="2">
        <v>0.39001000600000002</v>
      </c>
      <c r="D46" s="2">
        <v>-0.69659224533333353</v>
      </c>
      <c r="E46" s="2">
        <v>-0.69874932000000001</v>
      </c>
      <c r="F46" s="2">
        <v>0.48422406066666673</v>
      </c>
      <c r="G46" s="2">
        <v>2.6338923533333332</v>
      </c>
      <c r="H46" s="2">
        <v>0.74225573600000005</v>
      </c>
      <c r="I46" s="2">
        <v>-0.57425141333333329</v>
      </c>
      <c r="J46" s="2">
        <v>-1.2512401683333334</v>
      </c>
      <c r="K46" s="2">
        <v>-1.265511651</v>
      </c>
      <c r="L46" s="2">
        <v>-0.58651261833333335</v>
      </c>
    </row>
    <row r="47" spans="1:12" x14ac:dyDescent="0.35">
      <c r="A47" t="s">
        <v>419</v>
      </c>
      <c r="B47" s="1">
        <v>4</v>
      </c>
      <c r="C47" s="2">
        <v>-0.874639367</v>
      </c>
      <c r="D47" s="2">
        <v>0.60166405466666661</v>
      </c>
      <c r="E47" s="2">
        <v>0.54734421200000005</v>
      </c>
      <c r="F47" s="2">
        <v>1.3372059256666666</v>
      </c>
      <c r="G47" s="2">
        <v>2.3284780343333331</v>
      </c>
      <c r="H47" s="2">
        <v>-0.31157655300000003</v>
      </c>
      <c r="I47" s="2">
        <v>-0.14956475766666666</v>
      </c>
      <c r="J47" s="2">
        <v>-0.15259820999999998</v>
      </c>
      <c r="K47" s="2">
        <v>-0.21218838433333331</v>
      </c>
      <c r="L47" s="2">
        <v>-1.2761919776666668</v>
      </c>
    </row>
    <row r="48" spans="1:12" x14ac:dyDescent="0.35">
      <c r="A48" t="s">
        <v>420</v>
      </c>
      <c r="B48" s="1">
        <v>4</v>
      </c>
      <c r="C48" s="2">
        <v>-1.0150930746666667</v>
      </c>
      <c r="D48" s="2">
        <v>1.3988408813333333</v>
      </c>
      <c r="E48" s="2">
        <v>1.2700791263333333</v>
      </c>
      <c r="F48" s="2">
        <v>0.64869341166666672</v>
      </c>
      <c r="G48" s="2">
        <v>1.291863583</v>
      </c>
      <c r="H48" s="2">
        <v>0.62341448033333335</v>
      </c>
      <c r="I48" s="2">
        <v>-0.69070811233333329</v>
      </c>
      <c r="J48" s="2">
        <v>1.0169644843333334</v>
      </c>
      <c r="K48" s="2">
        <v>-0.81382411366666663</v>
      </c>
      <c r="L48" s="2">
        <v>-0.46153886133333333</v>
      </c>
    </row>
    <row r="49" spans="1:12" x14ac:dyDescent="0.35">
      <c r="A49" t="s">
        <v>430</v>
      </c>
      <c r="B49" s="1">
        <v>4</v>
      </c>
      <c r="C49" s="2">
        <v>-0.30713741900000002</v>
      </c>
      <c r="D49" s="2">
        <v>-0.30713741900000002</v>
      </c>
      <c r="E49" s="2">
        <v>-0.30713741900000002</v>
      </c>
      <c r="F49" s="2">
        <v>0.53829572366666667</v>
      </c>
      <c r="G49" s="2">
        <v>3.1473533073333329</v>
      </c>
      <c r="H49" s="2">
        <v>-0.30713741900000002</v>
      </c>
      <c r="I49" s="2">
        <v>-0.30713741900000002</v>
      </c>
      <c r="J49" s="2">
        <v>-0.30713741900000002</v>
      </c>
      <c r="K49" s="2">
        <v>-0.30713741900000002</v>
      </c>
      <c r="L49" s="2">
        <v>-0.30713741900000002</v>
      </c>
    </row>
    <row r="50" spans="1:12" x14ac:dyDescent="0.35">
      <c r="A50" t="s">
        <v>454</v>
      </c>
      <c r="B50" s="1">
        <v>4</v>
      </c>
      <c r="C50" s="2">
        <v>-0.52247932899999994</v>
      </c>
      <c r="D50" s="2">
        <v>0.64680688433333333</v>
      </c>
      <c r="E50" s="2">
        <v>1.4214071080000001</v>
      </c>
      <c r="F50" s="2">
        <v>1.3019310666666668</v>
      </c>
      <c r="G50" s="2">
        <v>1.0979860493333333</v>
      </c>
      <c r="H50" s="2">
        <v>9.3144795333333349E-2</v>
      </c>
      <c r="I50" s="2">
        <v>-0.520737746</v>
      </c>
      <c r="J50" s="2">
        <v>-0.52352641499999997</v>
      </c>
      <c r="K50" s="2">
        <v>-2.0512017533333333</v>
      </c>
      <c r="L50" s="2">
        <v>-0.82975131000000013</v>
      </c>
    </row>
    <row r="51" spans="1:12" x14ac:dyDescent="0.35">
      <c r="A51" t="s">
        <v>456</v>
      </c>
      <c r="B51" s="1">
        <v>4</v>
      </c>
      <c r="C51" s="2">
        <v>1.0716889833333334</v>
      </c>
      <c r="D51" s="2">
        <v>-0.55099225166666665</v>
      </c>
      <c r="E51" s="2">
        <v>2.6429568000000004E-2</v>
      </c>
      <c r="F51" s="2">
        <v>0.91501505266666661</v>
      </c>
      <c r="G51" s="2">
        <v>1.2101928820000001</v>
      </c>
      <c r="H51" s="2">
        <v>0.45872144633333334</v>
      </c>
      <c r="I51" s="2">
        <v>-1.6836334403333335</v>
      </c>
      <c r="J51" s="2">
        <v>-0.59698617999999992</v>
      </c>
      <c r="K51" s="2">
        <v>-1.3913835210000001</v>
      </c>
      <c r="L51" s="2">
        <v>-1.4996418279999999</v>
      </c>
    </row>
    <row r="52" spans="1:12" x14ac:dyDescent="0.35">
      <c r="A52" t="s">
        <v>466</v>
      </c>
      <c r="B52" s="1">
        <v>4</v>
      </c>
      <c r="C52" s="2">
        <v>-0.71021336433333326</v>
      </c>
      <c r="D52" s="2">
        <v>6.046418566666667E-2</v>
      </c>
      <c r="E52" s="2">
        <v>0.63693402100000007</v>
      </c>
      <c r="F52" s="2">
        <v>1.7011801096666666</v>
      </c>
      <c r="G52" s="2">
        <v>1.581086483</v>
      </c>
      <c r="H52" s="2">
        <v>-0.33131315</v>
      </c>
      <c r="I52" s="2">
        <v>-0.42428238433333326</v>
      </c>
      <c r="J52" s="2">
        <v>0.64452205833333331</v>
      </c>
      <c r="K52" s="2">
        <v>0.44912461866666664</v>
      </c>
      <c r="L52" s="2">
        <v>0.80755800666666655</v>
      </c>
    </row>
    <row r="53" spans="1:12" x14ac:dyDescent="0.35">
      <c r="A53" t="s">
        <v>500</v>
      </c>
      <c r="B53" s="1">
        <v>4</v>
      </c>
      <c r="C53" s="2">
        <v>-0.17098458333333333</v>
      </c>
      <c r="D53" s="2">
        <v>0.57212509766666664</v>
      </c>
      <c r="E53" s="2">
        <v>1.3409102953333332</v>
      </c>
      <c r="F53" s="2">
        <v>1.8820985546666666</v>
      </c>
      <c r="G53" s="2">
        <v>1.6568586513333334</v>
      </c>
      <c r="H53" s="2">
        <v>-0.72472309433333326</v>
      </c>
      <c r="I53" s="2">
        <v>-1.1346421786666667</v>
      </c>
      <c r="J53" s="2">
        <v>-0.94844620966666671</v>
      </c>
      <c r="K53" s="2">
        <v>-0.64193885966666675</v>
      </c>
      <c r="L53" s="2">
        <v>-0.67258746066666664</v>
      </c>
    </row>
    <row r="54" spans="1:12" x14ac:dyDescent="0.35">
      <c r="A54" t="s">
        <v>520</v>
      </c>
      <c r="B54" s="1">
        <v>4</v>
      </c>
      <c r="C54" s="2">
        <v>-0.9635050466666667</v>
      </c>
      <c r="D54" s="2">
        <v>0.95266916899999998</v>
      </c>
      <c r="E54" s="2">
        <v>0.88066542633333322</v>
      </c>
      <c r="F54" s="2">
        <v>1.321434548</v>
      </c>
      <c r="G54" s="2">
        <v>1.2595143756666667</v>
      </c>
      <c r="H54" s="2">
        <v>-1.9488175716666669</v>
      </c>
      <c r="I54" s="2">
        <v>-1.0500838333333337E-2</v>
      </c>
      <c r="J54" s="2">
        <v>-0.14432898233333333</v>
      </c>
      <c r="K54" s="2">
        <v>0.17416800866666668</v>
      </c>
      <c r="L54" s="2">
        <v>0.25411715133333335</v>
      </c>
    </row>
    <row r="55" spans="1:12" x14ac:dyDescent="0.35">
      <c r="A55" t="s">
        <v>524</v>
      </c>
      <c r="B55" s="1">
        <v>4</v>
      </c>
      <c r="C55" s="2">
        <v>0.24790442933333334</v>
      </c>
      <c r="D55" s="2">
        <v>-0.29586231300000004</v>
      </c>
      <c r="E55" s="2">
        <v>-0.38232608133333335</v>
      </c>
      <c r="F55" s="2">
        <v>1.3141900786666667</v>
      </c>
      <c r="G55" s="2">
        <v>2.19670802</v>
      </c>
      <c r="H55" s="2">
        <v>-1.0787935706666667</v>
      </c>
      <c r="I55" s="2">
        <v>-0.93104907333333331</v>
      </c>
      <c r="J55" s="2">
        <v>-1.1168301159999998</v>
      </c>
      <c r="K55" s="2">
        <v>-0.8926593129999999</v>
      </c>
      <c r="L55" s="2">
        <v>-0.26251443299999999</v>
      </c>
    </row>
    <row r="56" spans="1:12" x14ac:dyDescent="0.35">
      <c r="A56" t="s">
        <v>534</v>
      </c>
      <c r="B56" s="1">
        <v>4</v>
      </c>
      <c r="C56" s="2">
        <v>-0.2287583063333333</v>
      </c>
      <c r="D56" s="2">
        <v>1.0352664236666667</v>
      </c>
      <c r="E56" s="2">
        <v>1.3130974390000001</v>
      </c>
      <c r="F56" s="2">
        <v>1.6651613693333334</v>
      </c>
      <c r="G56" s="2">
        <v>0.52162641933333342</v>
      </c>
      <c r="H56" s="2">
        <v>-1.8090437533333332</v>
      </c>
      <c r="I56" s="2">
        <v>-0.18438066366666669</v>
      </c>
      <c r="J56" s="2">
        <v>-0.21698056666666665</v>
      </c>
      <c r="K56" s="2">
        <v>-1.3787099953333335</v>
      </c>
      <c r="L56" s="2">
        <v>-0.93732659799999996</v>
      </c>
    </row>
    <row r="57" spans="1:12" x14ac:dyDescent="0.35">
      <c r="A57" t="s">
        <v>554</v>
      </c>
      <c r="B57" s="1">
        <v>4</v>
      </c>
      <c r="C57" s="2">
        <v>0.13736674199999999</v>
      </c>
      <c r="D57" s="2">
        <v>-0.12742562199999999</v>
      </c>
      <c r="E57" s="2">
        <v>-4.7741977666666678E-2</v>
      </c>
      <c r="F57" s="2">
        <v>0.87458452733333336</v>
      </c>
      <c r="G57" s="2">
        <v>0.90304535399999997</v>
      </c>
      <c r="H57" s="2">
        <v>-0.99257690766666673</v>
      </c>
      <c r="I57" s="2">
        <v>-0.15702679266666666</v>
      </c>
      <c r="J57" s="2">
        <v>-1.5187017176666666</v>
      </c>
      <c r="K57" s="2">
        <v>-1.9821060106666668</v>
      </c>
      <c r="L57" s="2">
        <v>-0.75112250866666663</v>
      </c>
    </row>
    <row r="58" spans="1:12" x14ac:dyDescent="0.35">
      <c r="A58" t="s">
        <v>578</v>
      </c>
      <c r="B58" s="1">
        <v>4</v>
      </c>
      <c r="C58" s="2">
        <v>-0.82761309333333333</v>
      </c>
      <c r="D58" s="2">
        <v>-0.33560085466666667</v>
      </c>
      <c r="E58" s="2">
        <v>0.56927721500000006</v>
      </c>
      <c r="F58" s="2">
        <v>1.2983552783333332</v>
      </c>
      <c r="G58" s="2">
        <v>1.8624887193333333</v>
      </c>
      <c r="H58" s="2">
        <v>-0.75342455033333333</v>
      </c>
      <c r="I58" s="2">
        <v>-0.55100182866666658</v>
      </c>
      <c r="J58" s="2">
        <v>-0.23334772300000003</v>
      </c>
      <c r="K58" s="2">
        <v>0.83687536500000004</v>
      </c>
      <c r="L58" s="2">
        <v>1.5870198823333332</v>
      </c>
    </row>
    <row r="59" spans="1:12" x14ac:dyDescent="0.35">
      <c r="A59" t="s">
        <v>604</v>
      </c>
      <c r="B59" s="1">
        <v>4</v>
      </c>
      <c r="C59" s="2">
        <v>-0.84544534633333335</v>
      </c>
      <c r="D59" s="2">
        <v>0.23650895533333335</v>
      </c>
      <c r="E59" s="2">
        <v>0.46544086433333326</v>
      </c>
      <c r="F59" s="2">
        <v>1.566770131</v>
      </c>
      <c r="G59" s="2">
        <v>2.2361751493333331</v>
      </c>
      <c r="H59" s="2">
        <v>-0.93322518033333335</v>
      </c>
      <c r="I59" s="2">
        <v>-0.90613283466666683</v>
      </c>
      <c r="J59" s="2">
        <v>-1.1813600023333333</v>
      </c>
      <c r="K59" s="2">
        <v>-0.47328945299999997</v>
      </c>
      <c r="L59" s="2">
        <v>1.9253444666666675E-2</v>
      </c>
    </row>
    <row r="60" spans="1:12" x14ac:dyDescent="0.35">
      <c r="A60" t="s">
        <v>631</v>
      </c>
      <c r="B60" s="1">
        <v>4</v>
      </c>
      <c r="C60" s="2">
        <v>-1.0848695289999999</v>
      </c>
      <c r="D60" s="2">
        <v>0.45647728366666662</v>
      </c>
      <c r="E60" s="2">
        <v>1.3836519309999999</v>
      </c>
      <c r="F60" s="2">
        <v>1.7174063260000001</v>
      </c>
      <c r="G60" s="2">
        <v>0.72263268033333328</v>
      </c>
      <c r="H60" s="2">
        <v>-0.28335809466666667</v>
      </c>
      <c r="I60" s="2">
        <v>8.9501429999999951E-2</v>
      </c>
      <c r="J60" s="2">
        <v>0.34773515433333335</v>
      </c>
      <c r="K60" s="2">
        <v>-0.18677047133333335</v>
      </c>
      <c r="L60" s="2">
        <v>0.33587381600000005</v>
      </c>
    </row>
    <row r="61" spans="1:12" x14ac:dyDescent="0.35">
      <c r="A61" t="s">
        <v>658</v>
      </c>
      <c r="B61" s="1">
        <v>4</v>
      </c>
      <c r="C61" s="2">
        <v>-0.59083699333333339</v>
      </c>
      <c r="D61" s="2">
        <v>0.64942991466666666</v>
      </c>
      <c r="E61" s="2">
        <v>1.2220514616666664</v>
      </c>
      <c r="F61" s="2">
        <v>1.8862526683333334</v>
      </c>
      <c r="G61" s="2">
        <v>1.3614942256666669</v>
      </c>
      <c r="H61" s="2">
        <v>-1.7207681436666666</v>
      </c>
      <c r="I61" s="2">
        <v>-0.91541634933333327</v>
      </c>
      <c r="J61" s="2">
        <v>-0.59482526433333327</v>
      </c>
      <c r="K61" s="2">
        <v>-0.47942706633333332</v>
      </c>
      <c r="L61" s="2">
        <v>0.33013506100000006</v>
      </c>
    </row>
    <row r="62" spans="1:12" x14ac:dyDescent="0.35">
      <c r="A62" t="s">
        <v>684</v>
      </c>
      <c r="B62" s="1">
        <v>4</v>
      </c>
      <c r="C62" s="2">
        <v>-0.96746168366666663</v>
      </c>
      <c r="D62" s="2">
        <v>-4.2133963333333335E-3</v>
      </c>
      <c r="E62" s="2">
        <v>0.51239428700000011</v>
      </c>
      <c r="F62" s="2">
        <v>1.1344895973333333</v>
      </c>
      <c r="G62" s="2">
        <v>2.1760442973333332</v>
      </c>
      <c r="H62" s="2">
        <v>-0.120890232</v>
      </c>
      <c r="I62" s="2">
        <v>1.1408995763333334</v>
      </c>
      <c r="J62" s="2">
        <v>0.3671005553333333</v>
      </c>
      <c r="K62" s="2">
        <v>-0.20883209966666669</v>
      </c>
      <c r="L62" s="2">
        <v>-7.1108905666666666E-2</v>
      </c>
    </row>
    <row r="63" spans="1:12" x14ac:dyDescent="0.35">
      <c r="A63" t="s">
        <v>688</v>
      </c>
      <c r="B63" s="1">
        <v>4</v>
      </c>
      <c r="C63" s="2">
        <v>-5.9832766666666716E-3</v>
      </c>
      <c r="D63" s="2">
        <v>1.6061841716666667</v>
      </c>
      <c r="E63" s="2">
        <v>1.2048941286666668</v>
      </c>
      <c r="F63" s="2">
        <v>1.0129960419999999</v>
      </c>
      <c r="G63" s="2">
        <v>0.69333162366666679</v>
      </c>
      <c r="H63" s="2">
        <v>-0.42598355233333329</v>
      </c>
      <c r="I63" s="2">
        <v>-0.16442530400000002</v>
      </c>
      <c r="J63" s="2">
        <v>-0.68773289199999998</v>
      </c>
      <c r="K63" s="2">
        <v>-1.8337813046666664</v>
      </c>
      <c r="L63" s="2">
        <v>-1.5975607623333332</v>
      </c>
    </row>
    <row r="64" spans="1:12" x14ac:dyDescent="0.35">
      <c r="A64" t="s">
        <v>698</v>
      </c>
      <c r="B64" s="1">
        <v>4</v>
      </c>
      <c r="C64" s="2">
        <v>-1.3158060426666667</v>
      </c>
      <c r="D64" s="2">
        <v>1.1359074433333334</v>
      </c>
      <c r="E64" s="2">
        <v>1.2737918146666667</v>
      </c>
      <c r="F64" s="2">
        <v>1.4250103643333334</v>
      </c>
      <c r="G64" s="2">
        <v>1.1698074759999999</v>
      </c>
      <c r="H64" s="2">
        <v>-1.1412881303333333</v>
      </c>
      <c r="I64" s="2">
        <v>0.69190191599999995</v>
      </c>
      <c r="J64" s="2">
        <v>0.56007509466666672</v>
      </c>
      <c r="K64" s="2">
        <v>-0.36835262299999999</v>
      </c>
      <c r="L64" s="2">
        <v>1.6512166666666727E-3</v>
      </c>
    </row>
    <row r="65" spans="1:12" x14ac:dyDescent="0.35">
      <c r="A65" t="s">
        <v>702</v>
      </c>
      <c r="B65" s="1">
        <v>4</v>
      </c>
      <c r="C65" s="2">
        <v>-0.73308372799999999</v>
      </c>
      <c r="D65" s="2">
        <v>1.318137726</v>
      </c>
      <c r="E65" s="2">
        <v>1.5616353949999999</v>
      </c>
      <c r="F65" s="2">
        <v>2.0655771299999999</v>
      </c>
      <c r="G65" s="2">
        <v>0.19378007499999997</v>
      </c>
      <c r="H65" s="2">
        <v>-0.79350778066666672</v>
      </c>
      <c r="I65" s="2">
        <v>-0.43969157333333336</v>
      </c>
      <c r="J65" s="2">
        <v>-0.69610391199999999</v>
      </c>
      <c r="K65" s="2">
        <v>-0.78311329333333335</v>
      </c>
      <c r="L65" s="2">
        <v>-0.21067836166666667</v>
      </c>
    </row>
    <row r="66" spans="1:12" x14ac:dyDescent="0.35">
      <c r="A66" t="s">
        <v>740</v>
      </c>
      <c r="B66" s="1">
        <v>4</v>
      </c>
      <c r="C66" s="2">
        <v>-0.95980339133333337</v>
      </c>
      <c r="D66" s="2">
        <v>0.29830062933333334</v>
      </c>
      <c r="E66" s="2">
        <v>0.50262365566666667</v>
      </c>
      <c r="F66" s="2">
        <v>1.1816047196666666</v>
      </c>
      <c r="G66" s="2">
        <v>1.8179184339999999</v>
      </c>
      <c r="H66" s="2">
        <v>-0.70237434966666668</v>
      </c>
      <c r="I66" s="2">
        <v>-0.2094690256666667</v>
      </c>
      <c r="J66" s="2">
        <v>2.232421833333334E-2</v>
      </c>
      <c r="K66" s="2">
        <v>0.31174734233333334</v>
      </c>
      <c r="L66" s="2">
        <v>1.6567993693333332</v>
      </c>
    </row>
    <row r="67" spans="1:12" x14ac:dyDescent="0.35">
      <c r="A67" t="s">
        <v>812</v>
      </c>
      <c r="B67" s="1">
        <v>4</v>
      </c>
      <c r="C67" s="2">
        <v>-1.023814209</v>
      </c>
      <c r="D67" s="2">
        <v>1.3543622266666668</v>
      </c>
      <c r="E67" s="2">
        <v>1.5956406146666666</v>
      </c>
      <c r="F67" s="2">
        <v>1.8582763773333335</v>
      </c>
      <c r="G67" s="2">
        <v>-0.61105823066666665</v>
      </c>
      <c r="H67" s="2">
        <v>-0.81018610099999988</v>
      </c>
      <c r="I67" s="2">
        <v>0.54593219400000004</v>
      </c>
      <c r="J67" s="2">
        <v>-0.16725044366666666</v>
      </c>
      <c r="K67" s="2">
        <v>-0.476594621</v>
      </c>
      <c r="L67" s="2">
        <v>0.49748328233333333</v>
      </c>
    </row>
    <row r="68" spans="1:12" x14ac:dyDescent="0.35">
      <c r="A68" t="s">
        <v>848</v>
      </c>
      <c r="B68" s="1">
        <v>4</v>
      </c>
      <c r="C68" s="2">
        <v>0.11816884633333334</v>
      </c>
      <c r="D68" s="2">
        <v>0.81557773366666664</v>
      </c>
      <c r="E68" s="2">
        <v>0.93593327233333323</v>
      </c>
      <c r="F68" s="2">
        <v>1.1988552296666666</v>
      </c>
      <c r="G68" s="2">
        <v>1.6393667706666666</v>
      </c>
      <c r="H68" s="2">
        <v>-0.83202567333333333</v>
      </c>
      <c r="I68" s="2">
        <v>-1.1197671299999998</v>
      </c>
      <c r="J68" s="2">
        <v>-0.8534579670000001</v>
      </c>
      <c r="K68" s="2">
        <v>-1.274223756</v>
      </c>
      <c r="L68" s="2">
        <v>-0.96293091666666664</v>
      </c>
    </row>
    <row r="69" spans="1:12" x14ac:dyDescent="0.35">
      <c r="A69" t="s">
        <v>883</v>
      </c>
      <c r="B69" s="1">
        <v>4</v>
      </c>
      <c r="C69" s="2">
        <v>-0.63258339600000002</v>
      </c>
      <c r="D69" s="2">
        <v>-4.1857395999999998E-2</v>
      </c>
      <c r="E69" s="2">
        <v>1.7491226180000001</v>
      </c>
      <c r="F69" s="2">
        <v>1.8927220269999998</v>
      </c>
      <c r="G69" s="2">
        <v>1.2006091956666667</v>
      </c>
      <c r="H69" s="2">
        <v>-0.44662828466666671</v>
      </c>
      <c r="I69" s="2">
        <v>-0.25716319533333337</v>
      </c>
      <c r="J69" s="2">
        <v>-9.537160266666668E-2</v>
      </c>
      <c r="K69" s="2">
        <v>-0.63258339600000002</v>
      </c>
      <c r="L69" s="2">
        <v>-0.37048208866666665</v>
      </c>
    </row>
    <row r="70" spans="1:12" x14ac:dyDescent="0.35">
      <c r="A70" t="s">
        <v>887</v>
      </c>
      <c r="B70" s="1">
        <v>4</v>
      </c>
      <c r="C70" s="2">
        <v>-1.1461284139999999</v>
      </c>
      <c r="D70" s="2">
        <v>1.0607964730000001</v>
      </c>
      <c r="E70" s="2">
        <v>0.95165483400000006</v>
      </c>
      <c r="F70" s="2">
        <v>1.490292266</v>
      </c>
      <c r="G70" s="2">
        <v>1.22526216</v>
      </c>
      <c r="H70" s="2">
        <v>-0.86178267433333333</v>
      </c>
      <c r="I70" s="2">
        <v>0.29501138900000001</v>
      </c>
      <c r="J70" s="2">
        <v>0.75335137966666677</v>
      </c>
      <c r="K70" s="2">
        <v>-0.11721039933333333</v>
      </c>
      <c r="L70" s="2">
        <v>-0.72462135266666661</v>
      </c>
    </row>
    <row r="71" spans="1:12" x14ac:dyDescent="0.35">
      <c r="A71" t="s">
        <v>899</v>
      </c>
      <c r="B71" s="1">
        <v>4</v>
      </c>
      <c r="C71" s="2">
        <v>-0.70873390033333339</v>
      </c>
      <c r="D71" s="2">
        <v>1.9187116666666559E-3</v>
      </c>
      <c r="E71" s="2">
        <v>0.65474668366666666</v>
      </c>
      <c r="F71" s="2">
        <v>1.8563313556666667</v>
      </c>
      <c r="G71" s="2">
        <v>2.0023748486666668</v>
      </c>
      <c r="H71" s="2">
        <v>-0.61391303733333336</v>
      </c>
      <c r="I71" s="2">
        <v>-0.37485120666666671</v>
      </c>
      <c r="J71" s="2">
        <v>0.4212970133333333</v>
      </c>
      <c r="K71" s="2">
        <v>0.23846911933333334</v>
      </c>
      <c r="L71" s="2">
        <v>0.31227959533333333</v>
      </c>
    </row>
    <row r="72" spans="1:12" x14ac:dyDescent="0.35">
      <c r="A72" t="s">
        <v>901</v>
      </c>
      <c r="B72" s="1">
        <v>4</v>
      </c>
      <c r="C72" s="2">
        <v>-0.55653344166666663</v>
      </c>
      <c r="D72" s="2">
        <v>1.6348921373333332</v>
      </c>
      <c r="E72" s="2">
        <v>1.4967566049999999</v>
      </c>
      <c r="F72" s="2">
        <v>1.0929322703333335</v>
      </c>
      <c r="G72" s="2">
        <v>-0.20501566933333334</v>
      </c>
      <c r="H72" s="2">
        <v>0.11305951333333335</v>
      </c>
      <c r="I72" s="2">
        <v>0.29367221233333329</v>
      </c>
      <c r="J72" s="2">
        <v>-1.153205349</v>
      </c>
      <c r="K72" s="2">
        <v>-1.2844008330000001</v>
      </c>
      <c r="L72" s="2">
        <v>-1.1471811323333332</v>
      </c>
    </row>
    <row r="73" spans="1:12" x14ac:dyDescent="0.35">
      <c r="A73" t="s">
        <v>903</v>
      </c>
      <c r="B73" s="1">
        <v>4</v>
      </c>
      <c r="C73" s="2">
        <v>-0.61218533899999994</v>
      </c>
      <c r="D73" s="2">
        <v>0.48165525366666673</v>
      </c>
      <c r="E73" s="2">
        <v>1.1470987686666667</v>
      </c>
      <c r="F73" s="2">
        <v>1.6005365459999998</v>
      </c>
      <c r="G73" s="2">
        <v>1.3684784236666667</v>
      </c>
      <c r="H73" s="2">
        <v>0.30651237233333334</v>
      </c>
      <c r="I73" s="2">
        <v>-1.0325372076666668</v>
      </c>
      <c r="J73" s="2">
        <v>0.34680672933333329</v>
      </c>
      <c r="K73" s="2">
        <v>1.3206957333333337E-2</v>
      </c>
      <c r="L73" s="2">
        <v>0.77383675466666668</v>
      </c>
    </row>
    <row r="74" spans="1:12" x14ac:dyDescent="0.35">
      <c r="A74" t="s">
        <v>931</v>
      </c>
      <c r="B74" s="1">
        <v>4</v>
      </c>
      <c r="C74" s="2">
        <v>0.26631008033333337</v>
      </c>
      <c r="D74" s="2">
        <v>0.6274249426666666</v>
      </c>
      <c r="E74" s="2">
        <v>-8.3759112000000011E-2</v>
      </c>
      <c r="F74" s="2">
        <v>-0.94052534033333324</v>
      </c>
      <c r="G74" s="2">
        <v>0.61649048933333328</v>
      </c>
      <c r="H74" s="2">
        <v>-0.22236254566666669</v>
      </c>
      <c r="I74" s="2">
        <v>0.19985325466666667</v>
      </c>
      <c r="J74" s="2">
        <v>-1.350557072</v>
      </c>
      <c r="K74" s="2">
        <v>-1.2610356539999998</v>
      </c>
      <c r="L74" s="2">
        <v>-1.5947398553333334</v>
      </c>
    </row>
    <row r="75" spans="1:12" x14ac:dyDescent="0.35">
      <c r="A75" t="s">
        <v>935</v>
      </c>
      <c r="B75" s="1">
        <v>4</v>
      </c>
      <c r="C75" s="2">
        <v>-0.11634889933333332</v>
      </c>
      <c r="D75" s="2">
        <v>-0.20133433866666664</v>
      </c>
      <c r="E75" s="2">
        <v>0.60340877799999992</v>
      </c>
      <c r="F75" s="2">
        <v>1.2827258266666666</v>
      </c>
      <c r="G75" s="2">
        <v>1.818954892</v>
      </c>
      <c r="H75" s="2">
        <v>-0.37399261966666675</v>
      </c>
      <c r="I75" s="2">
        <v>-0.77820345166666671</v>
      </c>
      <c r="J75" s="2">
        <v>-1.6437125210000001</v>
      </c>
      <c r="K75" s="2">
        <v>5.1418612000000002E-2</v>
      </c>
      <c r="L75" s="2">
        <v>0.15616337766666669</v>
      </c>
    </row>
    <row r="76" spans="1:12" x14ac:dyDescent="0.35">
      <c r="A76" t="s">
        <v>977</v>
      </c>
      <c r="B76" s="1">
        <v>4</v>
      </c>
      <c r="C76" s="2">
        <v>-0.83800773199999989</v>
      </c>
      <c r="D76" s="2">
        <v>1.2972801443333335</v>
      </c>
      <c r="E76" s="2">
        <v>1.1256223363333333</v>
      </c>
      <c r="F76" s="2">
        <v>0.83386196466666662</v>
      </c>
      <c r="G76" s="2">
        <v>1.2304784550000001</v>
      </c>
      <c r="H76" s="2">
        <v>0.96776612400000006</v>
      </c>
      <c r="I76" s="2">
        <v>0.16467346433333338</v>
      </c>
      <c r="J76" s="2">
        <v>-0.19669509066666666</v>
      </c>
      <c r="K76" s="2">
        <v>-1.3567465399999998</v>
      </c>
      <c r="L76" s="2">
        <v>-0.98247585133333326</v>
      </c>
    </row>
    <row r="77" spans="1:12" x14ac:dyDescent="0.35">
      <c r="A77" t="s">
        <v>983</v>
      </c>
      <c r="B77" s="1">
        <v>4</v>
      </c>
      <c r="C77" s="2">
        <v>0.59373900766666665</v>
      </c>
      <c r="D77" s="2">
        <v>1.062583099</v>
      </c>
      <c r="E77" s="2">
        <v>0.15559531766666665</v>
      </c>
      <c r="F77" s="2">
        <v>-0.83995809066666671</v>
      </c>
      <c r="G77" s="2">
        <v>-0.32285876200000002</v>
      </c>
      <c r="H77" s="2">
        <v>-0.85618349100000002</v>
      </c>
      <c r="I77" s="2">
        <v>6.054645266666666E-2</v>
      </c>
      <c r="J77" s="2">
        <v>-0.72186040633333326</v>
      </c>
      <c r="K77" s="2">
        <v>-1.554679045333333</v>
      </c>
      <c r="L77" s="2">
        <v>-1.5446294993333334</v>
      </c>
    </row>
    <row r="78" spans="1:12" x14ac:dyDescent="0.35">
      <c r="A78" t="s">
        <v>989</v>
      </c>
      <c r="B78" s="1">
        <v>4</v>
      </c>
      <c r="C78" s="2">
        <v>-0.39614012599999998</v>
      </c>
      <c r="D78" s="2">
        <v>0.4754922576666667</v>
      </c>
      <c r="E78" s="2">
        <v>0.58573774866666661</v>
      </c>
      <c r="F78" s="2">
        <v>0.74867320233333334</v>
      </c>
      <c r="G78" s="2">
        <v>1.2672853456666668</v>
      </c>
      <c r="H78" s="2">
        <v>-0.34706533533333334</v>
      </c>
      <c r="I78" s="2">
        <v>1.0967590143333334</v>
      </c>
      <c r="J78" s="2">
        <v>-0.81195897000000006</v>
      </c>
      <c r="K78" s="2">
        <v>-0.84439394300000004</v>
      </c>
      <c r="L78" s="2">
        <v>-1.4726558136666668</v>
      </c>
    </row>
    <row r="79" spans="1:12" x14ac:dyDescent="0.35">
      <c r="A79" t="s">
        <v>997</v>
      </c>
      <c r="B79" s="1">
        <v>4</v>
      </c>
      <c r="C79" s="2">
        <v>0.48963753033333335</v>
      </c>
      <c r="D79" s="2">
        <v>-0.13448888266666667</v>
      </c>
      <c r="E79" s="2">
        <v>0.92223275866666665</v>
      </c>
      <c r="F79" s="2">
        <v>0.45551963033333331</v>
      </c>
      <c r="G79" s="2">
        <v>1.8018933006666664</v>
      </c>
      <c r="H79" s="2">
        <v>0.38813453066666659</v>
      </c>
      <c r="I79" s="2">
        <v>-0.30246028200000002</v>
      </c>
      <c r="J79" s="2">
        <v>-0.37455572833333334</v>
      </c>
      <c r="K79" s="2">
        <v>-1.1926157359999998</v>
      </c>
      <c r="L79" s="2">
        <v>-1.7718017670000001</v>
      </c>
    </row>
    <row r="80" spans="1:12" x14ac:dyDescent="0.35">
      <c r="A80" t="s">
        <v>1001</v>
      </c>
      <c r="B80" s="1">
        <v>4</v>
      </c>
      <c r="C80" s="2">
        <v>-0.80380822433333332</v>
      </c>
      <c r="D80" s="2">
        <v>-0.24564468533333336</v>
      </c>
      <c r="E80" s="2">
        <v>0.85441729166666669</v>
      </c>
      <c r="F80" s="2">
        <v>1.6511378780000001</v>
      </c>
      <c r="G80" s="2">
        <v>2.0693862159999998</v>
      </c>
      <c r="H80" s="2">
        <v>-1.0167026690000001</v>
      </c>
      <c r="I80" s="2">
        <v>-0.69764568100000002</v>
      </c>
      <c r="J80" s="2">
        <v>-9.4466749666666669E-2</v>
      </c>
      <c r="K80" s="2">
        <v>0.35482931266666667</v>
      </c>
      <c r="L80" s="2">
        <v>0.95533354433333351</v>
      </c>
    </row>
    <row r="81" spans="1:12" x14ac:dyDescent="0.35">
      <c r="A81" t="s">
        <v>1011</v>
      </c>
      <c r="B81" s="1">
        <v>4</v>
      </c>
      <c r="C81" s="2">
        <v>-0.88882633666666655</v>
      </c>
      <c r="D81" s="2">
        <v>8.1507958666666672E-2</v>
      </c>
      <c r="E81" s="2">
        <v>0.47156047766666664</v>
      </c>
      <c r="F81" s="2">
        <v>1.312934705</v>
      </c>
      <c r="G81" s="2">
        <v>1.8928389130000001</v>
      </c>
      <c r="H81" s="2">
        <v>-1.0909799106666667</v>
      </c>
      <c r="I81" s="2">
        <v>-0.22843709099999998</v>
      </c>
      <c r="J81" s="2">
        <v>0.11751283133333335</v>
      </c>
      <c r="K81" s="2">
        <v>0.50128250533333329</v>
      </c>
      <c r="L81" s="2">
        <v>1.411634924333333</v>
      </c>
    </row>
    <row r="82" spans="1:12" x14ac:dyDescent="0.35">
      <c r="A82" t="s">
        <v>1025</v>
      </c>
      <c r="B82" s="1">
        <v>4</v>
      </c>
      <c r="C82" s="2">
        <v>0.88144440999999996</v>
      </c>
      <c r="D82" s="2">
        <v>0.18363353999999998</v>
      </c>
      <c r="E82" s="2">
        <v>0.49881773899999998</v>
      </c>
      <c r="F82" s="2">
        <v>1.0331385183333335</v>
      </c>
      <c r="G82" s="2">
        <v>1.286139632</v>
      </c>
      <c r="H82" s="2">
        <v>6.782507833333333E-2</v>
      </c>
      <c r="I82" s="2">
        <v>-1.0891165696666667</v>
      </c>
      <c r="J82" s="2">
        <v>-1.2589817863333332</v>
      </c>
      <c r="K82" s="2">
        <v>-1.4921891980000002</v>
      </c>
      <c r="L82" s="2">
        <v>-1.7870446473333335</v>
      </c>
    </row>
    <row r="83" spans="1:12" x14ac:dyDescent="0.35">
      <c r="A83" t="s">
        <v>1057</v>
      </c>
      <c r="B83" s="1">
        <v>4</v>
      </c>
      <c r="C83" s="2">
        <v>-0.76248102633333337</v>
      </c>
      <c r="D83" s="2">
        <v>-0.35090757933333333</v>
      </c>
      <c r="E83" s="2">
        <v>0.14525245333333334</v>
      </c>
      <c r="F83" s="2">
        <v>1.778440829</v>
      </c>
      <c r="G83" s="2">
        <v>2.0013873973333336</v>
      </c>
      <c r="H83" s="2">
        <v>-1.5076175286666667</v>
      </c>
      <c r="I83" s="2">
        <v>-0.65685497466666665</v>
      </c>
      <c r="J83" s="2">
        <v>4.100598633333332E-2</v>
      </c>
      <c r="K83" s="2">
        <v>0.4736731543333334</v>
      </c>
      <c r="L83" s="2">
        <v>0.66742060766666667</v>
      </c>
    </row>
    <row r="84" spans="1:12" x14ac:dyDescent="0.35">
      <c r="A84" t="s">
        <v>1063</v>
      </c>
      <c r="B84" s="1">
        <v>4</v>
      </c>
      <c r="C84" s="2">
        <v>-0.24031604266666665</v>
      </c>
      <c r="D84" s="2">
        <v>0.68260840066666673</v>
      </c>
      <c r="E84" s="2">
        <v>1.3670071166666666</v>
      </c>
      <c r="F84" s="2">
        <v>0.8365613753333333</v>
      </c>
      <c r="G84" s="2">
        <v>1.9640859056666666</v>
      </c>
      <c r="H84" s="2">
        <v>-1.2040095533333333</v>
      </c>
      <c r="I84" s="2">
        <v>-0.26365073166666669</v>
      </c>
      <c r="J84" s="2">
        <v>-7.9218033000000007E-2</v>
      </c>
      <c r="K84" s="2">
        <v>0.15965368733333335</v>
      </c>
      <c r="L84" s="2">
        <v>-0.528432817</v>
      </c>
    </row>
    <row r="85" spans="1:12" x14ac:dyDescent="0.35">
      <c r="A85" t="s">
        <v>1080</v>
      </c>
      <c r="B85" s="1">
        <v>4</v>
      </c>
      <c r="C85" s="2">
        <v>-1.2705311699999999</v>
      </c>
      <c r="D85" s="2">
        <v>0.33356347866666664</v>
      </c>
      <c r="E85" s="2">
        <v>0.96204900433333329</v>
      </c>
      <c r="F85" s="2">
        <v>1.7863103563333336</v>
      </c>
      <c r="G85" s="2">
        <v>1.6779991373333336</v>
      </c>
      <c r="H85" s="2">
        <v>-0.97629893200000006</v>
      </c>
      <c r="I85" s="2">
        <v>-8.6818248333333334E-2</v>
      </c>
      <c r="J85" s="2">
        <v>0.60661338533333331</v>
      </c>
      <c r="K85" s="2">
        <v>0.35020433666666673</v>
      </c>
      <c r="L85" s="2">
        <v>-0.1063848976666667</v>
      </c>
    </row>
    <row r="86" spans="1:12" x14ac:dyDescent="0.35">
      <c r="A86" t="s">
        <v>1082</v>
      </c>
      <c r="B86" s="1">
        <v>4</v>
      </c>
      <c r="C86" s="2">
        <v>0.66088023833333331</v>
      </c>
      <c r="D86" s="2">
        <v>0.28661886066666664</v>
      </c>
      <c r="E86" s="2">
        <v>0.87160382933333336</v>
      </c>
      <c r="F86" s="2">
        <v>1.1242295196666667</v>
      </c>
      <c r="G86" s="2">
        <v>0.36528878033333334</v>
      </c>
      <c r="H86" s="2">
        <v>-1.7835442946666664</v>
      </c>
      <c r="I86" s="2">
        <v>-0.49970445000000002</v>
      </c>
      <c r="J86" s="2">
        <v>-0.91346144466666657</v>
      </c>
      <c r="K86" s="2">
        <v>-1.3033568803333333</v>
      </c>
      <c r="L86" s="2">
        <v>-1.1525399220000001</v>
      </c>
    </row>
    <row r="87" spans="1:12" x14ac:dyDescent="0.35">
      <c r="A87" t="s">
        <v>1086</v>
      </c>
      <c r="B87" s="1">
        <v>4</v>
      </c>
      <c r="C87" s="2">
        <v>-0.79465779966666672</v>
      </c>
      <c r="D87" s="2">
        <v>-2.001346E-2</v>
      </c>
      <c r="E87" s="2">
        <v>0.41624691700000005</v>
      </c>
      <c r="F87" s="2">
        <v>1.0377810956666667</v>
      </c>
      <c r="G87" s="2">
        <v>2.5723761250000003</v>
      </c>
      <c r="H87" s="2">
        <v>-0.65213443900000001</v>
      </c>
      <c r="I87" s="2">
        <v>-0.68820862866666666</v>
      </c>
      <c r="J87" s="2">
        <v>0.33883683933333336</v>
      </c>
      <c r="K87" s="2">
        <v>-0.21971680566666665</v>
      </c>
      <c r="L87" s="2">
        <v>0.64297842966666663</v>
      </c>
    </row>
    <row r="88" spans="1:12" x14ac:dyDescent="0.35">
      <c r="A88" t="s">
        <v>1090</v>
      </c>
      <c r="B88" s="1">
        <v>4</v>
      </c>
      <c r="C88" s="2">
        <v>0.7994294873333333</v>
      </c>
      <c r="D88" s="2">
        <v>0.29055035066666668</v>
      </c>
      <c r="E88" s="2">
        <v>-0.8539798306666665</v>
      </c>
      <c r="F88" s="2">
        <v>-0.7154586656666666</v>
      </c>
      <c r="G88" s="2">
        <v>0.89266415499999996</v>
      </c>
      <c r="H88" s="2">
        <v>0.60815410599999997</v>
      </c>
      <c r="I88" s="2">
        <v>6.0566304666666661E-2</v>
      </c>
      <c r="J88" s="2">
        <v>-0.85256823233333334</v>
      </c>
      <c r="K88" s="2">
        <v>-1.5699534880000001</v>
      </c>
      <c r="L88" s="2">
        <v>-1.9524683896666666</v>
      </c>
    </row>
    <row r="89" spans="1:12" x14ac:dyDescent="0.35">
      <c r="A89" t="s">
        <v>1102</v>
      </c>
      <c r="B89" s="1">
        <v>4</v>
      </c>
      <c r="C89" s="2">
        <v>-0.17518092233333335</v>
      </c>
      <c r="D89" s="2">
        <v>0.22886700533333335</v>
      </c>
      <c r="E89" s="2">
        <v>0.7212949363333333</v>
      </c>
      <c r="F89" s="2">
        <v>1.2308078530000002</v>
      </c>
      <c r="G89" s="2">
        <v>1.9426691199999999</v>
      </c>
      <c r="H89" s="2">
        <v>-0.6736850293333333</v>
      </c>
      <c r="I89" s="2">
        <v>9.3547487333333346E-2</v>
      </c>
      <c r="J89" s="2">
        <v>-0.47855801999999997</v>
      </c>
      <c r="K89" s="2">
        <v>-1.8498022843333335</v>
      </c>
      <c r="L89" s="2">
        <v>-1.014693072</v>
      </c>
    </row>
    <row r="90" spans="1:12" x14ac:dyDescent="0.35">
      <c r="A90" t="s">
        <v>1108</v>
      </c>
      <c r="B90" s="1">
        <v>4</v>
      </c>
      <c r="C90" s="2">
        <v>-1.1563069399999999</v>
      </c>
      <c r="D90" s="2">
        <v>0.54837752400000006</v>
      </c>
      <c r="E90" s="2">
        <v>0.66107583599999997</v>
      </c>
      <c r="F90" s="2">
        <v>1.7603296363333332</v>
      </c>
      <c r="G90" s="2">
        <v>1.7242976933333332</v>
      </c>
      <c r="H90" s="2">
        <v>-0.84142616000000003</v>
      </c>
      <c r="I90" s="2">
        <v>-0.14043486999999999</v>
      </c>
      <c r="J90" s="2">
        <v>-0.40552512633333332</v>
      </c>
      <c r="K90" s="2">
        <v>5.8236432333333338E-2</v>
      </c>
      <c r="L90" s="2">
        <v>1.1288243933333335</v>
      </c>
    </row>
    <row r="91" spans="1:12" x14ac:dyDescent="0.35">
      <c r="A91" t="s">
        <v>1149</v>
      </c>
      <c r="B91" s="1">
        <v>4</v>
      </c>
      <c r="C91" s="2">
        <v>-1.0669082766666664</v>
      </c>
      <c r="D91" s="2">
        <v>1.5734956796666666</v>
      </c>
      <c r="E91" s="2">
        <v>1.5609997293333333</v>
      </c>
      <c r="F91" s="2">
        <v>1.0419785160000001</v>
      </c>
      <c r="G91" s="2">
        <v>0.37041761466666667</v>
      </c>
      <c r="H91" s="2">
        <v>-1.2948045090000002</v>
      </c>
      <c r="I91" s="2">
        <v>1.0162423219999999</v>
      </c>
      <c r="J91" s="2">
        <v>0.54536871633333328</v>
      </c>
      <c r="K91" s="2">
        <v>-0.22115384066666666</v>
      </c>
      <c r="L91" s="2">
        <v>-7.0949723333333338E-3</v>
      </c>
    </row>
    <row r="92" spans="1:12" x14ac:dyDescent="0.35">
      <c r="A92" t="s">
        <v>1151</v>
      </c>
      <c r="B92" s="1">
        <v>4</v>
      </c>
      <c r="C92" s="2">
        <v>1.0904658333333332</v>
      </c>
      <c r="D92" s="2">
        <v>0.61841860133333337</v>
      </c>
      <c r="E92" s="2">
        <v>-0.18612075866666666</v>
      </c>
      <c r="F92" s="2">
        <v>1.0009624316666665</v>
      </c>
      <c r="G92" s="2">
        <v>0.19097929566666669</v>
      </c>
      <c r="H92" s="2">
        <v>-1.4506259596666666</v>
      </c>
      <c r="I92" s="2">
        <v>-1.0509833653333331</v>
      </c>
      <c r="J92" s="2">
        <v>-1.1948214053333335</v>
      </c>
      <c r="K92" s="2">
        <v>-1.3175170326666665</v>
      </c>
      <c r="L92" s="2">
        <v>-1.1089462450000001</v>
      </c>
    </row>
    <row r="93" spans="1:12" x14ac:dyDescent="0.35">
      <c r="A93" t="s">
        <v>1153</v>
      </c>
      <c r="B93" s="1">
        <v>4</v>
      </c>
      <c r="C93" s="2">
        <v>-0.79229759</v>
      </c>
      <c r="D93" s="2">
        <v>0.81493243333333343</v>
      </c>
      <c r="E93" s="2">
        <v>1.2525319066666667</v>
      </c>
      <c r="F93" s="2">
        <v>1.4805658973333333</v>
      </c>
      <c r="G93" s="2">
        <v>1.9791361003333332</v>
      </c>
      <c r="H93" s="2">
        <v>-1.035413382</v>
      </c>
      <c r="I93" s="2">
        <v>-0.13208365533333333</v>
      </c>
      <c r="J93" s="2">
        <v>0.24456046300000001</v>
      </c>
      <c r="K93" s="2">
        <v>-0.27922500466666667</v>
      </c>
      <c r="L93" s="2">
        <v>-0.36044441199999994</v>
      </c>
    </row>
    <row r="94" spans="1:12" x14ac:dyDescent="0.35">
      <c r="A94" t="s">
        <v>1199</v>
      </c>
      <c r="B94" s="1">
        <v>4</v>
      </c>
      <c r="C94" s="2">
        <v>-0.61159662400000003</v>
      </c>
      <c r="D94" s="2">
        <v>-0.53797104000000007</v>
      </c>
      <c r="E94" s="2">
        <v>-0.22532159066666668</v>
      </c>
      <c r="F94" s="2">
        <v>1.8696296566666668</v>
      </c>
      <c r="G94" s="2">
        <v>2.5621150816666667</v>
      </c>
      <c r="H94" s="2">
        <v>-0.61159662400000003</v>
      </c>
      <c r="I94" s="2">
        <v>-0.61159662400000003</v>
      </c>
      <c r="J94" s="2">
        <v>-0.61159662400000003</v>
      </c>
      <c r="K94" s="2">
        <v>-0.12137699833333332</v>
      </c>
      <c r="L94" s="2">
        <v>0.73903926633333328</v>
      </c>
    </row>
    <row r="95" spans="1:12" x14ac:dyDescent="0.35">
      <c r="A95" t="s">
        <v>1219</v>
      </c>
      <c r="B95" s="1">
        <v>4</v>
      </c>
      <c r="C95" s="2">
        <v>-1.2393529196666666</v>
      </c>
      <c r="D95" s="2">
        <v>0.27855004166666669</v>
      </c>
      <c r="E95" s="2">
        <v>3.6077646666666636E-3</v>
      </c>
      <c r="F95" s="2">
        <v>1.8222189806666667</v>
      </c>
      <c r="G95" s="2">
        <v>2.1322514203333331</v>
      </c>
      <c r="H95" s="2">
        <v>-1.065029443</v>
      </c>
      <c r="I95" s="2">
        <v>-5.0437004000000007E-2</v>
      </c>
      <c r="J95" s="2">
        <v>0.11478319633333332</v>
      </c>
      <c r="K95" s="2">
        <v>5.9139964999999996E-2</v>
      </c>
      <c r="L95" s="2">
        <v>0.74976003233333344</v>
      </c>
    </row>
    <row r="96" spans="1:12" x14ac:dyDescent="0.35">
      <c r="A96" t="s">
        <v>76</v>
      </c>
      <c r="B96" s="1">
        <v>5</v>
      </c>
      <c r="C96" s="2">
        <v>0.65221260766666667</v>
      </c>
      <c r="D96" s="2">
        <v>-0.51095077833333336</v>
      </c>
      <c r="E96" s="2">
        <v>-0.52257144533333333</v>
      </c>
      <c r="F96" s="2">
        <v>-1.1739466956666667</v>
      </c>
      <c r="G96" s="2">
        <v>-1.0351269680000001</v>
      </c>
      <c r="H96" s="2">
        <v>1.1710188340000001</v>
      </c>
      <c r="I96" s="2">
        <v>-0.10891980566666666</v>
      </c>
      <c r="J96" s="2">
        <v>-0.55185591833333325</v>
      </c>
      <c r="K96" s="2">
        <v>-1.1481070836666667</v>
      </c>
      <c r="L96" s="2">
        <v>-1.1732069716666667</v>
      </c>
    </row>
    <row r="97" spans="1:12" x14ac:dyDescent="0.35">
      <c r="A97" t="s">
        <v>123</v>
      </c>
      <c r="B97" s="1">
        <v>5</v>
      </c>
      <c r="C97" s="2">
        <v>-0.70577255699999997</v>
      </c>
      <c r="D97" s="2">
        <v>-0.60155969266666665</v>
      </c>
      <c r="E97" s="2">
        <v>-0.81289564133333325</v>
      </c>
      <c r="F97" s="2">
        <v>-0.90793293499999994</v>
      </c>
      <c r="G97" s="2">
        <v>-0.50036575766666669</v>
      </c>
      <c r="H97" s="2">
        <v>1.6192125956666665</v>
      </c>
      <c r="I97" s="2">
        <v>1.3657212426666667</v>
      </c>
      <c r="J97" s="2">
        <v>0.73467148033333329</v>
      </c>
      <c r="K97" s="2">
        <v>1.1945348606666666</v>
      </c>
      <c r="L97" s="2">
        <v>1.4236478373333334</v>
      </c>
    </row>
    <row r="98" spans="1:12" x14ac:dyDescent="0.35">
      <c r="A98" t="s">
        <v>151</v>
      </c>
      <c r="B98" s="1">
        <v>5</v>
      </c>
      <c r="C98" s="2">
        <v>0.9555718156666666</v>
      </c>
      <c r="D98" s="2">
        <v>2.3712729999999998E-2</v>
      </c>
      <c r="E98" s="2">
        <v>0.1999866086666667</v>
      </c>
      <c r="F98" s="2">
        <v>-0.79137663466666675</v>
      </c>
      <c r="G98" s="2">
        <v>-1.5908507646666668</v>
      </c>
      <c r="H98" s="2">
        <v>1.014885542</v>
      </c>
      <c r="I98" s="2">
        <v>-0.36238027766666669</v>
      </c>
      <c r="J98" s="2">
        <v>1.0074960613333335</v>
      </c>
      <c r="K98" s="2">
        <v>2.3958956666666659E-2</v>
      </c>
      <c r="L98" s="2">
        <v>-1.4424183016666665</v>
      </c>
    </row>
    <row r="99" spans="1:12" x14ac:dyDescent="0.35">
      <c r="A99" t="s">
        <v>155</v>
      </c>
      <c r="B99" s="1">
        <v>5</v>
      </c>
      <c r="C99" s="2">
        <v>-0.817631047</v>
      </c>
      <c r="D99" s="2">
        <v>-0.817631047</v>
      </c>
      <c r="E99" s="2">
        <v>-0.817631047</v>
      </c>
      <c r="F99" s="2">
        <v>0.12925905199999999</v>
      </c>
      <c r="G99" s="2">
        <v>-3.6183109333333331E-2</v>
      </c>
      <c r="H99" s="2">
        <v>0.43284132233333333</v>
      </c>
      <c r="I99" s="2">
        <v>0.22394626199999998</v>
      </c>
      <c r="J99" s="2">
        <v>0.93699494533333338</v>
      </c>
      <c r="K99" s="2">
        <v>1.8013511529999999</v>
      </c>
      <c r="L99" s="2">
        <v>2.1068776860000002</v>
      </c>
    </row>
    <row r="100" spans="1:12" x14ac:dyDescent="0.35">
      <c r="A100" t="s">
        <v>161</v>
      </c>
      <c r="B100" s="1">
        <v>5</v>
      </c>
      <c r="C100" s="2">
        <v>-1.5855268410000001</v>
      </c>
      <c r="D100" s="2">
        <v>0.55106877133333343</v>
      </c>
      <c r="E100" s="2">
        <v>0.91861798066666667</v>
      </c>
      <c r="F100" s="2">
        <v>1.0973085736666668</v>
      </c>
      <c r="G100" s="2">
        <v>0.50432654233333329</v>
      </c>
      <c r="H100" s="2">
        <v>-0.55057882866666674</v>
      </c>
      <c r="I100" s="2">
        <v>1.527688178</v>
      </c>
      <c r="J100" s="2">
        <v>0.18692486766666669</v>
      </c>
      <c r="K100" s="2">
        <v>0.39907161900000004</v>
      </c>
      <c r="L100" s="2">
        <v>0.86076278966666664</v>
      </c>
    </row>
    <row r="101" spans="1:12" x14ac:dyDescent="0.35">
      <c r="A101" t="s">
        <v>198</v>
      </c>
      <c r="B101" s="1">
        <v>5</v>
      </c>
      <c r="C101" s="2">
        <v>-0.2427610016666667</v>
      </c>
      <c r="D101" s="2">
        <v>-0.924756629</v>
      </c>
      <c r="E101" s="2">
        <v>-3.8091280999999998E-2</v>
      </c>
      <c r="F101" s="2">
        <v>1.3962681616666668</v>
      </c>
      <c r="G101" s="2">
        <v>1.2831371923333332</v>
      </c>
      <c r="H101" s="2">
        <v>0.52703589500000003</v>
      </c>
      <c r="I101" s="2">
        <v>-0.31139437533333331</v>
      </c>
      <c r="J101" s="2">
        <v>1.2430749523333333</v>
      </c>
      <c r="K101" s="2">
        <v>0.87568853866666674</v>
      </c>
      <c r="L101" s="2">
        <v>-6.0707108333333315E-2</v>
      </c>
    </row>
    <row r="102" spans="1:12" x14ac:dyDescent="0.35">
      <c r="A102" t="s">
        <v>212</v>
      </c>
      <c r="B102" s="1">
        <v>5</v>
      </c>
      <c r="C102" s="2">
        <v>0.72491039866666662</v>
      </c>
      <c r="D102" s="2">
        <v>0.208821373</v>
      </c>
      <c r="E102" s="2">
        <v>-0.41846928999999999</v>
      </c>
      <c r="F102" s="2">
        <v>-1.5007586046666666</v>
      </c>
      <c r="G102" s="2">
        <v>-1.9916633399999999</v>
      </c>
      <c r="H102" s="2">
        <v>0.79840345833333337</v>
      </c>
      <c r="I102" s="2">
        <v>0.53124584266666663</v>
      </c>
      <c r="J102" s="2">
        <v>7.5089090666666677E-2</v>
      </c>
      <c r="K102" s="2">
        <v>-1.015748562</v>
      </c>
      <c r="L102" s="2">
        <v>-0.94963472533333337</v>
      </c>
    </row>
    <row r="103" spans="1:12" x14ac:dyDescent="0.35">
      <c r="A103" t="s">
        <v>230</v>
      </c>
      <c r="B103" s="1">
        <v>5</v>
      </c>
      <c r="C103" s="2">
        <v>-0.45212572433333326</v>
      </c>
      <c r="D103" s="2">
        <v>-0.26866366699999999</v>
      </c>
      <c r="E103" s="2">
        <v>-1.0881874523333332</v>
      </c>
      <c r="F103" s="2">
        <v>-1.2326429086666668</v>
      </c>
      <c r="G103" s="2">
        <v>-1.6682875726666666</v>
      </c>
      <c r="H103" s="2">
        <v>0.31529808200000004</v>
      </c>
      <c r="I103" s="2">
        <v>0.56125395666666666</v>
      </c>
      <c r="J103" s="2">
        <v>0.924503301</v>
      </c>
      <c r="K103" s="2">
        <v>1.4517204203333332</v>
      </c>
      <c r="L103" s="2">
        <v>0.85234153966666659</v>
      </c>
    </row>
    <row r="104" spans="1:12" x14ac:dyDescent="0.35">
      <c r="A104" t="s">
        <v>263</v>
      </c>
      <c r="B104" s="1">
        <v>5</v>
      </c>
      <c r="C104" s="2">
        <v>-1.5206387026666668</v>
      </c>
      <c r="D104" s="2">
        <v>0.78018902766666665</v>
      </c>
      <c r="E104" s="2">
        <v>0.70821479866666659</v>
      </c>
      <c r="F104" s="2">
        <v>0.91120081399999997</v>
      </c>
      <c r="G104" s="2">
        <v>1.5409213066666669</v>
      </c>
      <c r="H104" s="2">
        <v>-0.30140138333333333</v>
      </c>
      <c r="I104" s="2">
        <v>-0.19766994233333332</v>
      </c>
      <c r="J104" s="2">
        <v>0.9560510126666667</v>
      </c>
      <c r="K104" s="2">
        <v>0.6727585553333334</v>
      </c>
      <c r="L104" s="2">
        <v>0.74682653200000004</v>
      </c>
    </row>
    <row r="105" spans="1:12" x14ac:dyDescent="0.35">
      <c r="A105" t="s">
        <v>284</v>
      </c>
      <c r="B105" s="1">
        <v>5</v>
      </c>
      <c r="C105" s="2">
        <v>-1.5503051116666668</v>
      </c>
      <c r="D105" s="2">
        <v>0.79488225199999996</v>
      </c>
      <c r="E105" s="2">
        <v>0.55899593966666661</v>
      </c>
      <c r="F105" s="2">
        <v>0.40500988666666665</v>
      </c>
      <c r="G105" s="2">
        <v>0.22093271866666667</v>
      </c>
      <c r="H105" s="2">
        <v>1.1647201376666667</v>
      </c>
      <c r="I105" s="2">
        <v>4.1657112666666669E-2</v>
      </c>
      <c r="J105" s="2">
        <v>0.24109529100000002</v>
      </c>
      <c r="K105" s="2">
        <v>-4.9903202333333348E-2</v>
      </c>
      <c r="L105" s="2">
        <v>0.39884032666666663</v>
      </c>
    </row>
    <row r="106" spans="1:12" x14ac:dyDescent="0.35">
      <c r="A106" t="s">
        <v>355</v>
      </c>
      <c r="B106" s="1">
        <v>5</v>
      </c>
      <c r="C106" s="2">
        <v>-0.20446891233333334</v>
      </c>
      <c r="D106" s="2">
        <v>1.6374836943333335</v>
      </c>
      <c r="E106" s="2">
        <v>1.0269527526666666</v>
      </c>
      <c r="F106" s="2">
        <v>-1.3368282073333333</v>
      </c>
      <c r="G106" s="2">
        <v>-1.59089097</v>
      </c>
      <c r="H106" s="2">
        <v>1.6965517383333335</v>
      </c>
      <c r="I106" s="2">
        <v>0.22992185666666667</v>
      </c>
      <c r="J106" s="2">
        <v>0.36128888033333334</v>
      </c>
      <c r="K106" s="2">
        <v>-0.67076433433333327</v>
      </c>
      <c r="L106" s="2">
        <v>-0.98252360499999991</v>
      </c>
    </row>
    <row r="107" spans="1:12" x14ac:dyDescent="0.35">
      <c r="A107" t="s">
        <v>363</v>
      </c>
      <c r="B107" s="1">
        <v>5</v>
      </c>
      <c r="C107" s="2">
        <v>-0.34758356466666668</v>
      </c>
      <c r="D107" s="2">
        <v>-1.0904081513333332</v>
      </c>
      <c r="E107" s="2">
        <v>-0.8653499836666666</v>
      </c>
      <c r="F107" s="2">
        <v>-1.3480070576666667</v>
      </c>
      <c r="G107" s="2">
        <v>-1.0744114033333334</v>
      </c>
      <c r="H107" s="2">
        <v>1.4953063120000001</v>
      </c>
      <c r="I107" s="2">
        <v>1.3792292070000001</v>
      </c>
      <c r="J107" s="2">
        <v>1.2619155656666667</v>
      </c>
      <c r="K107" s="2">
        <v>1.1233882470000001</v>
      </c>
      <c r="L107" s="2">
        <v>0.81962124966666661</v>
      </c>
    </row>
    <row r="108" spans="1:12" x14ac:dyDescent="0.35">
      <c r="A108" t="s">
        <v>394</v>
      </c>
      <c r="B108" s="1">
        <v>5</v>
      </c>
      <c r="C108" s="2">
        <v>1.0776600806666667</v>
      </c>
      <c r="D108" s="2">
        <v>-0.17567343833333329</v>
      </c>
      <c r="E108" s="2">
        <v>-0.72719764399999998</v>
      </c>
      <c r="F108" s="2">
        <v>-1.4452742066666666</v>
      </c>
      <c r="G108" s="2">
        <v>-2.2041403659999999</v>
      </c>
      <c r="H108" s="2">
        <v>0.66420686833333331</v>
      </c>
      <c r="I108" s="2">
        <v>-6.9634699999999994E-3</v>
      </c>
      <c r="J108" s="2">
        <v>0.24296646133333333</v>
      </c>
      <c r="K108" s="2">
        <v>-0.48356382599999997</v>
      </c>
      <c r="L108" s="2">
        <v>-0.66832477333333318</v>
      </c>
    </row>
    <row r="109" spans="1:12" x14ac:dyDescent="0.35">
      <c r="A109" t="s">
        <v>462</v>
      </c>
      <c r="B109" s="1">
        <v>5</v>
      </c>
      <c r="C109" s="2">
        <v>-2.0453914166666665</v>
      </c>
      <c r="D109" s="2">
        <v>0.50920530033333333</v>
      </c>
      <c r="E109" s="2">
        <v>1.0377996759999999</v>
      </c>
      <c r="F109" s="2">
        <v>0.90797702933333335</v>
      </c>
      <c r="G109" s="2">
        <v>1.0383242113333333</v>
      </c>
      <c r="H109" s="2">
        <v>0.99031246633333347</v>
      </c>
      <c r="I109" s="2">
        <v>-4.5318603000000013E-2</v>
      </c>
      <c r="J109" s="2">
        <v>-8.3357354333333342E-2</v>
      </c>
      <c r="K109" s="2">
        <v>-0.74669904200000004</v>
      </c>
      <c r="L109" s="2">
        <v>-0.57168005833333335</v>
      </c>
    </row>
    <row r="110" spans="1:12" x14ac:dyDescent="0.35">
      <c r="A110" t="s">
        <v>498</v>
      </c>
      <c r="B110" s="1">
        <v>5</v>
      </c>
      <c r="C110" s="2">
        <v>-0.98189308733333325</v>
      </c>
      <c r="D110" s="2">
        <v>0.25383804766666668</v>
      </c>
      <c r="E110" s="2">
        <v>0.33019079766666665</v>
      </c>
      <c r="F110" s="2">
        <v>0.61304915000000004</v>
      </c>
      <c r="G110" s="2">
        <v>-0.79206115899999985</v>
      </c>
      <c r="H110" s="2">
        <v>-1.665618053</v>
      </c>
      <c r="I110" s="2">
        <v>0.51706798799999998</v>
      </c>
      <c r="J110" s="2">
        <v>1.6689061036666668</v>
      </c>
      <c r="K110" s="2">
        <v>1.3153364783333332</v>
      </c>
      <c r="L110" s="2">
        <v>1.1910664989999999</v>
      </c>
    </row>
    <row r="111" spans="1:12" x14ac:dyDescent="0.35">
      <c r="A111" t="s">
        <v>504</v>
      </c>
      <c r="B111" s="1">
        <v>5</v>
      </c>
      <c r="C111" s="2">
        <v>-0.44880077866666673</v>
      </c>
      <c r="D111" s="2">
        <v>-0.95285612966666677</v>
      </c>
      <c r="E111" s="2">
        <v>-1.0173822426666668</v>
      </c>
      <c r="F111" s="2">
        <v>-0.62381495233333339</v>
      </c>
      <c r="G111" s="2">
        <v>-7.6330727000000001E-2</v>
      </c>
      <c r="H111" s="2">
        <v>1.4119765103333333</v>
      </c>
      <c r="I111" s="2">
        <v>0.84357860499999993</v>
      </c>
      <c r="J111" s="2">
        <v>0.8609433563333333</v>
      </c>
      <c r="K111" s="2">
        <v>1.5061551796666663</v>
      </c>
      <c r="L111" s="2">
        <v>1.633900036</v>
      </c>
    </row>
    <row r="112" spans="1:12" x14ac:dyDescent="0.35">
      <c r="A112" t="s">
        <v>515</v>
      </c>
      <c r="B112" s="1">
        <v>5</v>
      </c>
      <c r="C112" s="2">
        <v>6.8596853333333346E-2</v>
      </c>
      <c r="D112" s="2">
        <v>0.59975234966666668</v>
      </c>
      <c r="E112" s="2">
        <v>-6.5763466666666581E-4</v>
      </c>
      <c r="F112" s="2">
        <v>-1.6817603986666667</v>
      </c>
      <c r="G112" s="2">
        <v>-1.119112211</v>
      </c>
      <c r="H112" s="2">
        <v>-0.6497077</v>
      </c>
      <c r="I112" s="2">
        <v>0.81679186900000011</v>
      </c>
      <c r="J112" s="2">
        <v>2.4621100496666668</v>
      </c>
      <c r="K112" s="2">
        <v>0.241734322</v>
      </c>
      <c r="L112" s="2">
        <v>-0.35018257933333335</v>
      </c>
    </row>
    <row r="113" spans="1:12" x14ac:dyDescent="0.35">
      <c r="A113" t="s">
        <v>542</v>
      </c>
      <c r="B113" s="1">
        <v>5</v>
      </c>
      <c r="C113" s="2">
        <v>-0.171513155</v>
      </c>
      <c r="D113" s="2">
        <v>0.9214814773333333</v>
      </c>
      <c r="E113" s="2">
        <v>1.5447283796666664</v>
      </c>
      <c r="F113" s="2">
        <v>-0.54072987766666669</v>
      </c>
      <c r="G113" s="2">
        <v>-0.75173076933333327</v>
      </c>
      <c r="H113" s="2">
        <v>-2.4582955360000001</v>
      </c>
      <c r="I113" s="2">
        <v>-0.17677981466666667</v>
      </c>
      <c r="J113" s="2">
        <v>0.77518126033333334</v>
      </c>
      <c r="K113" s="2">
        <v>0.58696858233333338</v>
      </c>
      <c r="L113" s="2">
        <v>0.73719548266666679</v>
      </c>
    </row>
    <row r="114" spans="1:12" x14ac:dyDescent="0.35">
      <c r="A114" t="s">
        <v>590</v>
      </c>
      <c r="B114" s="1">
        <v>5</v>
      </c>
      <c r="C114" s="2">
        <v>-0.42191350033333325</v>
      </c>
      <c r="D114" s="2">
        <v>1.0677038810000001</v>
      </c>
      <c r="E114" s="2">
        <v>0.80596098133333338</v>
      </c>
      <c r="F114" s="2">
        <v>-1.2268596986666667</v>
      </c>
      <c r="G114" s="2">
        <v>-1.3656034726666666</v>
      </c>
      <c r="H114" s="2">
        <v>0.63656333566666667</v>
      </c>
      <c r="I114" s="2">
        <v>0.73400317033333329</v>
      </c>
      <c r="J114" s="2">
        <v>2.0698699983333335</v>
      </c>
      <c r="K114" s="2">
        <v>-0.35781958866666663</v>
      </c>
      <c r="L114" s="2">
        <v>-1.0362642816666667</v>
      </c>
    </row>
    <row r="115" spans="1:12" x14ac:dyDescent="0.35">
      <c r="A115" t="s">
        <v>629</v>
      </c>
      <c r="B115" s="1">
        <v>5</v>
      </c>
      <c r="C115" s="2">
        <v>-0.72453556333333324</v>
      </c>
      <c r="D115" s="2">
        <v>0.5364343113333333</v>
      </c>
      <c r="E115" s="2">
        <v>-0.73971431399999998</v>
      </c>
      <c r="F115" s="2">
        <v>4.5574113666666673E-2</v>
      </c>
      <c r="G115" s="2">
        <v>-0.11871417233333333</v>
      </c>
      <c r="H115" s="2">
        <v>-0.93623885766666659</v>
      </c>
      <c r="I115" s="2">
        <v>1.177270544</v>
      </c>
      <c r="J115" s="2">
        <v>8.6050982666666664E-2</v>
      </c>
      <c r="K115" s="2">
        <v>1.0264962473333334</v>
      </c>
      <c r="L115" s="2">
        <v>1.3445979433333335</v>
      </c>
    </row>
    <row r="116" spans="1:12" x14ac:dyDescent="0.35">
      <c r="A116" t="s">
        <v>645</v>
      </c>
      <c r="B116" s="1">
        <v>5</v>
      </c>
      <c r="C116" s="2">
        <v>0.48307578366666665</v>
      </c>
      <c r="D116" s="2">
        <v>0.15323629866666666</v>
      </c>
      <c r="E116" s="2">
        <v>-0.45938543833333334</v>
      </c>
      <c r="F116" s="2">
        <v>-0.69930176833333346</v>
      </c>
      <c r="G116" s="2">
        <v>-2.3693807893333334</v>
      </c>
      <c r="H116" s="2">
        <v>1.3969047219999997</v>
      </c>
      <c r="I116" s="2">
        <v>-0.27597490033333333</v>
      </c>
      <c r="J116" s="2">
        <v>-0.13784561599999998</v>
      </c>
      <c r="K116" s="2">
        <v>-0.16023850266666667</v>
      </c>
      <c r="L116" s="2">
        <v>-0.90012474166666667</v>
      </c>
    </row>
    <row r="117" spans="1:12" x14ac:dyDescent="0.35">
      <c r="A117" t="s">
        <v>653</v>
      </c>
      <c r="B117" s="1">
        <v>5</v>
      </c>
      <c r="C117" s="2">
        <v>1.5044641330000001</v>
      </c>
      <c r="D117" s="2">
        <v>-0.67007544299999999</v>
      </c>
      <c r="E117" s="2">
        <v>-8.4206267333333321E-2</v>
      </c>
      <c r="F117" s="2">
        <v>1.4156904666666664E-2</v>
      </c>
      <c r="G117" s="2">
        <v>-1.4828603126666666</v>
      </c>
      <c r="H117" s="2">
        <v>-0.49118044799999999</v>
      </c>
      <c r="I117" s="2">
        <v>-1.3403366026666665</v>
      </c>
      <c r="J117" s="2">
        <v>8.0343824666666633E-2</v>
      </c>
      <c r="K117" s="2">
        <v>-1.054357674</v>
      </c>
      <c r="L117" s="2">
        <v>4.1306995666666659E-2</v>
      </c>
    </row>
    <row r="118" spans="1:12" x14ac:dyDescent="0.35">
      <c r="A118" t="s">
        <v>662</v>
      </c>
      <c r="B118" s="1">
        <v>5</v>
      </c>
      <c r="C118" s="2">
        <v>-1.3229837696666666</v>
      </c>
      <c r="D118" s="2">
        <v>0.59297295799999994</v>
      </c>
      <c r="E118" s="2">
        <v>1.0606676446666665</v>
      </c>
      <c r="F118" s="2">
        <v>0.85891574766666656</v>
      </c>
      <c r="G118" s="2">
        <v>-0.13376660833333334</v>
      </c>
      <c r="H118" s="2">
        <v>-1.3191118230000001</v>
      </c>
      <c r="I118" s="2">
        <v>0.8331299900000001</v>
      </c>
      <c r="J118" s="2">
        <v>0.22977834433333336</v>
      </c>
      <c r="K118" s="2">
        <v>1.2051494213333334</v>
      </c>
      <c r="L118" s="2">
        <v>1.4411277803333331</v>
      </c>
    </row>
    <row r="119" spans="1:12" x14ac:dyDescent="0.35">
      <c r="A119" t="s">
        <v>668</v>
      </c>
      <c r="B119" s="1">
        <v>5</v>
      </c>
      <c r="C119" s="2">
        <v>0.21164768200000003</v>
      </c>
      <c r="D119" s="2">
        <v>0.41224539800000004</v>
      </c>
      <c r="E119" s="2">
        <v>1.2760353456666664</v>
      </c>
      <c r="F119" s="2">
        <v>1.0950596763333333</v>
      </c>
      <c r="G119" s="2">
        <v>-0.65745236166666665</v>
      </c>
      <c r="H119" s="2">
        <v>-1.8528825373333333</v>
      </c>
      <c r="I119" s="2">
        <v>-0.74479654033333331</v>
      </c>
      <c r="J119" s="2">
        <v>0.98927348400000004</v>
      </c>
      <c r="K119" s="2">
        <v>0.35391887900000002</v>
      </c>
      <c r="L119" s="2">
        <v>0.89384169766666677</v>
      </c>
    </row>
    <row r="120" spans="1:12" x14ac:dyDescent="0.35">
      <c r="A120" t="s">
        <v>678</v>
      </c>
      <c r="B120" s="1">
        <v>5</v>
      </c>
      <c r="C120" s="2">
        <v>-0.6400808756666666</v>
      </c>
      <c r="D120" s="2">
        <v>0.64166856066666667</v>
      </c>
      <c r="E120" s="2">
        <v>0.69343222966666662</v>
      </c>
      <c r="F120" s="2">
        <v>-1.3347689809999999</v>
      </c>
      <c r="G120" s="2">
        <v>-0.64009274599999999</v>
      </c>
      <c r="H120" s="2">
        <v>-0.84015753233333346</v>
      </c>
      <c r="I120" s="2">
        <v>1.1540801043333333</v>
      </c>
      <c r="J120" s="2">
        <v>1.8428350256666668</v>
      </c>
      <c r="K120" s="2">
        <v>1.0820016146666667</v>
      </c>
      <c r="L120" s="2">
        <v>0.42867645966666662</v>
      </c>
    </row>
    <row r="121" spans="1:12" x14ac:dyDescent="0.35">
      <c r="A121" t="s">
        <v>720</v>
      </c>
      <c r="B121" s="1">
        <v>5</v>
      </c>
      <c r="C121" s="2">
        <v>-0.5142518026666667</v>
      </c>
      <c r="D121" s="2">
        <v>0.14593073333333331</v>
      </c>
      <c r="E121" s="2">
        <v>0.35287781433333332</v>
      </c>
      <c r="F121" s="2">
        <v>-0.80953827600000006</v>
      </c>
      <c r="G121" s="2">
        <v>-1.1154528373333332</v>
      </c>
      <c r="H121" s="2">
        <v>0.90719320933333336</v>
      </c>
      <c r="I121" s="2">
        <v>0.93920897433333328</v>
      </c>
      <c r="J121" s="2">
        <v>2.2315221456666667</v>
      </c>
      <c r="K121" s="2">
        <v>0.60278911733333329</v>
      </c>
      <c r="L121" s="2">
        <v>0.28751901000000002</v>
      </c>
    </row>
    <row r="122" spans="1:12" x14ac:dyDescent="0.35">
      <c r="A122" t="s">
        <v>734</v>
      </c>
      <c r="B122" s="1">
        <v>5</v>
      </c>
      <c r="C122" s="2">
        <v>-0.5703990063333334</v>
      </c>
      <c r="D122" s="2">
        <v>0.78377931099999998</v>
      </c>
      <c r="E122" s="2">
        <v>1.1169982489999999</v>
      </c>
      <c r="F122" s="2">
        <v>0.68504753900000004</v>
      </c>
      <c r="G122" s="2">
        <v>-0.20232139800000001</v>
      </c>
      <c r="H122" s="2">
        <v>-0.64553654699999996</v>
      </c>
      <c r="I122" s="2">
        <v>0.33785747299999996</v>
      </c>
      <c r="J122" s="2">
        <v>1.5921430916666666</v>
      </c>
      <c r="K122" s="2">
        <v>0.61980700133333333</v>
      </c>
      <c r="L122" s="2">
        <v>0.91219621866666678</v>
      </c>
    </row>
    <row r="123" spans="1:12" x14ac:dyDescent="0.35">
      <c r="A123" t="s">
        <v>759</v>
      </c>
      <c r="B123" s="1">
        <v>5</v>
      </c>
      <c r="C123" s="2">
        <v>0.73069286666666677</v>
      </c>
      <c r="D123" s="2">
        <v>-1.6479670930000001</v>
      </c>
      <c r="E123" s="2">
        <v>-0.26246346133333337</v>
      </c>
      <c r="F123" s="2">
        <v>1.45225793</v>
      </c>
      <c r="G123" s="2">
        <v>1.9024472333333337E-2</v>
      </c>
      <c r="H123" s="2">
        <v>-0.37570414666666663</v>
      </c>
      <c r="I123" s="2">
        <v>-2.0554899839999998</v>
      </c>
      <c r="J123" s="2">
        <v>-0.71593207233333322</v>
      </c>
      <c r="K123" s="2">
        <v>0.922952624</v>
      </c>
      <c r="L123" s="2">
        <v>1.2819959366666667</v>
      </c>
    </row>
    <row r="124" spans="1:12" x14ac:dyDescent="0.35">
      <c r="A124" t="s">
        <v>877</v>
      </c>
      <c r="B124" s="1">
        <v>5</v>
      </c>
      <c r="C124" s="2">
        <v>-1.4101843523333333</v>
      </c>
      <c r="D124" s="2">
        <v>0.38592321466666668</v>
      </c>
      <c r="E124" s="2">
        <v>1.4218807406666667</v>
      </c>
      <c r="F124" s="2">
        <v>-0.13843857199999998</v>
      </c>
      <c r="G124" s="2">
        <v>0.18336544499999999</v>
      </c>
      <c r="H124" s="2">
        <v>-0.35609930066666662</v>
      </c>
      <c r="I124" s="2">
        <v>2.3615532000000005E-2</v>
      </c>
      <c r="J124" s="2">
        <v>1.9394978266666663</v>
      </c>
      <c r="K124" s="2">
        <v>0.97622895966666656</v>
      </c>
      <c r="L124" s="2">
        <v>0.31108359999999996</v>
      </c>
    </row>
    <row r="125" spans="1:12" x14ac:dyDescent="0.35">
      <c r="A125" t="s">
        <v>905</v>
      </c>
      <c r="B125" s="1">
        <v>5</v>
      </c>
      <c r="C125" s="2">
        <v>-0.83151657366666676</v>
      </c>
      <c r="D125" s="2">
        <v>0.61668820300000005</v>
      </c>
      <c r="E125" s="2">
        <v>1.1604227366666666</v>
      </c>
      <c r="F125" s="2">
        <v>0.71000093733333325</v>
      </c>
      <c r="G125" s="2">
        <v>1.0436871133333332</v>
      </c>
      <c r="H125" s="2">
        <v>-0.34847355200000002</v>
      </c>
      <c r="I125" s="2">
        <v>0.13125988399999999</v>
      </c>
      <c r="J125" s="2">
        <v>1.087055976</v>
      </c>
      <c r="K125" s="2">
        <v>0.84165743766666667</v>
      </c>
      <c r="L125" s="2">
        <v>0.51727342899999995</v>
      </c>
    </row>
    <row r="126" spans="1:12" x14ac:dyDescent="0.35">
      <c r="A126" t="s">
        <v>925</v>
      </c>
      <c r="B126" s="1">
        <v>5</v>
      </c>
      <c r="C126" s="2">
        <v>0.655543082</v>
      </c>
      <c r="D126" s="2">
        <v>7.7397080333333326E-2</v>
      </c>
      <c r="E126" s="2">
        <v>-0.7039717906666666</v>
      </c>
      <c r="F126" s="2">
        <v>-1.5051218769999999</v>
      </c>
      <c r="G126" s="2">
        <v>-2.2247958360000002</v>
      </c>
      <c r="H126" s="2">
        <v>0.69970348066666654</v>
      </c>
      <c r="I126" s="2">
        <v>0.41706399466666672</v>
      </c>
      <c r="J126" s="2">
        <v>0.50122056533333337</v>
      </c>
      <c r="K126" s="2">
        <v>-0.24563935633333334</v>
      </c>
      <c r="L126" s="2">
        <v>-0.46895794899999999</v>
      </c>
    </row>
    <row r="127" spans="1:12" x14ac:dyDescent="0.35">
      <c r="A127" t="s">
        <v>929</v>
      </c>
      <c r="B127" s="1">
        <v>5</v>
      </c>
      <c r="C127" s="2">
        <v>1.3547071910000001</v>
      </c>
      <c r="D127" s="2">
        <v>-1.240665342</v>
      </c>
      <c r="E127" s="2">
        <v>-1.3079964153333332</v>
      </c>
      <c r="F127" s="2">
        <v>-0.23827994533333333</v>
      </c>
      <c r="G127" s="2">
        <v>0.3674310586666667</v>
      </c>
      <c r="H127" s="2">
        <v>1.3913333703333333</v>
      </c>
      <c r="I127" s="2">
        <v>-1.673348983333333</v>
      </c>
      <c r="J127" s="2">
        <v>-3.9530822E-2</v>
      </c>
      <c r="K127" s="2">
        <v>-0.11521081900000001</v>
      </c>
      <c r="L127" s="2">
        <v>-0.447118297</v>
      </c>
    </row>
    <row r="128" spans="1:12" x14ac:dyDescent="0.35">
      <c r="A128" t="s">
        <v>1013</v>
      </c>
      <c r="B128" s="1">
        <v>5</v>
      </c>
      <c r="C128" s="2">
        <v>-1.4456930506666665</v>
      </c>
      <c r="D128" s="2">
        <v>0.73854206966666658</v>
      </c>
      <c r="E128" s="2">
        <v>0.5954459643333333</v>
      </c>
      <c r="F128" s="2">
        <v>0.20267637266666669</v>
      </c>
      <c r="G128" s="2">
        <v>0.37908723066666666</v>
      </c>
      <c r="H128" s="2">
        <v>-1.0840548520000002</v>
      </c>
      <c r="I128" s="2">
        <v>0.82660583600000004</v>
      </c>
      <c r="J128" s="2">
        <v>1.056165043</v>
      </c>
      <c r="K128" s="2">
        <v>1.0151932856666666</v>
      </c>
      <c r="L128" s="2">
        <v>1.02433266</v>
      </c>
    </row>
    <row r="129" spans="1:12" x14ac:dyDescent="0.35">
      <c r="A129" t="s">
        <v>1023</v>
      </c>
      <c r="B129" s="1">
        <v>5</v>
      </c>
      <c r="C129" s="2">
        <v>0.36035089933333331</v>
      </c>
      <c r="D129" s="2">
        <v>-0.102060604</v>
      </c>
      <c r="E129" s="2">
        <v>-0.37329140099999997</v>
      </c>
      <c r="F129" s="2">
        <v>-1.7100181156666665</v>
      </c>
      <c r="G129" s="2">
        <v>-2.1236817590000001</v>
      </c>
      <c r="H129" s="2">
        <v>0.70150661233333345</v>
      </c>
      <c r="I129" s="2">
        <v>1.1334143489999999</v>
      </c>
      <c r="J129" s="2">
        <v>1.7505155806666666</v>
      </c>
      <c r="K129" s="2">
        <v>0.4416923353333333</v>
      </c>
      <c r="L129" s="2">
        <v>-0.10587562600000001</v>
      </c>
    </row>
    <row r="130" spans="1:12" x14ac:dyDescent="0.35">
      <c r="A130" t="s">
        <v>1071</v>
      </c>
      <c r="B130" s="1">
        <v>5</v>
      </c>
      <c r="C130" s="2">
        <v>9.1004340333333322E-2</v>
      </c>
      <c r="D130" s="2">
        <v>1.0210305546666667</v>
      </c>
      <c r="E130" s="2">
        <v>-0.89710237333333331</v>
      </c>
      <c r="F130" s="2">
        <v>-1.0589708956666668</v>
      </c>
      <c r="G130" s="2">
        <v>-5.848698699999999E-2</v>
      </c>
      <c r="H130" s="2">
        <v>1.8832755593333335</v>
      </c>
      <c r="I130" s="2">
        <v>-0.21299854766666668</v>
      </c>
      <c r="J130" s="2">
        <v>-0.17713556</v>
      </c>
      <c r="K130" s="2">
        <v>-0.59413781799999998</v>
      </c>
      <c r="L130" s="2">
        <v>-2.0087257676666668</v>
      </c>
    </row>
    <row r="131" spans="1:12" x14ac:dyDescent="0.35">
      <c r="A131" t="s">
        <v>1074</v>
      </c>
      <c r="B131" s="1">
        <v>5</v>
      </c>
      <c r="C131" s="2">
        <v>-0.95583129866666672</v>
      </c>
      <c r="D131" s="2">
        <v>0.56203399399999998</v>
      </c>
      <c r="E131" s="2">
        <v>-0.13297448133333334</v>
      </c>
      <c r="F131" s="2">
        <v>0.54895814466666659</v>
      </c>
      <c r="G131" s="2">
        <v>-0.64290755866666671</v>
      </c>
      <c r="H131" s="2">
        <v>0.66503247900000007</v>
      </c>
      <c r="I131" s="2">
        <v>0.89362890033333331</v>
      </c>
      <c r="J131" s="2">
        <v>-2.0244289100000001</v>
      </c>
      <c r="K131" s="2">
        <v>0.74426179566666661</v>
      </c>
      <c r="L131" s="2">
        <v>1.4414373933333333</v>
      </c>
    </row>
    <row r="132" spans="1:12" x14ac:dyDescent="0.35">
      <c r="A132" t="s">
        <v>1225</v>
      </c>
      <c r="B132" s="1">
        <v>5</v>
      </c>
      <c r="C132" s="2">
        <v>0.510931468</v>
      </c>
      <c r="D132" s="2">
        <v>-1.2299110866666667</v>
      </c>
      <c r="E132" s="2">
        <v>-1.1401770626666667</v>
      </c>
      <c r="F132" s="2">
        <v>5.7663363999999995E-2</v>
      </c>
      <c r="G132" s="2">
        <v>0.99341320266666655</v>
      </c>
      <c r="H132" s="2">
        <v>2.3170879603333332</v>
      </c>
      <c r="I132" s="2">
        <v>-7.4714227666666674E-2</v>
      </c>
      <c r="J132" s="2">
        <v>-0.29856461566666664</v>
      </c>
      <c r="K132" s="2">
        <v>-0.45266003800000004</v>
      </c>
      <c r="L132" s="2">
        <v>-6.9057958333333336E-2</v>
      </c>
    </row>
    <row r="133" spans="1:12" x14ac:dyDescent="0.35">
      <c r="A133" t="s">
        <v>1239</v>
      </c>
      <c r="B133" s="1">
        <v>5</v>
      </c>
      <c r="C133" s="2">
        <v>-0.479881112</v>
      </c>
      <c r="D133" s="2">
        <v>1.0594833716666667</v>
      </c>
      <c r="E133" s="2">
        <v>0.56915155833333342</v>
      </c>
      <c r="F133" s="2">
        <v>-1.1989240626666666</v>
      </c>
      <c r="G133" s="2">
        <v>-1.6732744100000001</v>
      </c>
      <c r="H133" s="2">
        <v>-3.2325319666666665E-2</v>
      </c>
      <c r="I133" s="2">
        <v>1.5208104139999998</v>
      </c>
      <c r="J133" s="2">
        <v>1.5936240796666665</v>
      </c>
      <c r="K133" s="2">
        <v>-0.29918911933333331</v>
      </c>
      <c r="L133" s="2">
        <v>-0.97839886966666667</v>
      </c>
    </row>
    <row r="134" spans="1:12" x14ac:dyDescent="0.35">
      <c r="A134" t="s">
        <v>1261</v>
      </c>
      <c r="B134" s="1">
        <v>5</v>
      </c>
      <c r="C134" s="2">
        <v>-1.3920865053333333</v>
      </c>
      <c r="D134" s="2">
        <v>0.64791093199999994</v>
      </c>
      <c r="E134" s="2">
        <v>0.41436704899999999</v>
      </c>
      <c r="F134" s="2">
        <v>0.256381358</v>
      </c>
      <c r="G134" s="2">
        <v>0.74476173233333343</v>
      </c>
      <c r="H134" s="2">
        <v>-0.59254620666666658</v>
      </c>
      <c r="I134" s="2">
        <v>0.90825746233333327</v>
      </c>
      <c r="J134" s="2">
        <v>1.1921697303333334</v>
      </c>
      <c r="K134" s="2">
        <v>1.0400506193333332</v>
      </c>
      <c r="L134" s="2">
        <v>1.2637605440000002</v>
      </c>
    </row>
    <row r="135" spans="1:12" x14ac:dyDescent="0.35">
      <c r="A135" t="s">
        <v>58</v>
      </c>
      <c r="B135" s="1">
        <v>6</v>
      </c>
      <c r="C135" s="2">
        <v>0.83733177700000005</v>
      </c>
      <c r="D135" s="2">
        <v>-0.76384587533333326</v>
      </c>
      <c r="E135" s="2">
        <v>-0.14630341633333332</v>
      </c>
      <c r="F135" s="2">
        <v>1.3017704756666666</v>
      </c>
      <c r="G135" s="2">
        <v>-0.357684367</v>
      </c>
      <c r="H135" s="2">
        <v>-1.2450259513333333</v>
      </c>
      <c r="I135" s="2">
        <v>-1.9551075973333332</v>
      </c>
      <c r="J135" s="2">
        <v>-1.1159219623333332</v>
      </c>
      <c r="K135" s="2">
        <v>0.66757242800000005</v>
      </c>
      <c r="L135" s="2">
        <v>1.5070072816666666</v>
      </c>
    </row>
    <row r="136" spans="1:12" x14ac:dyDescent="0.35">
      <c r="A136" t="s">
        <v>108</v>
      </c>
      <c r="B136" s="1">
        <v>6</v>
      </c>
      <c r="C136" s="2">
        <v>0.81968843833333338</v>
      </c>
      <c r="D136" s="2">
        <v>-1.7869895556666666</v>
      </c>
      <c r="E136" s="2">
        <v>-0.99270017633333341</v>
      </c>
      <c r="F136" s="2">
        <v>1.2109666570000002</v>
      </c>
      <c r="G136" s="2">
        <v>1.2954293013333333</v>
      </c>
      <c r="H136" s="2">
        <v>0.17847003266666664</v>
      </c>
      <c r="I136" s="2">
        <v>-1.4325333020000002</v>
      </c>
      <c r="J136" s="2">
        <v>-1.0550482889999999</v>
      </c>
      <c r="K136" s="2">
        <v>0.30249233866666664</v>
      </c>
      <c r="L136" s="2">
        <v>1.1588908123333332</v>
      </c>
    </row>
    <row r="137" spans="1:12" x14ac:dyDescent="0.35">
      <c r="A137" t="s">
        <v>110</v>
      </c>
      <c r="B137" s="1">
        <v>6</v>
      </c>
      <c r="C137" s="2">
        <v>-6.5488376666666681E-3</v>
      </c>
      <c r="D137" s="2">
        <v>0.24625061366666665</v>
      </c>
      <c r="E137" s="2">
        <v>0.44403941600000002</v>
      </c>
      <c r="F137" s="2">
        <v>0.95029593866666673</v>
      </c>
      <c r="G137" s="2">
        <v>0.52221710233333329</v>
      </c>
      <c r="H137" s="2">
        <v>0.30356888799999998</v>
      </c>
      <c r="I137" s="2">
        <v>-3.3603452333333332E-2</v>
      </c>
      <c r="J137" s="2">
        <v>0.31226391433333328</v>
      </c>
      <c r="K137" s="2">
        <v>0.21547406066666666</v>
      </c>
      <c r="L137" s="2">
        <v>0.15779601499999998</v>
      </c>
    </row>
    <row r="138" spans="1:12" x14ac:dyDescent="0.35">
      <c r="A138" t="s">
        <v>115</v>
      </c>
      <c r="B138" s="1">
        <v>6</v>
      </c>
      <c r="C138" s="2">
        <v>-0.28200463033333334</v>
      </c>
      <c r="D138" s="2">
        <v>-0.74625128800000018</v>
      </c>
      <c r="E138" s="2">
        <v>0.57408371733333341</v>
      </c>
      <c r="F138" s="2">
        <v>1.6927715929999998</v>
      </c>
      <c r="G138" s="2">
        <v>2.1255192883333334</v>
      </c>
      <c r="H138" s="2">
        <v>-0.56173515166666665</v>
      </c>
      <c r="I138" s="2">
        <v>-1.420908075</v>
      </c>
      <c r="J138" s="2">
        <v>9.5036766666666461E-4</v>
      </c>
      <c r="K138" s="2">
        <v>0.16897720466666666</v>
      </c>
      <c r="L138" s="2">
        <v>0.88886912300000009</v>
      </c>
    </row>
    <row r="139" spans="1:12" x14ac:dyDescent="0.35">
      <c r="A139" t="s">
        <v>159</v>
      </c>
      <c r="B139" s="1">
        <v>6</v>
      </c>
      <c r="C139" s="2">
        <v>-0.38729596999999999</v>
      </c>
      <c r="D139" s="2">
        <v>-0.48070135833333333</v>
      </c>
      <c r="E139" s="2">
        <v>-0.51204746266666668</v>
      </c>
      <c r="F139" s="2">
        <v>0.58385695433333329</v>
      </c>
      <c r="G139" s="2">
        <v>2.0774455623333332</v>
      </c>
      <c r="H139" s="2">
        <v>0.84537282500000011</v>
      </c>
      <c r="I139" s="2">
        <v>0.22225315700000001</v>
      </c>
      <c r="J139" s="2">
        <v>-1.4006253373333333</v>
      </c>
      <c r="K139" s="2">
        <v>-0.54491946633333332</v>
      </c>
      <c r="L139" s="2">
        <v>-3.5883556666666684E-2</v>
      </c>
    </row>
    <row r="140" spans="1:12" x14ac:dyDescent="0.35">
      <c r="A140" t="s">
        <v>176</v>
      </c>
      <c r="B140" s="1">
        <v>6</v>
      </c>
      <c r="C140" s="2">
        <v>-6.8093692999999997E-2</v>
      </c>
      <c r="D140" s="2">
        <v>-0.40579622233333335</v>
      </c>
      <c r="E140" s="2">
        <v>-0.34877741333333329</v>
      </c>
      <c r="F140" s="2">
        <v>1.2173035193333333</v>
      </c>
      <c r="G140" s="2">
        <v>1.6088121229999999</v>
      </c>
      <c r="H140" s="2">
        <v>-0.76771224333333332</v>
      </c>
      <c r="I140" s="2">
        <v>-1.8640443243333333</v>
      </c>
      <c r="J140" s="2">
        <v>-1.0483587806666668</v>
      </c>
      <c r="K140" s="2">
        <v>-0.25987841266666667</v>
      </c>
      <c r="L140" s="2">
        <v>0.67263094066666662</v>
      </c>
    </row>
    <row r="141" spans="1:12" x14ac:dyDescent="0.35">
      <c r="A141" t="s">
        <v>220</v>
      </c>
      <c r="B141" s="1">
        <v>6</v>
      </c>
      <c r="C141" s="2">
        <v>1.50058895</v>
      </c>
      <c r="D141" s="2">
        <v>-1.4843270143333334</v>
      </c>
      <c r="E141" s="2">
        <v>-0.25144734066666669</v>
      </c>
      <c r="F141" s="2">
        <v>1.4100214600000001</v>
      </c>
      <c r="G141" s="2">
        <v>6.228350433333333E-2</v>
      </c>
      <c r="H141" s="2">
        <v>-0.52576500333333331</v>
      </c>
      <c r="I141" s="2">
        <v>-1.7993373459999999</v>
      </c>
      <c r="J141" s="2">
        <v>-0.7699058339999999</v>
      </c>
      <c r="K141" s="2">
        <v>0.120786432</v>
      </c>
      <c r="L141" s="2">
        <v>0.31110062633333335</v>
      </c>
    </row>
    <row r="142" spans="1:12" x14ac:dyDescent="0.35">
      <c r="A142" t="s">
        <v>249</v>
      </c>
      <c r="B142" s="1">
        <v>6</v>
      </c>
      <c r="C142" s="2">
        <v>-0.30814284266666664</v>
      </c>
      <c r="D142" s="2">
        <v>0.59740137366666668</v>
      </c>
      <c r="E142" s="2">
        <v>0.68007432000000001</v>
      </c>
      <c r="F142" s="2">
        <v>1.9077629109999998</v>
      </c>
      <c r="G142" s="2">
        <v>0.5956479956666666</v>
      </c>
      <c r="H142" s="2">
        <v>-1.1399454886666667</v>
      </c>
      <c r="I142" s="2">
        <v>-0.40411634699999999</v>
      </c>
      <c r="J142" s="2">
        <v>-0.72835890533333336</v>
      </c>
      <c r="K142" s="2">
        <v>0.204563943</v>
      </c>
      <c r="L142" s="2">
        <v>1.2811597886666666</v>
      </c>
    </row>
    <row r="143" spans="1:12" x14ac:dyDescent="0.35">
      <c r="A143" t="s">
        <v>250</v>
      </c>
      <c r="B143" s="1">
        <v>6</v>
      </c>
      <c r="C143" s="2">
        <v>6.1928878666666659E-2</v>
      </c>
      <c r="D143" s="2">
        <v>0.96803907899999997</v>
      </c>
      <c r="E143" s="2">
        <v>1.4971032026666666</v>
      </c>
      <c r="F143" s="2">
        <v>1.039707723</v>
      </c>
      <c r="G143" s="2">
        <v>0.79409849766666663</v>
      </c>
      <c r="H143" s="2">
        <v>1.3412645213333334</v>
      </c>
      <c r="I143" s="2">
        <v>-0.80985443133333346</v>
      </c>
      <c r="J143" s="2">
        <v>-0.49634246366666662</v>
      </c>
      <c r="K143" s="2">
        <v>-1.0636462173333334</v>
      </c>
      <c r="L143" s="2">
        <v>-0.37948135099999997</v>
      </c>
    </row>
    <row r="144" spans="1:12" x14ac:dyDescent="0.35">
      <c r="A144" t="s">
        <v>276</v>
      </c>
      <c r="B144" s="1">
        <v>6</v>
      </c>
      <c r="C144" s="2">
        <v>-0.89983045966666664</v>
      </c>
      <c r="D144" s="2">
        <v>-0.65211644066666663</v>
      </c>
      <c r="E144" s="2">
        <v>-0.46306356733333337</v>
      </c>
      <c r="F144" s="2">
        <v>1.5007594290000001</v>
      </c>
      <c r="G144" s="2">
        <v>1.7097687046666665</v>
      </c>
      <c r="H144" s="2">
        <v>1.181389636</v>
      </c>
      <c r="I144" s="2">
        <v>-0.70637956699999993</v>
      </c>
      <c r="J144" s="2">
        <v>0.15294957133333334</v>
      </c>
      <c r="K144" s="2">
        <v>0.43627937500000002</v>
      </c>
      <c r="L144" s="2">
        <v>0.86127225099999993</v>
      </c>
    </row>
    <row r="145" spans="1:12" x14ac:dyDescent="0.35">
      <c r="A145" t="s">
        <v>309</v>
      </c>
      <c r="B145" s="1">
        <v>6</v>
      </c>
      <c r="C145" s="2">
        <v>0.8365739573333334</v>
      </c>
      <c r="D145" s="2">
        <v>-1.3034274273333333</v>
      </c>
      <c r="E145" s="2">
        <v>-0.26540047266666666</v>
      </c>
      <c r="F145" s="2">
        <v>1.6392162139999999</v>
      </c>
      <c r="G145" s="2">
        <v>0.23998948000000001</v>
      </c>
      <c r="H145" s="2">
        <v>-5.3363491999999992E-2</v>
      </c>
      <c r="I145" s="2">
        <v>-1.8306794946666667</v>
      </c>
      <c r="J145" s="2">
        <v>-1.0903393646666668</v>
      </c>
      <c r="K145" s="2">
        <v>0.710812852</v>
      </c>
      <c r="L145" s="2">
        <v>1.421896525</v>
      </c>
    </row>
    <row r="146" spans="1:12" x14ac:dyDescent="0.35">
      <c r="A146" t="s">
        <v>335</v>
      </c>
      <c r="B146" s="1">
        <v>6</v>
      </c>
      <c r="C146" s="2">
        <v>0.65360256066666655</v>
      </c>
      <c r="D146" s="2">
        <v>-1.3548894563333336</v>
      </c>
      <c r="E146" s="2">
        <v>-0.35084571699999995</v>
      </c>
      <c r="F146" s="2">
        <v>1.50261679</v>
      </c>
      <c r="G146" s="2">
        <v>0.64487429566666654</v>
      </c>
      <c r="H146" s="2">
        <v>-0.57565046766666672</v>
      </c>
      <c r="I146" s="2">
        <v>-1.7030243503333333</v>
      </c>
      <c r="J146" s="2">
        <v>-0.45355027099999995</v>
      </c>
      <c r="K146" s="2">
        <v>0.71760148366666654</v>
      </c>
      <c r="L146" s="2">
        <v>1.1919581973333335</v>
      </c>
    </row>
    <row r="147" spans="1:12" x14ac:dyDescent="0.35">
      <c r="A147" t="s">
        <v>444</v>
      </c>
      <c r="B147" s="1">
        <v>6</v>
      </c>
      <c r="C147" s="2">
        <v>-0.88270204766666671</v>
      </c>
      <c r="D147" s="2">
        <v>0.65451765933333339</v>
      </c>
      <c r="E147" s="2">
        <v>0.15772105033333331</v>
      </c>
      <c r="F147" s="2">
        <v>1.1676742773333333</v>
      </c>
      <c r="G147" s="2">
        <v>0.90478667433333326</v>
      </c>
      <c r="H147" s="2">
        <v>1.255868341</v>
      </c>
      <c r="I147" s="2">
        <v>0.27543431366666665</v>
      </c>
      <c r="J147" s="2">
        <v>0.93773381099999986</v>
      </c>
      <c r="K147" s="2">
        <v>-0.27590814366666666</v>
      </c>
      <c r="L147" s="2">
        <v>0.33947752799999997</v>
      </c>
    </row>
    <row r="148" spans="1:12" x14ac:dyDescent="0.35">
      <c r="A148" t="s">
        <v>472</v>
      </c>
      <c r="B148" s="1">
        <v>6</v>
      </c>
      <c r="C148" s="2">
        <v>-0.68546049166666656</v>
      </c>
      <c r="D148" s="2">
        <v>-3.2360156000000001E-2</v>
      </c>
      <c r="E148" s="2">
        <v>0.91305404233333343</v>
      </c>
      <c r="F148" s="2">
        <v>1.4403143483333334</v>
      </c>
      <c r="G148" s="2">
        <v>0.89537960866666666</v>
      </c>
      <c r="H148" s="2">
        <v>0.35105802199999997</v>
      </c>
      <c r="I148" s="2">
        <v>-0.26735382833333332</v>
      </c>
      <c r="J148" s="2">
        <v>0.60930117233333336</v>
      </c>
      <c r="K148" s="2">
        <v>0.30784944766666666</v>
      </c>
      <c r="L148" s="2">
        <v>1.1854844019999999</v>
      </c>
    </row>
    <row r="149" spans="1:12" x14ac:dyDescent="0.35">
      <c r="A149" t="s">
        <v>476</v>
      </c>
      <c r="B149" s="1">
        <v>6</v>
      </c>
      <c r="C149" s="2">
        <v>0.31118244333333334</v>
      </c>
      <c r="D149" s="2">
        <v>-0.88374776099999997</v>
      </c>
      <c r="E149" s="2">
        <v>0.22110463966666669</v>
      </c>
      <c r="F149" s="2">
        <v>1.8255242093333333</v>
      </c>
      <c r="G149" s="2">
        <v>1.4856458019999998</v>
      </c>
      <c r="H149" s="2">
        <v>6.6278068333333329E-2</v>
      </c>
      <c r="I149" s="2">
        <v>-1.3102228310000001</v>
      </c>
      <c r="J149" s="2">
        <v>-1.2217011520000001</v>
      </c>
      <c r="K149" s="2">
        <v>-1.0120755299999999</v>
      </c>
      <c r="L149" s="2">
        <v>0.43902405566666669</v>
      </c>
    </row>
    <row r="150" spans="1:12" x14ac:dyDescent="0.35">
      <c r="A150" t="s">
        <v>502</v>
      </c>
      <c r="B150" s="1">
        <v>6</v>
      </c>
      <c r="C150" s="2">
        <v>-1.0060418446666668</v>
      </c>
      <c r="D150" s="2">
        <v>0.34700500533333334</v>
      </c>
      <c r="E150" s="2">
        <v>0.62314923566666669</v>
      </c>
      <c r="F150" s="2">
        <v>1.1341096993333333</v>
      </c>
      <c r="G150" s="2">
        <v>1.6729452143333334</v>
      </c>
      <c r="H150" s="2">
        <v>-1.127799005</v>
      </c>
      <c r="I150" s="2">
        <v>-0.194316831</v>
      </c>
      <c r="J150" s="2">
        <v>0.49275095000000002</v>
      </c>
      <c r="K150" s="2">
        <v>0.66771404699999992</v>
      </c>
      <c r="L150" s="2">
        <v>1.1832174776666669</v>
      </c>
    </row>
    <row r="151" spans="1:12" x14ac:dyDescent="0.35">
      <c r="A151" t="s">
        <v>586</v>
      </c>
      <c r="B151" s="1">
        <v>6</v>
      </c>
      <c r="C151" s="2">
        <v>-1.4099829446666667</v>
      </c>
      <c r="D151" s="2">
        <v>0.67270601633333327</v>
      </c>
      <c r="E151" s="2">
        <v>0.19258772133333335</v>
      </c>
      <c r="F151" s="2">
        <v>-0.40186993700000001</v>
      </c>
      <c r="G151" s="2">
        <v>-0.29045306399999998</v>
      </c>
      <c r="H151" s="2">
        <v>-0.16495818333333334</v>
      </c>
      <c r="I151" s="2">
        <v>0.57254018833333331</v>
      </c>
      <c r="J151" s="2">
        <v>1.6355551740000001</v>
      </c>
      <c r="K151" s="2">
        <v>0.95685470199999989</v>
      </c>
      <c r="L151" s="2">
        <v>1.7258434496666666</v>
      </c>
    </row>
    <row r="152" spans="1:12" x14ac:dyDescent="0.35">
      <c r="A152" t="s">
        <v>594</v>
      </c>
      <c r="B152" s="1">
        <v>6</v>
      </c>
      <c r="C152" s="2">
        <v>-1.1852191313333333</v>
      </c>
      <c r="D152" s="2">
        <v>0.37073741866666671</v>
      </c>
      <c r="E152" s="2">
        <v>0.7256516013333334</v>
      </c>
      <c r="F152" s="2">
        <v>1.3570479790000001</v>
      </c>
      <c r="G152" s="2">
        <v>0.66258964300000001</v>
      </c>
      <c r="H152" s="2">
        <v>-1.0849086413333333</v>
      </c>
      <c r="I152" s="2">
        <v>0.42169265166666664</v>
      </c>
      <c r="J152" s="2">
        <v>0.70037629599999995</v>
      </c>
      <c r="K152" s="2">
        <v>0.50559989966666663</v>
      </c>
      <c r="L152" s="2">
        <v>1.6208166610000001</v>
      </c>
    </row>
    <row r="153" spans="1:12" x14ac:dyDescent="0.35">
      <c r="A153" t="s">
        <v>625</v>
      </c>
      <c r="B153" s="1">
        <v>6</v>
      </c>
      <c r="C153" s="2">
        <v>0.73069286666666677</v>
      </c>
      <c r="D153" s="2">
        <v>-1.6479670930000001</v>
      </c>
      <c r="E153" s="2">
        <v>-0.26246346133333337</v>
      </c>
      <c r="F153" s="2">
        <v>1.45225793</v>
      </c>
      <c r="G153" s="2">
        <v>1.9024472333333337E-2</v>
      </c>
      <c r="H153" s="2">
        <v>-0.37570414666666663</v>
      </c>
      <c r="I153" s="2">
        <v>-2.0554899839999998</v>
      </c>
      <c r="J153" s="2">
        <v>-0.71593207233333322</v>
      </c>
      <c r="K153" s="2">
        <v>0.922952624</v>
      </c>
      <c r="L153" s="2">
        <v>1.2819959366666667</v>
      </c>
    </row>
    <row r="154" spans="1:12" x14ac:dyDescent="0.35">
      <c r="A154" t="s">
        <v>649</v>
      </c>
      <c r="B154" s="1">
        <v>6</v>
      </c>
      <c r="C154" s="2">
        <v>-1.3329041446666665</v>
      </c>
      <c r="D154" s="2">
        <v>0.77132442666666667</v>
      </c>
      <c r="E154" s="2">
        <v>0.91529178566666669</v>
      </c>
      <c r="F154" s="2">
        <v>1.3713785906666667</v>
      </c>
      <c r="G154" s="2">
        <v>0.81257191933333328</v>
      </c>
      <c r="H154" s="2">
        <v>-1.0713240930000001</v>
      </c>
      <c r="I154" s="2">
        <v>7.3955248333333334E-2</v>
      </c>
      <c r="J154" s="2">
        <v>0.5414678856666667</v>
      </c>
      <c r="K154" s="2">
        <v>0.56738047700000005</v>
      </c>
      <c r="L154" s="2">
        <v>1.3044125893333334</v>
      </c>
    </row>
    <row r="155" spans="1:12" x14ac:dyDescent="0.35">
      <c r="A155" t="s">
        <v>674</v>
      </c>
      <c r="B155" s="1">
        <v>6</v>
      </c>
      <c r="C155" s="2">
        <v>0.56450163733333325</v>
      </c>
      <c r="D155" s="2">
        <v>-0.94871026166666672</v>
      </c>
      <c r="E155" s="2">
        <v>-0.43435541400000005</v>
      </c>
      <c r="F155" s="2">
        <v>0.40409851499999999</v>
      </c>
      <c r="G155" s="2">
        <v>0.89732201433333325</v>
      </c>
      <c r="H155" s="2">
        <v>0.10388935633333334</v>
      </c>
      <c r="I155" s="2">
        <v>-2.0652595566666663</v>
      </c>
      <c r="J155" s="2">
        <v>-0.92771474433333345</v>
      </c>
      <c r="K155" s="2">
        <v>-0.60271059066666666</v>
      </c>
      <c r="L155" s="2">
        <v>0.21043233633333336</v>
      </c>
    </row>
    <row r="156" spans="1:12" x14ac:dyDescent="0.35">
      <c r="A156" t="s">
        <v>676</v>
      </c>
      <c r="B156" s="1">
        <v>6</v>
      </c>
      <c r="C156" s="2">
        <v>-0.38823248533333338</v>
      </c>
      <c r="D156" s="2">
        <v>0.12983620266666665</v>
      </c>
      <c r="E156" s="2">
        <v>0.54752818433333339</v>
      </c>
      <c r="F156" s="2">
        <v>1.3100568366666667</v>
      </c>
      <c r="G156" s="2">
        <v>0.51363329299999994</v>
      </c>
      <c r="H156" s="2">
        <v>-1.7618139403333333</v>
      </c>
      <c r="I156" s="2">
        <v>-0.8138536930000001</v>
      </c>
      <c r="J156" s="2">
        <v>0.34667083200000004</v>
      </c>
      <c r="K156" s="2">
        <v>1.1132325663333333</v>
      </c>
      <c r="L156" s="2">
        <v>1.5633207449999997</v>
      </c>
    </row>
    <row r="157" spans="1:12" x14ac:dyDescent="0.35">
      <c r="A157" t="s">
        <v>706</v>
      </c>
      <c r="B157" s="1">
        <v>6</v>
      </c>
      <c r="C157" s="2">
        <v>0.52155770400000001</v>
      </c>
      <c r="D157" s="2">
        <v>-1.2863131083333335</v>
      </c>
      <c r="E157" s="2">
        <v>-1.0018095483333334</v>
      </c>
      <c r="F157" s="2">
        <v>1.3159330153333333</v>
      </c>
      <c r="G157" s="2">
        <v>0.47966287533333324</v>
      </c>
      <c r="H157" s="2">
        <v>-0.272365723</v>
      </c>
      <c r="I157" s="2">
        <v>-1.7511728823333332</v>
      </c>
      <c r="J157" s="2">
        <v>-0.20408671600000003</v>
      </c>
      <c r="K157" s="2">
        <v>1.3144488686666667</v>
      </c>
      <c r="L157" s="2">
        <v>1.4734884616666666</v>
      </c>
    </row>
    <row r="158" spans="1:12" x14ac:dyDescent="0.35">
      <c r="A158" t="s">
        <v>742</v>
      </c>
      <c r="B158" s="1">
        <v>6</v>
      </c>
      <c r="C158" s="2">
        <v>0.59739285366666672</v>
      </c>
      <c r="D158" s="2">
        <v>-0.45882051600000001</v>
      </c>
      <c r="E158" s="2">
        <v>6.5100064333333332E-2</v>
      </c>
      <c r="F158" s="2">
        <v>0.7201193296666667</v>
      </c>
      <c r="G158" s="2">
        <v>1.279121161</v>
      </c>
      <c r="H158" s="2">
        <v>1.6241556590000001</v>
      </c>
      <c r="I158" s="2">
        <v>-0.84520196433333317</v>
      </c>
      <c r="J158" s="2">
        <v>0.4886729703333334</v>
      </c>
      <c r="K158" s="2">
        <v>-0.100112248</v>
      </c>
      <c r="L158" s="2">
        <v>0.43570981133333336</v>
      </c>
    </row>
    <row r="159" spans="1:12" x14ac:dyDescent="0.35">
      <c r="A159" t="s">
        <v>758</v>
      </c>
      <c r="B159" s="1">
        <v>6</v>
      </c>
      <c r="C159" s="2">
        <v>-7.7514134666666665E-2</v>
      </c>
      <c r="D159" s="2">
        <v>-1.6329183176666664</v>
      </c>
      <c r="E159" s="2">
        <v>-1.1548995856666666</v>
      </c>
      <c r="F159" s="2">
        <v>-0.40336117033333335</v>
      </c>
      <c r="G159" s="2">
        <v>-0.12651512533333334</v>
      </c>
      <c r="H159" s="2">
        <v>1.4435542139999999</v>
      </c>
      <c r="I159" s="2">
        <v>0.37983791133333328</v>
      </c>
      <c r="J159" s="2">
        <v>0.23062367766666667</v>
      </c>
      <c r="K159" s="2">
        <v>1.2867630186666668</v>
      </c>
      <c r="L159" s="2">
        <v>1.9453134806666668</v>
      </c>
    </row>
    <row r="160" spans="1:12" x14ac:dyDescent="0.35">
      <c r="A160" t="s">
        <v>780</v>
      </c>
      <c r="B160" s="1">
        <v>6</v>
      </c>
      <c r="C160" s="2">
        <v>-0.87396454866666673</v>
      </c>
      <c r="D160" s="2">
        <v>-8.8404794666666661E-2</v>
      </c>
      <c r="E160" s="2">
        <v>0.42410493233333341</v>
      </c>
      <c r="F160" s="2">
        <v>1.0223940066666666</v>
      </c>
      <c r="G160" s="2">
        <v>0.20180202799999999</v>
      </c>
      <c r="H160" s="2">
        <v>-0.36614358066666663</v>
      </c>
      <c r="I160" s="2">
        <v>-5.5695688999999993E-2</v>
      </c>
      <c r="J160" s="2">
        <v>0.68519102866666659</v>
      </c>
      <c r="K160" s="2">
        <v>1.5194470210000002</v>
      </c>
      <c r="L160" s="2">
        <v>1.8521406656666668</v>
      </c>
    </row>
    <row r="161" spans="1:12" x14ac:dyDescent="0.35">
      <c r="A161" t="s">
        <v>814</v>
      </c>
      <c r="B161" s="1">
        <v>6</v>
      </c>
      <c r="C161" s="2">
        <v>-0.45502964033333332</v>
      </c>
      <c r="D161" s="2">
        <v>0.34723652466666666</v>
      </c>
      <c r="E161" s="2">
        <v>-0.45749093599999996</v>
      </c>
      <c r="F161" s="2">
        <v>-0.68746009499999994</v>
      </c>
      <c r="G161" s="2">
        <v>-0.61140210033333331</v>
      </c>
      <c r="H161" s="2">
        <v>-0.25626482866666667</v>
      </c>
      <c r="I161" s="2">
        <v>0.36471009033333335</v>
      </c>
      <c r="J161" s="2">
        <v>-0.8688660136666666</v>
      </c>
      <c r="K161" s="2">
        <v>2.073417295</v>
      </c>
      <c r="L161" s="2">
        <v>1.8185372416666665</v>
      </c>
    </row>
    <row r="162" spans="1:12" x14ac:dyDescent="0.35">
      <c r="A162" t="s">
        <v>816</v>
      </c>
      <c r="B162" s="1">
        <v>6</v>
      </c>
      <c r="C162" s="2">
        <v>-0.85728943700000004</v>
      </c>
      <c r="D162" s="2">
        <v>-0.30147444733333334</v>
      </c>
      <c r="E162" s="2">
        <v>-0.44769292333333333</v>
      </c>
      <c r="F162" s="2">
        <v>0.27561922766666663</v>
      </c>
      <c r="G162" s="2">
        <v>6.012632633333332E-2</v>
      </c>
      <c r="H162" s="2">
        <v>-0.48108404533333332</v>
      </c>
      <c r="I162" s="2">
        <v>0.5094520423333333</v>
      </c>
      <c r="J162" s="2">
        <v>1.8770507356666666</v>
      </c>
      <c r="K162" s="2">
        <v>1.5136416076666668</v>
      </c>
      <c r="L162" s="2">
        <v>1.2198962953333332</v>
      </c>
    </row>
    <row r="163" spans="1:12" x14ac:dyDescent="0.35">
      <c r="A163" t="s">
        <v>820</v>
      </c>
      <c r="B163" s="1">
        <v>6</v>
      </c>
      <c r="C163" s="2">
        <v>-1.0129775623333332</v>
      </c>
      <c r="D163" s="2">
        <v>-0.16176722300000002</v>
      </c>
      <c r="E163" s="2">
        <v>-0.26156277566666669</v>
      </c>
      <c r="F163" s="2">
        <v>0.38544756199999997</v>
      </c>
      <c r="G163" s="2">
        <v>1.699227593</v>
      </c>
      <c r="H163" s="2">
        <v>-0.3961333953333333</v>
      </c>
      <c r="I163" s="2">
        <v>0.50022983933333343</v>
      </c>
      <c r="J163" s="2">
        <v>0.36479484633333331</v>
      </c>
      <c r="K163" s="2">
        <v>1.1943789106666669</v>
      </c>
      <c r="L163" s="2">
        <v>1.5527777203333333</v>
      </c>
    </row>
    <row r="164" spans="1:12" x14ac:dyDescent="0.35">
      <c r="A164" t="s">
        <v>838</v>
      </c>
      <c r="B164" s="1">
        <v>6</v>
      </c>
      <c r="C164" s="2">
        <v>1.0628490326666666</v>
      </c>
      <c r="D164" s="2">
        <v>-1.5895395343333334</v>
      </c>
      <c r="E164" s="2">
        <v>-1.5013779736666664</v>
      </c>
      <c r="F164" s="2">
        <v>-0.29164675866666667</v>
      </c>
      <c r="G164" s="2">
        <v>2.0721571756666664</v>
      </c>
      <c r="H164" s="2">
        <v>6.6722346333333335E-2</v>
      </c>
      <c r="I164" s="2">
        <v>-1.0477491723333332</v>
      </c>
      <c r="J164" s="2">
        <v>-0.36741926433333333</v>
      </c>
      <c r="K164" s="2">
        <v>0.10194871933333333</v>
      </c>
      <c r="L164" s="2">
        <v>0.34659310599999998</v>
      </c>
    </row>
    <row r="165" spans="1:12" x14ac:dyDescent="0.35">
      <c r="A165" t="s">
        <v>870</v>
      </c>
      <c r="B165" s="1">
        <v>6</v>
      </c>
      <c r="C165" s="2">
        <v>0.59739285366666672</v>
      </c>
      <c r="D165" s="2">
        <v>-0.45882051600000001</v>
      </c>
      <c r="E165" s="2">
        <v>6.5100064333333332E-2</v>
      </c>
      <c r="F165" s="2">
        <v>0.7201193296666667</v>
      </c>
      <c r="G165" s="2">
        <v>1.279121161</v>
      </c>
      <c r="H165" s="2">
        <v>1.6241556590000001</v>
      </c>
      <c r="I165" s="2">
        <v>-0.84520196433333317</v>
      </c>
      <c r="J165" s="2">
        <v>0.4886729703333334</v>
      </c>
      <c r="K165" s="2">
        <v>-0.100112248</v>
      </c>
      <c r="L165" s="2">
        <v>0.43570981133333336</v>
      </c>
    </row>
    <row r="166" spans="1:12" x14ac:dyDescent="0.35">
      <c r="A166" t="s">
        <v>915</v>
      </c>
      <c r="B166" s="1">
        <v>6</v>
      </c>
      <c r="C166" s="2">
        <v>-0.65768682066666673</v>
      </c>
      <c r="D166" s="2">
        <v>-0.63654623233333341</v>
      </c>
      <c r="E166" s="2">
        <v>-1.0385685883333331</v>
      </c>
      <c r="F166" s="2">
        <v>-0.85282570766666665</v>
      </c>
      <c r="G166" s="2">
        <v>-0.56162864933333345</v>
      </c>
      <c r="H166" s="2">
        <v>1.5049946556666667</v>
      </c>
      <c r="I166" s="2">
        <v>1.5060908406666667</v>
      </c>
      <c r="J166" s="2">
        <v>0.78996722066666658</v>
      </c>
      <c r="K166" s="2">
        <v>1.1835291316666667</v>
      </c>
      <c r="L166" s="2">
        <v>1.4211810093333332</v>
      </c>
    </row>
    <row r="167" spans="1:12" x14ac:dyDescent="0.35">
      <c r="A167" t="s">
        <v>921</v>
      </c>
      <c r="B167" s="1">
        <v>6</v>
      </c>
      <c r="C167" s="2">
        <v>0.12928979633333332</v>
      </c>
      <c r="D167" s="2">
        <v>-1.1677653923333333</v>
      </c>
      <c r="E167" s="2">
        <v>-1.0552764356666666</v>
      </c>
      <c r="F167" s="2">
        <v>-6.325319833333333E-2</v>
      </c>
      <c r="G167" s="2">
        <v>2.5120631970000002</v>
      </c>
      <c r="H167" s="2">
        <v>0.35682639599999999</v>
      </c>
      <c r="I167" s="2">
        <v>-0.98635733999999997</v>
      </c>
      <c r="J167" s="2">
        <v>-0.25598060266666667</v>
      </c>
      <c r="K167" s="2">
        <v>-0.12911331433333334</v>
      </c>
      <c r="L167" s="2">
        <v>0.12898650766666667</v>
      </c>
    </row>
    <row r="168" spans="1:12" x14ac:dyDescent="0.35">
      <c r="A168" t="s">
        <v>953</v>
      </c>
      <c r="B168" s="1">
        <v>6</v>
      </c>
      <c r="C168" s="2">
        <v>-1.4394852026666667</v>
      </c>
      <c r="D168" s="2">
        <v>1.0131571966666666</v>
      </c>
      <c r="E168" s="2">
        <v>1.060972464</v>
      </c>
      <c r="F168" s="2">
        <v>0.99999179033333341</v>
      </c>
      <c r="G168" s="2">
        <v>0.47811756099999997</v>
      </c>
      <c r="H168" s="2">
        <v>-0.80804951533333336</v>
      </c>
      <c r="I168" s="2">
        <v>0.24319035966666669</v>
      </c>
      <c r="J168" s="2">
        <v>1.1020213403333334</v>
      </c>
      <c r="K168" s="2">
        <v>0.35569696433333337</v>
      </c>
      <c r="L168" s="2">
        <v>1.1553726493333334</v>
      </c>
    </row>
    <row r="169" spans="1:12" x14ac:dyDescent="0.35">
      <c r="A169" t="s">
        <v>965</v>
      </c>
      <c r="B169" s="1">
        <v>6</v>
      </c>
      <c r="C169" s="2">
        <v>-0.52617719299999999</v>
      </c>
      <c r="D169" s="2">
        <v>9.442721233333333E-2</v>
      </c>
      <c r="E169" s="2">
        <v>1.1172316843333332</v>
      </c>
      <c r="F169" s="2">
        <v>2.25100626</v>
      </c>
      <c r="G169" s="2">
        <v>0.21813820366666667</v>
      </c>
      <c r="H169" s="2">
        <v>-1.2441507730000001</v>
      </c>
      <c r="I169" s="2">
        <v>-0.54760309033333332</v>
      </c>
      <c r="J169" s="2">
        <v>0.34878101233333331</v>
      </c>
      <c r="K169" s="2">
        <v>0.47703041699999998</v>
      </c>
      <c r="L169" s="2">
        <v>1.1059577673333334</v>
      </c>
    </row>
    <row r="170" spans="1:12" x14ac:dyDescent="0.35">
      <c r="A170" t="s">
        <v>973</v>
      </c>
      <c r="B170" s="1">
        <v>6</v>
      </c>
      <c r="C170" s="2">
        <v>-0.84275956966666665</v>
      </c>
      <c r="D170" s="2">
        <v>0.11883359066666666</v>
      </c>
      <c r="E170" s="2">
        <v>0.89065826766666667</v>
      </c>
      <c r="F170" s="2">
        <v>1.687492658</v>
      </c>
      <c r="G170" s="2">
        <v>0.14565338266666666</v>
      </c>
      <c r="H170" s="2">
        <v>-0.13096565599999999</v>
      </c>
      <c r="I170" s="2">
        <v>-0.48846025766666662</v>
      </c>
      <c r="J170" s="2">
        <v>0.54015473999999997</v>
      </c>
      <c r="K170" s="2">
        <v>0.90382198833333327</v>
      </c>
      <c r="L170" s="2">
        <v>1.6065601383333332</v>
      </c>
    </row>
    <row r="171" spans="1:12" x14ac:dyDescent="0.35">
      <c r="A171" t="s">
        <v>991</v>
      </c>
      <c r="B171" s="1">
        <v>6</v>
      </c>
      <c r="C171" s="2">
        <v>1.3643166593333333</v>
      </c>
      <c r="D171" s="2">
        <v>-0.77301765399999989</v>
      </c>
      <c r="E171" s="2">
        <v>-0.49306976633333338</v>
      </c>
      <c r="F171" s="2">
        <v>-1.0862556913333334</v>
      </c>
      <c r="G171" s="2">
        <v>-1.15971991</v>
      </c>
      <c r="H171" s="2">
        <v>1.0669430376666666</v>
      </c>
      <c r="I171" s="2">
        <v>-1.0753359013333332</v>
      </c>
      <c r="J171" s="2">
        <v>-0.87057857466666677</v>
      </c>
      <c r="K171" s="2">
        <v>-0.54616441900000001</v>
      </c>
      <c r="L171" s="2">
        <v>-0.41823667333333331</v>
      </c>
    </row>
    <row r="172" spans="1:12" x14ac:dyDescent="0.35">
      <c r="A172" t="s">
        <v>1009</v>
      </c>
      <c r="B172" s="1">
        <v>6</v>
      </c>
      <c r="C172" s="2">
        <v>0.6710666093333334</v>
      </c>
      <c r="D172" s="2">
        <v>-0.89203114433333341</v>
      </c>
      <c r="E172" s="2">
        <v>0.87177587100000009</v>
      </c>
      <c r="F172" s="2">
        <v>1.1776039899999999</v>
      </c>
      <c r="G172" s="2">
        <v>-0.32895071566666667</v>
      </c>
      <c r="H172" s="2">
        <v>-0.10945220066666667</v>
      </c>
      <c r="I172" s="2">
        <v>-1.7692960953333332</v>
      </c>
      <c r="J172" s="2">
        <v>0.98644076933333336</v>
      </c>
      <c r="K172" s="2">
        <v>0.79532858933333339</v>
      </c>
      <c r="L172" s="2">
        <v>0.63374174866666666</v>
      </c>
    </row>
    <row r="173" spans="1:12" x14ac:dyDescent="0.35">
      <c r="A173" t="s">
        <v>1035</v>
      </c>
      <c r="B173" s="1">
        <v>6</v>
      </c>
      <c r="C173" s="2">
        <v>-0.35434605499999999</v>
      </c>
      <c r="D173" s="2">
        <v>-0.48704004533333328</v>
      </c>
      <c r="E173" s="2">
        <v>0.13546939933333332</v>
      </c>
      <c r="F173" s="2">
        <v>2.2181401246666668</v>
      </c>
      <c r="G173" s="2">
        <v>1.9538425586666666</v>
      </c>
      <c r="H173" s="2">
        <v>-4.0931440333333367E-2</v>
      </c>
      <c r="I173" s="2">
        <v>-0.94870868433333333</v>
      </c>
      <c r="J173" s="2">
        <v>-0.38020923600000001</v>
      </c>
      <c r="K173" s="2">
        <v>-0.45789137399999996</v>
      </c>
      <c r="L173" s="2">
        <v>-0.28316583000000001</v>
      </c>
    </row>
    <row r="174" spans="1:12" x14ac:dyDescent="0.35">
      <c r="A174" t="s">
        <v>1039</v>
      </c>
      <c r="B174" s="1">
        <v>6</v>
      </c>
      <c r="C174" s="2">
        <v>0.45724776866666667</v>
      </c>
      <c r="D174" s="2">
        <v>-0.37076526366666657</v>
      </c>
      <c r="E174" s="2">
        <v>4.3221267000000001E-2</v>
      </c>
      <c r="F174" s="2">
        <v>1.3264874796666666</v>
      </c>
      <c r="G174" s="2">
        <v>1.5094632596666668</v>
      </c>
      <c r="H174" s="2">
        <v>-0.84775368133333329</v>
      </c>
      <c r="I174" s="2">
        <v>-2.2183415826666666</v>
      </c>
      <c r="J174" s="2">
        <v>-6.2799090333333321E-2</v>
      </c>
      <c r="K174" s="2">
        <v>-0.15073272800000001</v>
      </c>
      <c r="L174" s="2">
        <v>0.37746963366666669</v>
      </c>
    </row>
    <row r="175" spans="1:12" x14ac:dyDescent="0.35">
      <c r="A175" t="s">
        <v>1104</v>
      </c>
      <c r="B175" s="1">
        <v>6</v>
      </c>
      <c r="C175" s="2">
        <v>0.24199406133333332</v>
      </c>
      <c r="D175" s="2">
        <v>0.21804699433333333</v>
      </c>
      <c r="E175" s="2">
        <v>0.36817254633333335</v>
      </c>
      <c r="F175" s="2">
        <v>0.3174766003333333</v>
      </c>
      <c r="G175" s="2">
        <v>-0.14894061300000003</v>
      </c>
      <c r="H175" s="2">
        <v>1.1916123713333333</v>
      </c>
      <c r="I175" s="2">
        <v>-2.9000707163333335</v>
      </c>
      <c r="J175" s="2">
        <v>0.19041528100000002</v>
      </c>
      <c r="K175" s="2">
        <v>0.73715600166666662</v>
      </c>
      <c r="L175" s="2">
        <v>-0.17443511333333336</v>
      </c>
    </row>
    <row r="176" spans="1:12" x14ac:dyDescent="0.35">
      <c r="A176" t="s">
        <v>1135</v>
      </c>
      <c r="B176" s="1">
        <v>6</v>
      </c>
      <c r="C176" s="2">
        <v>0.4432848456666667</v>
      </c>
      <c r="D176" s="2">
        <v>-0.380473069</v>
      </c>
      <c r="E176" s="2">
        <v>0.1618325296666667</v>
      </c>
      <c r="F176" s="2">
        <v>1.0794806603333333</v>
      </c>
      <c r="G176" s="2">
        <v>0.65040045099999999</v>
      </c>
      <c r="H176" s="2">
        <v>1.013634097</v>
      </c>
      <c r="I176" s="2">
        <v>-2.6270410116666665</v>
      </c>
      <c r="J176" s="2">
        <v>-0.91967849999999984</v>
      </c>
      <c r="K176" s="2">
        <v>-0.22968395133333333</v>
      </c>
      <c r="L176" s="2">
        <v>0.22960374033333333</v>
      </c>
    </row>
    <row r="177" spans="1:12" x14ac:dyDescent="0.35">
      <c r="A177" t="s">
        <v>1141</v>
      </c>
      <c r="B177" s="1">
        <v>6</v>
      </c>
      <c r="C177" s="2">
        <v>1.0535150426666666</v>
      </c>
      <c r="D177" s="2">
        <v>-2.3782446289999997</v>
      </c>
      <c r="E177" s="2">
        <v>-0.34549718299999999</v>
      </c>
      <c r="F177" s="2">
        <v>0.85928763499999994</v>
      </c>
      <c r="G177" s="2">
        <v>1.2657532996666667</v>
      </c>
      <c r="H177" s="2">
        <v>0.91598148699999993</v>
      </c>
      <c r="I177" s="2">
        <v>0.11131935900000005</v>
      </c>
      <c r="J177" s="2">
        <v>-0.52965337600000006</v>
      </c>
      <c r="K177" s="2">
        <v>-0.14687259033333333</v>
      </c>
      <c r="L177" s="2">
        <v>-0.30934665266666667</v>
      </c>
    </row>
    <row r="178" spans="1:12" x14ac:dyDescent="0.35">
      <c r="A178" t="s">
        <v>1157</v>
      </c>
      <c r="B178" s="1">
        <v>6</v>
      </c>
      <c r="C178" s="2">
        <v>-1.0904988623333332</v>
      </c>
      <c r="D178" s="2">
        <v>0.2936301506666667</v>
      </c>
      <c r="E178" s="2">
        <v>0.31358541499999998</v>
      </c>
      <c r="F178" s="2">
        <v>-0.16121087833333334</v>
      </c>
      <c r="G178" s="2">
        <v>-1.4450677666666653E-2</v>
      </c>
      <c r="H178" s="2">
        <v>-0.704862447</v>
      </c>
      <c r="I178" s="2">
        <v>0.82519406033333331</v>
      </c>
      <c r="J178" s="2">
        <v>1.5001769410000001</v>
      </c>
      <c r="K178" s="2">
        <v>1.2641831573333333</v>
      </c>
      <c r="L178" s="2">
        <v>1.6906054926666665</v>
      </c>
    </row>
    <row r="179" spans="1:12" x14ac:dyDescent="0.35">
      <c r="A179" t="s">
        <v>1233</v>
      </c>
      <c r="B179" s="1">
        <v>6</v>
      </c>
      <c r="C179" s="2">
        <v>1.1006704009999999</v>
      </c>
      <c r="D179" s="2">
        <v>-1.5511387750000001</v>
      </c>
      <c r="E179" s="2">
        <v>-0.75358602200000002</v>
      </c>
      <c r="F179" s="2">
        <v>1.2774378019999999</v>
      </c>
      <c r="G179" s="2">
        <v>-0.45006569999999996</v>
      </c>
      <c r="H179" s="2">
        <v>-6.0596360666666661E-2</v>
      </c>
      <c r="I179" s="2">
        <v>-1.6641247333333336</v>
      </c>
      <c r="J179" s="2">
        <v>-1.0844026786666667</v>
      </c>
      <c r="K179" s="2">
        <v>0.19086627666666667</v>
      </c>
      <c r="L179" s="2">
        <v>1.0933016966666667</v>
      </c>
    </row>
    <row r="180" spans="1:12" x14ac:dyDescent="0.35">
      <c r="A180" t="s">
        <v>1245</v>
      </c>
      <c r="B180" s="1">
        <v>6</v>
      </c>
      <c r="C180" s="2">
        <v>-3.509257733333334E-2</v>
      </c>
      <c r="D180" s="2">
        <v>-0.48176678133333334</v>
      </c>
      <c r="E180" s="2">
        <v>0.31872035933333331</v>
      </c>
      <c r="F180" s="2">
        <v>1.8778036483333331</v>
      </c>
      <c r="G180" s="2">
        <v>1.099210526</v>
      </c>
      <c r="H180" s="2">
        <v>-0.84354621766666671</v>
      </c>
      <c r="I180" s="2">
        <v>-1.5173075253333332</v>
      </c>
      <c r="J180" s="2">
        <v>-4.5283367666666664E-2</v>
      </c>
      <c r="K180" s="2">
        <v>1.0052178876666666</v>
      </c>
      <c r="L180" s="2">
        <v>1.4279438466666667</v>
      </c>
    </row>
    <row r="181" spans="1:12" x14ac:dyDescent="0.35">
      <c r="A181" t="s">
        <v>1251</v>
      </c>
      <c r="B181" s="1">
        <v>6</v>
      </c>
      <c r="C181" s="2">
        <v>0.34607054900000001</v>
      </c>
      <c r="D181" s="2">
        <v>0.77064070633333337</v>
      </c>
      <c r="E181" s="2">
        <v>1.1670076096666666</v>
      </c>
      <c r="F181" s="2">
        <v>1.2237285486666667</v>
      </c>
      <c r="G181" s="2">
        <v>0.88330935900000007</v>
      </c>
      <c r="H181" s="2">
        <v>-0.79577440200000005</v>
      </c>
      <c r="I181" s="2">
        <v>-1.3443511959999999</v>
      </c>
      <c r="J181" s="2">
        <v>-0.35397515866666662</v>
      </c>
      <c r="K181" s="2">
        <v>0.56481192633333333</v>
      </c>
      <c r="L181" s="2">
        <v>-0.71863490033333333</v>
      </c>
    </row>
    <row r="182" spans="1:12" x14ac:dyDescent="0.35">
      <c r="A182" t="s">
        <v>1271</v>
      </c>
      <c r="B182" s="1">
        <v>6</v>
      </c>
      <c r="C182" s="2">
        <v>-0.91875239499999994</v>
      </c>
      <c r="D182" s="2">
        <v>1.1719838913333334</v>
      </c>
      <c r="E182" s="2">
        <v>1.5989562763333334</v>
      </c>
      <c r="F182" s="2">
        <v>0.29221916233333334</v>
      </c>
      <c r="G182" s="2">
        <v>-0.91155132133333339</v>
      </c>
      <c r="H182" s="2">
        <v>-0.89703967166666665</v>
      </c>
      <c r="I182" s="2">
        <v>1.4676146583333332</v>
      </c>
      <c r="J182" s="2">
        <v>1.2234118140000001</v>
      </c>
      <c r="K182" s="2">
        <v>0.1988881313333333</v>
      </c>
      <c r="L182" s="2">
        <v>0.12138539899999999</v>
      </c>
    </row>
    <row r="183" spans="1:12" x14ac:dyDescent="0.35">
      <c r="A183" t="s">
        <v>1273</v>
      </c>
      <c r="B183" s="1">
        <v>6</v>
      </c>
      <c r="C183" s="2">
        <v>1.205045825</v>
      </c>
      <c r="D183" s="2">
        <v>-1.0145608406666666</v>
      </c>
      <c r="E183" s="2">
        <v>-1.7103443120000001</v>
      </c>
      <c r="F183" s="2">
        <v>-1.0952841246666667</v>
      </c>
      <c r="G183" s="2">
        <v>-0.8277118240000001</v>
      </c>
      <c r="H183" s="2">
        <v>0.5026361176666666</v>
      </c>
      <c r="I183" s="2">
        <v>1.1444813E-2</v>
      </c>
      <c r="J183" s="2">
        <v>-1.4514140390000001</v>
      </c>
      <c r="K183" s="2">
        <v>0.58394331833333335</v>
      </c>
      <c r="L183" s="2">
        <v>0.71903936899999998</v>
      </c>
    </row>
    <row r="184" spans="1:12" x14ac:dyDescent="0.35">
      <c r="A184" t="s">
        <v>1275</v>
      </c>
      <c r="B184" s="1">
        <v>6</v>
      </c>
      <c r="C184" s="2">
        <v>1.447108514</v>
      </c>
      <c r="D184" s="2">
        <v>-1.4187474949999999</v>
      </c>
      <c r="E184" s="2">
        <v>-0.35125604366666668</v>
      </c>
      <c r="F184" s="2">
        <v>1.0940178000000002E-2</v>
      </c>
      <c r="G184" s="2">
        <v>6.9667742000000005E-2</v>
      </c>
      <c r="H184" s="2">
        <v>0.97114998233333338</v>
      </c>
      <c r="I184" s="2">
        <v>-1.9562492679999999</v>
      </c>
      <c r="J184" s="2">
        <v>-0.58115173799999997</v>
      </c>
      <c r="K184" s="2">
        <v>-0.280303305</v>
      </c>
      <c r="L184" s="2">
        <v>-8.885797866666667E-2</v>
      </c>
    </row>
    <row r="185" spans="1:12" x14ac:dyDescent="0.35">
      <c r="A185" t="s">
        <v>6</v>
      </c>
      <c r="B185" s="1">
        <v>7</v>
      </c>
      <c r="C185" s="2">
        <v>-1.148001657</v>
      </c>
      <c r="D185" s="2">
        <v>0.327684215</v>
      </c>
      <c r="E185" s="2">
        <v>0.62791905766666667</v>
      </c>
      <c r="F185" s="2">
        <v>0.55893917566666662</v>
      </c>
      <c r="G185" s="2">
        <v>0.69602619433333324</v>
      </c>
      <c r="H185" s="2">
        <v>-3.3540676666666665E-2</v>
      </c>
      <c r="I185" s="2">
        <v>0.56694286566666674</v>
      </c>
      <c r="J185" s="2">
        <v>0.99870044999999996</v>
      </c>
      <c r="K185" s="2">
        <v>1.1898972636666667</v>
      </c>
      <c r="L185" s="2">
        <v>1.1729839633333334</v>
      </c>
    </row>
    <row r="186" spans="1:12" x14ac:dyDescent="0.35">
      <c r="A186" t="s">
        <v>44</v>
      </c>
      <c r="B186" s="1">
        <v>7</v>
      </c>
      <c r="C186" s="2">
        <v>-0.61959222966666661</v>
      </c>
      <c r="D186" s="2">
        <v>1.6532582566666667</v>
      </c>
      <c r="E186" s="2">
        <v>0.57050115166666671</v>
      </c>
      <c r="F186" s="2">
        <v>-0.40950069900000002</v>
      </c>
      <c r="G186" s="2">
        <v>-1.1864903586666664</v>
      </c>
      <c r="H186" s="2">
        <v>0.27358816199999997</v>
      </c>
      <c r="I186" s="2">
        <v>1.1107522830000001</v>
      </c>
      <c r="J186" s="2">
        <v>-0.20743729266666663</v>
      </c>
      <c r="K186" s="2">
        <v>-1.2674963400000001</v>
      </c>
      <c r="L186" s="2">
        <v>-0.90835560233333335</v>
      </c>
    </row>
    <row r="187" spans="1:12" x14ac:dyDescent="0.35">
      <c r="A187" t="s">
        <v>46</v>
      </c>
      <c r="B187" s="1">
        <v>7</v>
      </c>
      <c r="C187" s="2">
        <v>-0.7326087836666666</v>
      </c>
      <c r="D187" s="2">
        <v>1.1523181873333332</v>
      </c>
      <c r="E187" s="2">
        <v>0.39665206266666669</v>
      </c>
      <c r="F187" s="2">
        <v>-0.37046969200000007</v>
      </c>
      <c r="G187" s="2">
        <v>0.58783834599999996</v>
      </c>
      <c r="H187" s="2">
        <v>-1.7689424803333333</v>
      </c>
      <c r="I187" s="2">
        <v>0.99820056866666673</v>
      </c>
      <c r="J187" s="2">
        <v>0.19113939366666666</v>
      </c>
      <c r="K187" s="2">
        <v>0.61913015333333343</v>
      </c>
      <c r="L187" s="2">
        <v>0.35314127833333336</v>
      </c>
    </row>
    <row r="188" spans="1:12" x14ac:dyDescent="0.35">
      <c r="A188" t="s">
        <v>66</v>
      </c>
      <c r="B188" s="1">
        <v>7</v>
      </c>
      <c r="C188" s="2">
        <v>-0.789610229</v>
      </c>
      <c r="D188" s="2">
        <v>1.2205907576666666</v>
      </c>
      <c r="E188" s="2">
        <v>1.1868439200000001</v>
      </c>
      <c r="F188" s="2">
        <v>1.0758807859999999</v>
      </c>
      <c r="G188" s="2">
        <v>-0.44473314066666675</v>
      </c>
      <c r="H188" s="2">
        <v>8.4314162333333331E-2</v>
      </c>
      <c r="I188" s="2">
        <v>1.080440048</v>
      </c>
      <c r="J188" s="2">
        <v>1.0210211640000002</v>
      </c>
      <c r="K188" s="2">
        <v>5.5514398E-2</v>
      </c>
      <c r="L188" s="2">
        <v>2.4222558000000005E-2</v>
      </c>
    </row>
    <row r="189" spans="1:12" x14ac:dyDescent="0.35">
      <c r="A189" t="s">
        <v>94</v>
      </c>
      <c r="B189" s="1">
        <v>7</v>
      </c>
      <c r="C189" s="2">
        <v>-0.28263535433333331</v>
      </c>
      <c r="D189" s="2">
        <v>1.1276057246666666</v>
      </c>
      <c r="E189" s="2">
        <v>1.6058752839999999</v>
      </c>
      <c r="F189" s="2">
        <v>0.63969851433333336</v>
      </c>
      <c r="G189" s="2">
        <v>-1.6436545256666666</v>
      </c>
      <c r="H189" s="2">
        <v>-1.6233018116666666</v>
      </c>
      <c r="I189" s="2">
        <v>0.88689265033333331</v>
      </c>
      <c r="J189" s="2">
        <v>0.32141682233333335</v>
      </c>
      <c r="K189" s="2">
        <v>0.18664409699999998</v>
      </c>
      <c r="L189" s="2">
        <v>-0.14367140999999997</v>
      </c>
    </row>
    <row r="190" spans="1:12" x14ac:dyDescent="0.35">
      <c r="A190" t="s">
        <v>113</v>
      </c>
      <c r="B190" s="1">
        <v>7</v>
      </c>
      <c r="C190" s="2">
        <v>-0.89426238599999996</v>
      </c>
      <c r="D190" s="2">
        <v>2.1332753016666666</v>
      </c>
      <c r="E190" s="2">
        <v>1.5239018216666667</v>
      </c>
      <c r="F190" s="2">
        <v>2.9786736666666671E-2</v>
      </c>
      <c r="G190" s="2">
        <v>-0.25176218666666667</v>
      </c>
      <c r="H190" s="2">
        <v>-1.460934095</v>
      </c>
      <c r="I190" s="2">
        <v>0.64060643233333336</v>
      </c>
      <c r="J190" s="2">
        <v>0.6289742273333333</v>
      </c>
      <c r="K190" s="2">
        <v>2.5143179333333331E-2</v>
      </c>
      <c r="L190" s="2">
        <v>-0.86415213533333335</v>
      </c>
    </row>
    <row r="191" spans="1:12" x14ac:dyDescent="0.35">
      <c r="A191" t="s">
        <v>121</v>
      </c>
      <c r="B191" s="1">
        <v>7</v>
      </c>
      <c r="C191" s="2">
        <v>-1.5093471250000003</v>
      </c>
      <c r="D191" s="2">
        <v>1.5973758216666667</v>
      </c>
      <c r="E191" s="2">
        <v>1.0772196380000001</v>
      </c>
      <c r="F191" s="2">
        <v>1.1659207756666667</v>
      </c>
      <c r="G191" s="2">
        <v>0.12689141200000001</v>
      </c>
      <c r="H191" s="2">
        <v>1.3437961383333332</v>
      </c>
      <c r="I191" s="2">
        <v>0.14360779966666667</v>
      </c>
      <c r="J191" s="2">
        <v>-0.16987205599999999</v>
      </c>
      <c r="K191" s="2">
        <v>-1.0953320373333333</v>
      </c>
      <c r="L191" s="2">
        <v>-0.6167857796666667</v>
      </c>
    </row>
    <row r="192" spans="1:12" x14ac:dyDescent="0.35">
      <c r="A192" t="s">
        <v>127</v>
      </c>
      <c r="B192" s="1">
        <v>7</v>
      </c>
      <c r="C192" s="2">
        <v>3.6782234999999996E-2</v>
      </c>
      <c r="D192" s="2">
        <v>-1.0260824026666666</v>
      </c>
      <c r="E192" s="2">
        <v>-1.5630937026666667</v>
      </c>
      <c r="F192" s="2">
        <v>-0.31247855266666663</v>
      </c>
      <c r="G192" s="2">
        <v>-0.45064794800000002</v>
      </c>
      <c r="H192" s="2">
        <v>-0.67304723499999997</v>
      </c>
      <c r="I192" s="2">
        <v>-6.0778896333333332E-2</v>
      </c>
      <c r="J192" s="2">
        <v>-0.16832772666666665</v>
      </c>
      <c r="K192" s="2">
        <v>1.9736159449999999</v>
      </c>
      <c r="L192" s="2">
        <v>1.5371829663333332</v>
      </c>
    </row>
    <row r="193" spans="1:12" x14ac:dyDescent="0.35">
      <c r="A193" t="s">
        <v>153</v>
      </c>
      <c r="B193" s="1">
        <v>7</v>
      </c>
      <c r="C193" s="2">
        <v>1.1413334456666666</v>
      </c>
      <c r="D193" s="2">
        <v>-1.0243188086666668</v>
      </c>
      <c r="E193" s="2">
        <v>-0.96597594833333333</v>
      </c>
      <c r="F193" s="2">
        <v>-1.1969788080000001</v>
      </c>
      <c r="G193" s="2">
        <v>-1.0919012093333333</v>
      </c>
      <c r="H193" s="2">
        <v>0.886422865</v>
      </c>
      <c r="I193" s="2">
        <v>-0.664844133</v>
      </c>
      <c r="J193" s="2">
        <v>-0.12945846000000003</v>
      </c>
      <c r="K193" s="2">
        <v>-0.4958434453333333</v>
      </c>
      <c r="L193" s="2">
        <v>-0.84857301666666674</v>
      </c>
    </row>
    <row r="194" spans="1:12" x14ac:dyDescent="0.35">
      <c r="A194" t="s">
        <v>169</v>
      </c>
      <c r="B194" s="1">
        <v>7</v>
      </c>
      <c r="C194" s="2">
        <v>-0.82250511599999998</v>
      </c>
      <c r="D194" s="2">
        <v>1.6901456903333332</v>
      </c>
      <c r="E194" s="2">
        <v>1.2593476303333333</v>
      </c>
      <c r="F194" s="2">
        <v>0.23257755700000002</v>
      </c>
      <c r="G194" s="2">
        <v>-0.98221029733333343</v>
      </c>
      <c r="H194" s="2">
        <v>0.12782502433333331</v>
      </c>
      <c r="I194" s="2">
        <v>-0.75495579166666671</v>
      </c>
      <c r="J194" s="2">
        <v>-0.25324397766666668</v>
      </c>
      <c r="K194" s="2">
        <v>-0.72700479333333334</v>
      </c>
      <c r="L194" s="2">
        <v>-0.96329002333333325</v>
      </c>
    </row>
    <row r="195" spans="1:12" x14ac:dyDescent="0.35">
      <c r="A195" t="s">
        <v>204</v>
      </c>
      <c r="B195" s="1">
        <v>7</v>
      </c>
      <c r="C195" s="2">
        <v>0.18467862633333332</v>
      </c>
      <c r="D195" s="2">
        <v>-0.19096861333333334</v>
      </c>
      <c r="E195" s="2">
        <v>0.48440908799999999</v>
      </c>
      <c r="F195" s="2">
        <v>-0.847251219</v>
      </c>
      <c r="G195" s="2">
        <v>0.47641550666666665</v>
      </c>
      <c r="H195" s="2">
        <v>0.12148017633333334</v>
      </c>
      <c r="I195" s="2">
        <v>1.4861723399999998</v>
      </c>
      <c r="J195" s="2">
        <v>1.754503229</v>
      </c>
      <c r="K195" s="2">
        <v>0.12700702999999999</v>
      </c>
      <c r="L195" s="2">
        <v>-1.4958493276666667</v>
      </c>
    </row>
    <row r="196" spans="1:12" x14ac:dyDescent="0.35">
      <c r="A196" t="s">
        <v>210</v>
      </c>
      <c r="B196" s="1">
        <v>7</v>
      </c>
      <c r="C196" s="2">
        <v>0.7249874993333334</v>
      </c>
      <c r="D196" s="2">
        <v>1.2179158636666667</v>
      </c>
      <c r="E196" s="2">
        <v>1.003871833</v>
      </c>
      <c r="F196" s="2">
        <v>-0.66152681366666666</v>
      </c>
      <c r="G196" s="2">
        <v>-0.38728128000000001</v>
      </c>
      <c r="H196" s="2">
        <v>-0.20861605766666669</v>
      </c>
      <c r="I196" s="2">
        <v>-0.86030540533333344</v>
      </c>
      <c r="J196" s="2">
        <v>-0.53320442466666673</v>
      </c>
      <c r="K196" s="2">
        <v>-0.66000297033333333</v>
      </c>
      <c r="L196" s="2">
        <v>-1.0024790783333335</v>
      </c>
    </row>
    <row r="197" spans="1:12" x14ac:dyDescent="0.35">
      <c r="A197" t="s">
        <v>247</v>
      </c>
      <c r="B197" s="1">
        <v>7</v>
      </c>
      <c r="C197" s="2">
        <v>-1.2723826666666733E-3</v>
      </c>
      <c r="D197" s="2">
        <v>1.1956964636666667</v>
      </c>
      <c r="E197" s="2">
        <v>1.0129683629999999</v>
      </c>
      <c r="F197" s="2">
        <v>1.1157567239999999</v>
      </c>
      <c r="G197" s="2">
        <v>-1.8291190963333335</v>
      </c>
      <c r="H197" s="2">
        <v>-0.69117033133333328</v>
      </c>
      <c r="I197" s="2">
        <v>0.21965870633333331</v>
      </c>
      <c r="J197" s="2">
        <v>-0.98377594633333343</v>
      </c>
      <c r="K197" s="2">
        <v>-0.58232787699999999</v>
      </c>
      <c r="L197" s="2">
        <v>-0.55791970200000007</v>
      </c>
    </row>
    <row r="198" spans="1:12" x14ac:dyDescent="0.35">
      <c r="A198" t="s">
        <v>259</v>
      </c>
      <c r="B198" s="1">
        <v>7</v>
      </c>
      <c r="C198" s="2">
        <v>6.524208000000001E-3</v>
      </c>
      <c r="D198" s="2">
        <v>-0.38156962099999997</v>
      </c>
      <c r="E198" s="2">
        <v>-0.64842757799999995</v>
      </c>
      <c r="F198" s="2">
        <v>-0.66016544166666669</v>
      </c>
      <c r="G198" s="2">
        <v>-1.0902027286666667</v>
      </c>
      <c r="H198" s="2">
        <v>0.48940351800000004</v>
      </c>
      <c r="I198" s="2">
        <v>1.6450456333333346E-2</v>
      </c>
      <c r="J198" s="2">
        <v>1.49916337</v>
      </c>
      <c r="K198" s="2">
        <v>1.1272884086666666</v>
      </c>
      <c r="L198" s="2">
        <v>1.6312996543333333</v>
      </c>
    </row>
    <row r="199" spans="1:12" x14ac:dyDescent="0.35">
      <c r="A199" t="s">
        <v>329</v>
      </c>
      <c r="B199" s="1">
        <v>7</v>
      </c>
      <c r="C199" s="2">
        <v>-1.1480856623333333</v>
      </c>
      <c r="D199" s="2">
        <v>1.0442449213333334</v>
      </c>
      <c r="E199" s="2">
        <v>1.2840988373333333</v>
      </c>
      <c r="F199" s="2">
        <v>0.65802987866666662</v>
      </c>
      <c r="G199" s="2">
        <v>-0.40083442566666666</v>
      </c>
      <c r="H199" s="2">
        <v>1.9334158666666668</v>
      </c>
      <c r="I199" s="2">
        <v>-0.78497154066666663</v>
      </c>
      <c r="J199" s="2">
        <v>-2.5093524666666662E-2</v>
      </c>
      <c r="K199" s="2">
        <v>-0.80586411633333332</v>
      </c>
      <c r="L199" s="2">
        <v>-0.94892326633333335</v>
      </c>
    </row>
    <row r="200" spans="1:12" x14ac:dyDescent="0.35">
      <c r="A200" t="s">
        <v>341</v>
      </c>
      <c r="B200" s="1">
        <v>7</v>
      </c>
      <c r="C200" s="2">
        <v>0.24768335233333336</v>
      </c>
      <c r="D200" s="2">
        <v>-0.46348136699999998</v>
      </c>
      <c r="E200" s="2">
        <v>-0.88203874066666665</v>
      </c>
      <c r="F200" s="2">
        <v>-0.90210146700000005</v>
      </c>
      <c r="G200" s="2">
        <v>-0.81461439466666674</v>
      </c>
      <c r="H200" s="2">
        <v>2.1119258833333334</v>
      </c>
      <c r="I200" s="2">
        <v>-0.375705346</v>
      </c>
      <c r="J200" s="2">
        <v>-0.31897948133333337</v>
      </c>
      <c r="K200" s="2">
        <v>-1.068005002</v>
      </c>
      <c r="L200" s="2">
        <v>-0.87387875833333339</v>
      </c>
    </row>
    <row r="201" spans="1:12" x14ac:dyDescent="0.35">
      <c r="A201" t="s">
        <v>345</v>
      </c>
      <c r="B201" s="1">
        <v>7</v>
      </c>
      <c r="C201" s="2">
        <v>1.5180366953333333</v>
      </c>
      <c r="D201" s="2">
        <v>-1.327294891</v>
      </c>
      <c r="E201" s="2">
        <v>-0.56129108266666661</v>
      </c>
      <c r="F201" s="2">
        <v>-0.33111736733333336</v>
      </c>
      <c r="G201" s="2">
        <v>-1.1379805156666667</v>
      </c>
      <c r="H201" s="2">
        <v>0.30859468633333337</v>
      </c>
      <c r="I201" s="2">
        <v>-1.742906603</v>
      </c>
      <c r="J201" s="2">
        <v>-0.13158686733333333</v>
      </c>
      <c r="K201" s="2">
        <v>-0.18910697899999998</v>
      </c>
      <c r="L201" s="2">
        <v>-0.31175128600000002</v>
      </c>
    </row>
    <row r="202" spans="1:12" x14ac:dyDescent="0.35">
      <c r="A202" t="s">
        <v>347</v>
      </c>
      <c r="B202" s="1">
        <v>7</v>
      </c>
      <c r="C202" s="2">
        <v>0.8661758203333334</v>
      </c>
      <c r="D202" s="2">
        <v>0.61574890266666671</v>
      </c>
      <c r="E202" s="2">
        <v>-6.0854552000000006E-2</v>
      </c>
      <c r="F202" s="2">
        <v>-1.2442098953333334</v>
      </c>
      <c r="G202" s="2">
        <v>-0.81125590166666672</v>
      </c>
      <c r="H202" s="2">
        <v>3.6617718333333334E-2</v>
      </c>
      <c r="I202" s="2">
        <v>-0.62624217766666657</v>
      </c>
      <c r="J202" s="2">
        <v>-0.325528767</v>
      </c>
      <c r="K202" s="2">
        <v>-0.9537374506666666</v>
      </c>
      <c r="L202" s="2">
        <v>-1.6260240396666665</v>
      </c>
    </row>
    <row r="203" spans="1:12" x14ac:dyDescent="0.35">
      <c r="A203" t="s">
        <v>365</v>
      </c>
      <c r="B203" s="1">
        <v>7</v>
      </c>
      <c r="C203" s="2">
        <v>-1.0303032556666667</v>
      </c>
      <c r="D203" s="2">
        <v>0.68959092333333327</v>
      </c>
      <c r="E203" s="2">
        <v>0.9319241273333333</v>
      </c>
      <c r="F203" s="2">
        <v>0.62900272066666663</v>
      </c>
      <c r="G203" s="2">
        <v>-0.19976496766666665</v>
      </c>
      <c r="H203" s="2">
        <v>-0.68672984399999992</v>
      </c>
      <c r="I203" s="2">
        <v>1.3316042020000001</v>
      </c>
      <c r="J203" s="2">
        <v>0.86459938300000017</v>
      </c>
      <c r="K203" s="2">
        <v>1.081754793</v>
      </c>
      <c r="L203" s="2">
        <v>0.82275475733333325</v>
      </c>
    </row>
    <row r="204" spans="1:12" x14ac:dyDescent="0.35">
      <c r="A204" t="s">
        <v>402</v>
      </c>
      <c r="B204" s="1">
        <v>7</v>
      </c>
      <c r="C204" s="2">
        <v>-1.2175801283333334</v>
      </c>
      <c r="D204" s="2">
        <v>1.2989558066666667</v>
      </c>
      <c r="E204" s="2">
        <v>1.3802875333333317E-2</v>
      </c>
      <c r="F204" s="2">
        <v>0.4337256776666667</v>
      </c>
      <c r="G204" s="2">
        <v>0.79023022433333334</v>
      </c>
      <c r="H204" s="2">
        <v>0.35303835099999997</v>
      </c>
      <c r="I204" s="2">
        <v>1.6657771806666666</v>
      </c>
      <c r="J204" s="2">
        <v>-9.3236502666666679E-2</v>
      </c>
      <c r="K204" s="2">
        <v>-1.231167678</v>
      </c>
      <c r="L204" s="2">
        <v>-0.70797241766666674</v>
      </c>
    </row>
    <row r="205" spans="1:12" x14ac:dyDescent="0.35">
      <c r="A205" t="s">
        <v>409</v>
      </c>
      <c r="B205" s="1">
        <v>7</v>
      </c>
      <c r="C205" s="2">
        <v>-1.1979749173333334</v>
      </c>
      <c r="D205" s="2">
        <v>-0.14471236400000001</v>
      </c>
      <c r="E205" s="2">
        <v>-1.0477567163333334</v>
      </c>
      <c r="F205" s="2">
        <v>-1.1132486289999999</v>
      </c>
      <c r="G205" s="2">
        <v>-0.69096917033333327</v>
      </c>
      <c r="H205" s="2">
        <v>1.1921531993333332</v>
      </c>
      <c r="I205" s="2">
        <v>1.1634657023333335</v>
      </c>
      <c r="J205" s="2">
        <v>0.34596120000000002</v>
      </c>
      <c r="K205" s="2">
        <v>1.5821267393333331</v>
      </c>
      <c r="L205" s="2">
        <v>1.3852531260000001</v>
      </c>
    </row>
    <row r="206" spans="1:12" x14ac:dyDescent="0.35">
      <c r="A206" t="s">
        <v>426</v>
      </c>
      <c r="B206" s="1">
        <v>7</v>
      </c>
      <c r="C206" s="2">
        <v>0.59282624466666667</v>
      </c>
      <c r="D206" s="2">
        <v>-1.206320453</v>
      </c>
      <c r="E206" s="2">
        <v>-0.80325424433333337</v>
      </c>
      <c r="F206" s="2">
        <v>-1.1698504590000001</v>
      </c>
      <c r="G206" s="2">
        <v>-2.3317173986666671</v>
      </c>
      <c r="H206" s="2">
        <v>0.82909542966666672</v>
      </c>
      <c r="I206" s="2">
        <v>0.45539573</v>
      </c>
      <c r="J206" s="2">
        <v>0.55433685300000002</v>
      </c>
      <c r="K206" s="2">
        <v>0.36064669333333338</v>
      </c>
      <c r="L206" s="2">
        <v>0.13234260333333334</v>
      </c>
    </row>
    <row r="207" spans="1:12" x14ac:dyDescent="0.35">
      <c r="A207" t="s">
        <v>446</v>
      </c>
      <c r="B207" s="1">
        <v>7</v>
      </c>
      <c r="C207" s="2">
        <v>-0.84116198933333342</v>
      </c>
      <c r="D207" s="2">
        <v>2.0093228223333335</v>
      </c>
      <c r="E207" s="2">
        <v>1.2271345276666665</v>
      </c>
      <c r="F207" s="2">
        <v>-0.30348038199999999</v>
      </c>
      <c r="G207" s="2">
        <v>1.2184797359999999</v>
      </c>
      <c r="H207" s="2">
        <v>-0.58410203800000005</v>
      </c>
      <c r="I207" s="2">
        <v>1.4179623386666667</v>
      </c>
      <c r="J207" s="2">
        <v>-0.59750244866666669</v>
      </c>
      <c r="K207" s="2">
        <v>-0.87766677166666673</v>
      </c>
      <c r="L207" s="2">
        <v>-0.48836005133333332</v>
      </c>
    </row>
    <row r="208" spans="1:12" x14ac:dyDescent="0.35">
      <c r="A208" t="s">
        <v>464</v>
      </c>
      <c r="B208" s="1">
        <v>7</v>
      </c>
      <c r="C208" s="2">
        <v>-1.0165063723333334</v>
      </c>
      <c r="D208" s="2">
        <v>1.2237833900000001</v>
      </c>
      <c r="E208" s="2">
        <v>1.4510990896666665</v>
      </c>
      <c r="F208" s="2">
        <v>0.62884153666666665</v>
      </c>
      <c r="G208" s="2">
        <v>-0.34212874166666668</v>
      </c>
      <c r="H208" s="2">
        <v>-0.75902113700000007</v>
      </c>
      <c r="I208" s="2">
        <v>1.1599850206666666</v>
      </c>
      <c r="J208" s="2">
        <v>1.6873601139999999</v>
      </c>
      <c r="K208" s="2">
        <v>7.9609112666666662E-2</v>
      </c>
      <c r="L208" s="2">
        <v>-0.50190346799999996</v>
      </c>
    </row>
    <row r="209" spans="1:12" x14ac:dyDescent="0.35">
      <c r="A209" t="s">
        <v>478</v>
      </c>
      <c r="B209" s="1">
        <v>7</v>
      </c>
      <c r="C209" s="2">
        <v>-0.82475796633333331</v>
      </c>
      <c r="D209" s="2">
        <v>1.2868075523333333</v>
      </c>
      <c r="E209" s="2">
        <v>1.6726540666666665</v>
      </c>
      <c r="F209" s="2">
        <v>0.92885790700000015</v>
      </c>
      <c r="G209" s="2">
        <v>-0.48203306000000001</v>
      </c>
      <c r="H209" s="2">
        <v>-1.0704301863333334</v>
      </c>
      <c r="I209" s="2">
        <v>0.85129753766666683</v>
      </c>
      <c r="J209" s="2">
        <v>0.99821095666666659</v>
      </c>
      <c r="K209" s="2">
        <v>0.48431320366666669</v>
      </c>
      <c r="L209" s="2">
        <v>6.9164984666666665E-2</v>
      </c>
    </row>
    <row r="210" spans="1:12" x14ac:dyDescent="0.35">
      <c r="A210" t="s">
        <v>488</v>
      </c>
      <c r="B210" s="1">
        <v>7</v>
      </c>
      <c r="C210" s="2">
        <v>-1.1531481973333335</v>
      </c>
      <c r="D210" s="2">
        <v>-7.4449840000000003E-2</v>
      </c>
      <c r="E210" s="2">
        <v>-0.253054634</v>
      </c>
      <c r="F210" s="2">
        <v>5.3849414999999991E-2</v>
      </c>
      <c r="G210" s="2">
        <v>0.7348740130000001</v>
      </c>
      <c r="H210" s="2">
        <v>-0.58782784966666668</v>
      </c>
      <c r="I210" s="2">
        <v>0.37983815866666665</v>
      </c>
      <c r="J210" s="2">
        <v>0.4122494106666667</v>
      </c>
      <c r="K210" s="2">
        <v>1.5022422473333332</v>
      </c>
      <c r="L210" s="2">
        <v>2.2584404023333335</v>
      </c>
    </row>
    <row r="211" spans="1:12" x14ac:dyDescent="0.35">
      <c r="A211" t="s">
        <v>509</v>
      </c>
      <c r="B211" s="1">
        <v>7</v>
      </c>
      <c r="C211" s="2">
        <v>1.1034640753333333</v>
      </c>
      <c r="D211" s="2">
        <v>-1.5129467310000002</v>
      </c>
      <c r="E211" s="2">
        <v>-0.11559236066666666</v>
      </c>
      <c r="F211" s="2">
        <v>-0.57699501499999994</v>
      </c>
      <c r="G211" s="2">
        <v>-1.258806557</v>
      </c>
      <c r="H211" s="2">
        <v>-0.52724411033333329</v>
      </c>
      <c r="I211" s="2">
        <v>-0.4346781243333333</v>
      </c>
      <c r="J211" s="2">
        <v>0.89277051600000001</v>
      </c>
      <c r="K211" s="2">
        <v>1.0930267273333334</v>
      </c>
      <c r="L211" s="2">
        <v>1.1286805533333333</v>
      </c>
    </row>
    <row r="212" spans="1:12" x14ac:dyDescent="0.35">
      <c r="A212" t="s">
        <v>519</v>
      </c>
      <c r="B212" s="1">
        <v>7</v>
      </c>
      <c r="C212" s="2">
        <v>-0.60096357599999994</v>
      </c>
      <c r="D212" s="2">
        <v>1.493309555</v>
      </c>
      <c r="E212" s="2">
        <v>1.596521504</v>
      </c>
      <c r="F212" s="2">
        <v>-0.25996091166666663</v>
      </c>
      <c r="G212" s="2">
        <v>-1.8917690756666667</v>
      </c>
      <c r="H212" s="2">
        <v>-0.86516535466666655</v>
      </c>
      <c r="I212" s="2">
        <v>1.0914293776666668</v>
      </c>
      <c r="J212" s="2">
        <v>-0.27930697866666671</v>
      </c>
      <c r="K212" s="2">
        <v>0.31175864666666664</v>
      </c>
      <c r="L212" s="2">
        <v>0.61200216200000002</v>
      </c>
    </row>
    <row r="213" spans="1:12" x14ac:dyDescent="0.35">
      <c r="A213" t="s">
        <v>536</v>
      </c>
      <c r="B213" s="1">
        <v>7</v>
      </c>
      <c r="C213" s="2">
        <v>-0.79791864066666662</v>
      </c>
      <c r="D213" s="2">
        <v>1.2339390743333334</v>
      </c>
      <c r="E213" s="2">
        <v>1.1003206700000001</v>
      </c>
      <c r="F213" s="2">
        <v>-5.0522721E-2</v>
      </c>
      <c r="G213" s="2">
        <v>0.61307544933333336</v>
      </c>
      <c r="H213" s="2">
        <v>-1.0473385486666666</v>
      </c>
      <c r="I213" s="2">
        <v>1.3786948460000001</v>
      </c>
      <c r="J213" s="2">
        <v>1.5921809606666664</v>
      </c>
      <c r="K213" s="2">
        <v>-0.44588690666666669</v>
      </c>
      <c r="L213" s="2">
        <v>-0.80752911999999999</v>
      </c>
    </row>
    <row r="214" spans="1:12" x14ac:dyDescent="0.35">
      <c r="A214" t="s">
        <v>552</v>
      </c>
      <c r="B214" s="1">
        <v>7</v>
      </c>
      <c r="C214" s="2">
        <v>1.4412419073333333</v>
      </c>
      <c r="D214" s="2">
        <v>-1.5531345553333333</v>
      </c>
      <c r="E214" s="2">
        <v>-0.31367421766666664</v>
      </c>
      <c r="F214" s="2">
        <v>-0.7548299616666666</v>
      </c>
      <c r="G214" s="2">
        <v>-1.1808709246666667</v>
      </c>
      <c r="H214" s="2">
        <v>1.4078435670000002</v>
      </c>
      <c r="I214" s="2">
        <v>-0.24148341166666665</v>
      </c>
      <c r="J214" s="2">
        <v>0.21627172533333336</v>
      </c>
      <c r="K214" s="2">
        <v>-0.62650805399999998</v>
      </c>
      <c r="L214" s="2">
        <v>-1.1577002456666665</v>
      </c>
    </row>
    <row r="215" spans="1:12" x14ac:dyDescent="0.35">
      <c r="A215" t="s">
        <v>556</v>
      </c>
      <c r="B215" s="1">
        <v>7</v>
      </c>
      <c r="C215" s="2">
        <v>-1.3007465980000001</v>
      </c>
      <c r="D215" s="2">
        <v>1.7853627630000002</v>
      </c>
      <c r="E215" s="2">
        <v>1.6943570676666668</v>
      </c>
      <c r="F215" s="2">
        <v>0.81406061299999999</v>
      </c>
      <c r="G215" s="2">
        <v>-0.36394985066666657</v>
      </c>
      <c r="H215" s="2">
        <v>-0.80731573100000009</v>
      </c>
      <c r="I215" s="2">
        <v>1.0881910603333331</v>
      </c>
      <c r="J215" s="2">
        <v>0.74243518900000005</v>
      </c>
      <c r="K215" s="2">
        <v>-0.34231528100000003</v>
      </c>
      <c r="L215" s="2">
        <v>-0.37890141533333338</v>
      </c>
    </row>
    <row r="216" spans="1:12" x14ac:dyDescent="0.35">
      <c r="A216" t="s">
        <v>562</v>
      </c>
      <c r="B216" s="1">
        <v>7</v>
      </c>
      <c r="C216" s="2">
        <v>-0.96014931100000001</v>
      </c>
      <c r="D216" s="2">
        <v>0.767082296</v>
      </c>
      <c r="E216" s="2">
        <v>1.6762741303333335</v>
      </c>
      <c r="F216" s="2">
        <v>1.1505457766666667</v>
      </c>
      <c r="G216" s="2">
        <v>0.75706044733333344</v>
      </c>
      <c r="H216" s="2">
        <v>-0.82535415966666659</v>
      </c>
      <c r="I216" s="2">
        <v>0.46759274633333331</v>
      </c>
      <c r="J216" s="2">
        <v>0.12507796466666668</v>
      </c>
      <c r="K216" s="2">
        <v>0.31749518666666671</v>
      </c>
      <c r="L216" s="2">
        <v>0.45496570533333336</v>
      </c>
    </row>
    <row r="217" spans="1:12" x14ac:dyDescent="0.35">
      <c r="A217" t="s">
        <v>614</v>
      </c>
      <c r="B217" s="1">
        <v>7</v>
      </c>
      <c r="C217" s="2">
        <v>-0.23562455333333335</v>
      </c>
      <c r="D217" s="2">
        <v>7.149915766666666E-2</v>
      </c>
      <c r="E217" s="2">
        <v>-3.6149796333333338E-2</v>
      </c>
      <c r="F217" s="2">
        <v>-0.21144464933333332</v>
      </c>
      <c r="G217" s="2">
        <v>0.89157133500000008</v>
      </c>
      <c r="H217" s="2">
        <v>0.71320281666666663</v>
      </c>
      <c r="I217" s="2">
        <v>-0.12537205866666667</v>
      </c>
      <c r="J217" s="2">
        <v>0.46817464466666664</v>
      </c>
      <c r="K217" s="2">
        <v>1.4196583843333332</v>
      </c>
      <c r="L217" s="2">
        <v>0.76757778566666668</v>
      </c>
    </row>
    <row r="218" spans="1:12" x14ac:dyDescent="0.35">
      <c r="A218" t="s">
        <v>633</v>
      </c>
      <c r="B218" s="1">
        <v>7</v>
      </c>
      <c r="C218" s="2">
        <v>0.97120634466666667</v>
      </c>
      <c r="D218" s="2">
        <v>0.60846612333333339</v>
      </c>
      <c r="E218" s="2">
        <v>0.67241155199999991</v>
      </c>
      <c r="F218" s="2">
        <v>-1.0409866663333334</v>
      </c>
      <c r="G218" s="2">
        <v>-1.3074054469999998</v>
      </c>
      <c r="H218" s="2">
        <v>-0.13496896133333333</v>
      </c>
      <c r="I218" s="2">
        <v>1.1926314196666667</v>
      </c>
      <c r="J218" s="2">
        <v>0.6864620893333333</v>
      </c>
      <c r="K218" s="2">
        <v>-1.181982149</v>
      </c>
      <c r="L218" s="2">
        <v>-1.9408952746666666</v>
      </c>
    </row>
    <row r="219" spans="1:12" x14ac:dyDescent="0.35">
      <c r="A219" t="s">
        <v>654</v>
      </c>
      <c r="B219" s="1">
        <v>7</v>
      </c>
      <c r="C219" s="2">
        <v>-0.971826466</v>
      </c>
      <c r="D219" s="2">
        <v>0.13335169733333332</v>
      </c>
      <c r="E219" s="2">
        <v>0.393861246</v>
      </c>
      <c r="F219" s="2">
        <v>0.16899660066666669</v>
      </c>
      <c r="G219" s="2">
        <v>0.501159032</v>
      </c>
      <c r="H219" s="2">
        <v>-0.70765167766666659</v>
      </c>
      <c r="I219" s="2">
        <v>0.24057307733333333</v>
      </c>
      <c r="J219" s="2">
        <v>0.61735498833333324</v>
      </c>
      <c r="K219" s="2">
        <v>1.7123405433333332</v>
      </c>
      <c r="L219" s="2">
        <v>1.8966134159999999</v>
      </c>
    </row>
    <row r="220" spans="1:12" x14ac:dyDescent="0.35">
      <c r="A220" t="s">
        <v>656</v>
      </c>
      <c r="B220" s="1">
        <v>7</v>
      </c>
      <c r="C220" s="2">
        <v>0.64148916033333336</v>
      </c>
      <c r="D220" s="2">
        <v>1.2002915376666667</v>
      </c>
      <c r="E220" s="2">
        <v>0.80209345066666671</v>
      </c>
      <c r="F220" s="2">
        <v>-1.1965612349999999</v>
      </c>
      <c r="G220" s="2">
        <v>-0.1772664953333333</v>
      </c>
      <c r="H220" s="2">
        <v>-0.51174310766666664</v>
      </c>
      <c r="I220" s="2">
        <v>-0.13364953333333332</v>
      </c>
      <c r="J220" s="2">
        <v>0.50043195266666674</v>
      </c>
      <c r="K220" s="2">
        <v>-1.471918284</v>
      </c>
      <c r="L220" s="2">
        <v>-2.1051255503333333</v>
      </c>
    </row>
    <row r="221" spans="1:12" x14ac:dyDescent="0.35">
      <c r="A221" t="s">
        <v>670</v>
      </c>
      <c r="B221" s="1">
        <v>7</v>
      </c>
      <c r="C221" s="2">
        <v>0.25287631933333332</v>
      </c>
      <c r="D221" s="2">
        <v>-1.1263560366666667</v>
      </c>
      <c r="E221" s="2">
        <v>-0.163945598</v>
      </c>
      <c r="F221" s="2">
        <v>0.34196216800000001</v>
      </c>
      <c r="G221" s="2">
        <v>0.79843045733333329</v>
      </c>
      <c r="H221" s="2">
        <v>1.0866232386666665</v>
      </c>
      <c r="I221" s="2">
        <v>-2.4258099439999996</v>
      </c>
      <c r="J221" s="2">
        <v>-1.27666429</v>
      </c>
      <c r="K221" s="2">
        <v>0.33427012</v>
      </c>
      <c r="L221" s="2">
        <v>1.1288519913333335</v>
      </c>
    </row>
    <row r="222" spans="1:12" x14ac:dyDescent="0.35">
      <c r="A222" t="s">
        <v>694</v>
      </c>
      <c r="B222" s="1">
        <v>7</v>
      </c>
      <c r="C222" s="2">
        <v>-0.79139147933333343</v>
      </c>
      <c r="D222" s="2">
        <v>7.2273930333333347E-2</v>
      </c>
      <c r="E222" s="2">
        <v>-0.30809737966666667</v>
      </c>
      <c r="F222" s="2">
        <v>-0.75652980266666658</v>
      </c>
      <c r="G222" s="2">
        <v>-1.2575225569999999</v>
      </c>
      <c r="H222" s="2">
        <v>1.0550064646666668</v>
      </c>
      <c r="I222" s="2">
        <v>0.65422983166666671</v>
      </c>
      <c r="J222" s="2">
        <v>1.0253483436666668</v>
      </c>
      <c r="K222" s="2">
        <v>1.3890847996666669</v>
      </c>
      <c r="L222" s="2">
        <v>1.7723563866666667</v>
      </c>
    </row>
    <row r="223" spans="1:12" x14ac:dyDescent="0.35">
      <c r="A223" t="s">
        <v>696</v>
      </c>
      <c r="B223" s="1">
        <v>7</v>
      </c>
      <c r="C223" s="2">
        <v>-0.87155607766666676</v>
      </c>
      <c r="D223" s="2">
        <v>-0.49674135133333336</v>
      </c>
      <c r="E223" s="2">
        <v>-0.64999348933333334</v>
      </c>
      <c r="F223" s="2">
        <v>5.3251146999999999E-2</v>
      </c>
      <c r="G223" s="2">
        <v>-1.0904014403333335</v>
      </c>
      <c r="H223" s="2">
        <v>1.2275006706666667</v>
      </c>
      <c r="I223" s="2">
        <v>0.80197273999999996</v>
      </c>
      <c r="J223" s="2">
        <v>-1.6069434603333335</v>
      </c>
      <c r="K223" s="2">
        <v>1.3612782606666667</v>
      </c>
      <c r="L223" s="2">
        <v>1.4309931039999999</v>
      </c>
    </row>
    <row r="224" spans="1:12" x14ac:dyDescent="0.35">
      <c r="A224" t="s">
        <v>708</v>
      </c>
      <c r="B224" s="1">
        <v>7</v>
      </c>
      <c r="C224" s="2">
        <v>0.24927827166666663</v>
      </c>
      <c r="D224" s="2">
        <v>1.5953137153333337</v>
      </c>
      <c r="E224" s="2">
        <v>1.3267452539999998</v>
      </c>
      <c r="F224" s="2">
        <v>-0.40780821866666667</v>
      </c>
      <c r="G224" s="2">
        <v>-1.1265659969999999</v>
      </c>
      <c r="H224" s="2">
        <v>-0.31020835666666668</v>
      </c>
      <c r="I224" s="2">
        <v>-0.59450802766666666</v>
      </c>
      <c r="J224" s="2">
        <v>-0.65432072633333327</v>
      </c>
      <c r="K224" s="2">
        <v>-0.66677591533333336</v>
      </c>
      <c r="L224" s="2">
        <v>-1.3234548039999998</v>
      </c>
    </row>
    <row r="225" spans="1:12" x14ac:dyDescent="0.35">
      <c r="A225" t="s">
        <v>726</v>
      </c>
      <c r="B225" s="1">
        <v>7</v>
      </c>
      <c r="C225" s="2">
        <v>-0.43042412499999999</v>
      </c>
      <c r="D225" s="2">
        <v>1.0334038576666666</v>
      </c>
      <c r="E225" s="2">
        <v>1.2241230216666665</v>
      </c>
      <c r="F225" s="2">
        <v>0.43173234933333332</v>
      </c>
      <c r="G225" s="2">
        <v>-0.38165424366666661</v>
      </c>
      <c r="H225" s="2">
        <v>-0.78455598066666665</v>
      </c>
      <c r="I225" s="2">
        <v>1.3990597546666665</v>
      </c>
      <c r="J225" s="2">
        <v>1.5644557003333333</v>
      </c>
      <c r="K225" s="2">
        <v>-0.26297332033333332</v>
      </c>
      <c r="L225" s="2">
        <v>-1.3880225623333331</v>
      </c>
    </row>
    <row r="226" spans="1:12" x14ac:dyDescent="0.35">
      <c r="A226" t="s">
        <v>761</v>
      </c>
      <c r="B226" s="1">
        <v>7</v>
      </c>
      <c r="C226" s="2">
        <v>-0.81113325466666664</v>
      </c>
      <c r="D226" s="2">
        <v>0.86586945700000006</v>
      </c>
      <c r="E226" s="2">
        <v>1.4864919519999999</v>
      </c>
      <c r="F226" s="2">
        <v>0.31948495199999999</v>
      </c>
      <c r="G226" s="2">
        <v>0.68870430233333335</v>
      </c>
      <c r="H226" s="2">
        <v>-0.86658434533333339</v>
      </c>
      <c r="I226" s="2">
        <v>-0.26848325033333337</v>
      </c>
      <c r="J226" s="2">
        <v>0.23807491066666664</v>
      </c>
      <c r="K226" s="2">
        <v>-3.231055599999999E-2</v>
      </c>
      <c r="L226" s="2">
        <v>-1.3590054326666667</v>
      </c>
    </row>
    <row r="227" spans="1:12" x14ac:dyDescent="0.35">
      <c r="A227" t="s">
        <v>776</v>
      </c>
      <c r="B227" s="1">
        <v>7</v>
      </c>
      <c r="C227" s="2">
        <v>-1.2912062683333332</v>
      </c>
      <c r="D227" s="2">
        <v>1.2196574876666666</v>
      </c>
      <c r="E227" s="2">
        <v>1.1609318186666666</v>
      </c>
      <c r="F227" s="2">
        <v>0.36688378766666663</v>
      </c>
      <c r="G227" s="2">
        <v>1.4646707903333331</v>
      </c>
      <c r="H227" s="2">
        <v>0.23432787299999999</v>
      </c>
      <c r="I227" s="2">
        <v>0.82963205733333323</v>
      </c>
      <c r="J227" s="2">
        <v>0.33726490366666667</v>
      </c>
      <c r="K227" s="2">
        <v>9.6408693333333309E-2</v>
      </c>
      <c r="L227" s="2">
        <v>-0.47990157933333327</v>
      </c>
    </row>
    <row r="228" spans="1:12" x14ac:dyDescent="0.35">
      <c r="A228" t="s">
        <v>828</v>
      </c>
      <c r="B228" s="1">
        <v>7</v>
      </c>
      <c r="C228" s="2">
        <v>-0.71162309400000001</v>
      </c>
      <c r="D228" s="2">
        <v>-0.13117435399999999</v>
      </c>
      <c r="E228" s="2">
        <v>0.27802751533333331</v>
      </c>
      <c r="F228" s="2">
        <v>1.2581951099999999</v>
      </c>
      <c r="G228" s="2">
        <v>-0.81217092533333324</v>
      </c>
      <c r="H228" s="2">
        <v>-0.7080708653333333</v>
      </c>
      <c r="I228" s="2">
        <v>-0.65712277466666669</v>
      </c>
      <c r="J228" s="2">
        <v>-0.20379698233333335</v>
      </c>
      <c r="K228" s="2">
        <v>1.7214710569999998</v>
      </c>
      <c r="L228" s="2">
        <v>1.382541381</v>
      </c>
    </row>
    <row r="229" spans="1:12" x14ac:dyDescent="0.35">
      <c r="A229" t="s">
        <v>854</v>
      </c>
      <c r="B229" s="1">
        <v>7</v>
      </c>
      <c r="C229" s="2">
        <v>-1.2130232883333332</v>
      </c>
      <c r="D229" s="2">
        <v>1.7359796083333334</v>
      </c>
      <c r="E229" s="2">
        <v>1.1207086596666667</v>
      </c>
      <c r="F229" s="2">
        <v>0.94769881733333339</v>
      </c>
      <c r="G229" s="2">
        <v>0.83596173099999993</v>
      </c>
      <c r="H229" s="2">
        <v>-1.2784403480000002</v>
      </c>
      <c r="I229" s="2">
        <v>0.38668879733333333</v>
      </c>
      <c r="J229" s="2">
        <v>0.39086956833333336</v>
      </c>
      <c r="K229" s="2">
        <v>-1.0408961463333333</v>
      </c>
      <c r="L229" s="2">
        <v>-1.3438600766666664</v>
      </c>
    </row>
    <row r="230" spans="1:12" x14ac:dyDescent="0.35">
      <c r="A230" t="s">
        <v>860</v>
      </c>
      <c r="B230" s="1">
        <v>7</v>
      </c>
      <c r="C230" s="2">
        <v>0.50333509166666668</v>
      </c>
      <c r="D230" s="2">
        <v>0.21887182466666666</v>
      </c>
      <c r="E230" s="2">
        <v>-1.0605643810000001</v>
      </c>
      <c r="F230" s="2">
        <v>0.34580425199999998</v>
      </c>
      <c r="G230" s="2">
        <v>-1.0184885216666666</v>
      </c>
      <c r="H230" s="2">
        <v>-0.28758900599999998</v>
      </c>
      <c r="I230" s="2">
        <v>-1.0915414883333334</v>
      </c>
      <c r="J230" s="2">
        <v>1.726750147</v>
      </c>
      <c r="K230" s="2">
        <v>0.28188591333333329</v>
      </c>
      <c r="L230" s="2">
        <v>-1.1013888013333333</v>
      </c>
    </row>
    <row r="231" spans="1:12" x14ac:dyDescent="0.35">
      <c r="A231" t="s">
        <v>864</v>
      </c>
      <c r="B231" s="1">
        <v>7</v>
      </c>
      <c r="C231" s="2">
        <v>-1.3753801306666666</v>
      </c>
      <c r="D231" s="2">
        <v>-7.8342818666666661E-2</v>
      </c>
      <c r="E231" s="2">
        <v>0.25577667066666665</v>
      </c>
      <c r="F231" s="2">
        <v>0.47542922933333331</v>
      </c>
      <c r="G231" s="2">
        <v>0.55235720133333333</v>
      </c>
      <c r="H231" s="2">
        <v>-0.48068546666666673</v>
      </c>
      <c r="I231" s="2">
        <v>0.693149617</v>
      </c>
      <c r="J231" s="2">
        <v>0.79222037999999995</v>
      </c>
      <c r="K231" s="2">
        <v>1.7059889146666667</v>
      </c>
      <c r="L231" s="2">
        <v>1.4072120996666666</v>
      </c>
    </row>
    <row r="232" spans="1:12" x14ac:dyDescent="0.35">
      <c r="A232" t="s">
        <v>866</v>
      </c>
      <c r="B232" s="1">
        <v>7</v>
      </c>
      <c r="C232" s="2">
        <v>0.10274376966666666</v>
      </c>
      <c r="D232" s="2">
        <v>0.93531657899999987</v>
      </c>
      <c r="E232" s="2">
        <v>0.84593527533333346</v>
      </c>
      <c r="F232" s="2">
        <v>0.17316389166666668</v>
      </c>
      <c r="G232" s="2">
        <v>-0.36062168466666672</v>
      </c>
      <c r="H232" s="2">
        <v>-0.77077784866666665</v>
      </c>
      <c r="I232" s="2">
        <v>0.30421382766666666</v>
      </c>
      <c r="J232" s="2">
        <v>1.287695289</v>
      </c>
      <c r="K232" s="2">
        <v>-1.7407033949999999</v>
      </c>
      <c r="L232" s="2">
        <v>-2.177332212</v>
      </c>
    </row>
    <row r="233" spans="1:12" x14ac:dyDescent="0.35">
      <c r="A233" t="s">
        <v>895</v>
      </c>
      <c r="B233" s="1">
        <v>7</v>
      </c>
      <c r="C233" s="2">
        <v>-1.0141476806666667</v>
      </c>
      <c r="D233" s="2">
        <v>-0.29139792033333334</v>
      </c>
      <c r="E233" s="2">
        <v>1.0281878083333333</v>
      </c>
      <c r="F233" s="2">
        <v>1.3222794309999999</v>
      </c>
      <c r="G233" s="2">
        <v>-3.4924721999999998E-2</v>
      </c>
      <c r="H233" s="2">
        <v>-0.96128150733333351</v>
      </c>
      <c r="I233" s="2">
        <v>-0.17569924266666667</v>
      </c>
      <c r="J233" s="2">
        <v>1.1659108486666667</v>
      </c>
      <c r="K233" s="2">
        <v>1.113108148</v>
      </c>
      <c r="L233" s="2">
        <v>1.1644610409999998</v>
      </c>
    </row>
    <row r="234" spans="1:12" x14ac:dyDescent="0.35">
      <c r="A234" t="s">
        <v>911</v>
      </c>
      <c r="B234" s="1">
        <v>7</v>
      </c>
      <c r="C234" s="2">
        <v>-1.4288563206666669</v>
      </c>
      <c r="D234" s="2">
        <v>1.3622085576666667</v>
      </c>
      <c r="E234" s="2">
        <v>1.0649946013333333</v>
      </c>
      <c r="F234" s="2">
        <v>0.56538830666666662</v>
      </c>
      <c r="G234" s="2">
        <v>0.10721008899999999</v>
      </c>
      <c r="H234" s="2">
        <v>0.772317268</v>
      </c>
      <c r="I234" s="2">
        <v>-0.50108551266666668</v>
      </c>
      <c r="J234" s="2">
        <v>0.36464725766666667</v>
      </c>
      <c r="K234" s="2">
        <v>-8.6804293666666685E-2</v>
      </c>
      <c r="L234" s="2">
        <v>0.30252308266666667</v>
      </c>
    </row>
    <row r="235" spans="1:12" x14ac:dyDescent="0.35">
      <c r="A235" t="s">
        <v>945</v>
      </c>
      <c r="B235" s="1">
        <v>7</v>
      </c>
      <c r="C235" s="2">
        <v>0.10946813566666669</v>
      </c>
      <c r="D235" s="2">
        <v>-3.2008042333333313E-2</v>
      </c>
      <c r="E235" s="2">
        <v>0.39126180800000004</v>
      </c>
      <c r="F235" s="2">
        <v>1.4655091946666667</v>
      </c>
      <c r="G235" s="2">
        <v>1.7932992916666664</v>
      </c>
      <c r="H235" s="2">
        <v>1.2380271456666667</v>
      </c>
      <c r="I235" s="2">
        <v>-1.3602798009999999</v>
      </c>
      <c r="J235" s="2">
        <v>-0.44938329800000004</v>
      </c>
      <c r="K235" s="2">
        <v>-0.25870701266666668</v>
      </c>
      <c r="L235" s="2">
        <v>4.8351118999999998E-2</v>
      </c>
    </row>
    <row r="236" spans="1:12" x14ac:dyDescent="0.35">
      <c r="A236" t="s">
        <v>971</v>
      </c>
      <c r="B236" s="1">
        <v>7</v>
      </c>
      <c r="C236" s="2">
        <v>-1.0902405243333335</v>
      </c>
      <c r="D236" s="2">
        <v>1.2860049336666668</v>
      </c>
      <c r="E236" s="2">
        <v>1.2148187526666667</v>
      </c>
      <c r="F236" s="2">
        <v>0.82180500966666659</v>
      </c>
      <c r="G236" s="2">
        <v>0.67749451233333335</v>
      </c>
      <c r="H236" s="2">
        <v>-1.5864807496666666</v>
      </c>
      <c r="I236" s="2">
        <v>1.1163600686666666</v>
      </c>
      <c r="J236" s="2">
        <v>0.57907008666666659</v>
      </c>
      <c r="K236" s="2">
        <v>5.6904194333333331E-2</v>
      </c>
      <c r="L236" s="2">
        <v>0.56625120366666659</v>
      </c>
    </row>
    <row r="237" spans="1:12" x14ac:dyDescent="0.35">
      <c r="A237" t="s">
        <v>979</v>
      </c>
      <c r="B237" s="1">
        <v>7</v>
      </c>
      <c r="C237" s="2">
        <v>0.2463177573333333</v>
      </c>
      <c r="D237" s="2">
        <v>-0.77352435566666655</v>
      </c>
      <c r="E237" s="2">
        <v>7.1707369666666673E-2</v>
      </c>
      <c r="F237" s="2">
        <v>1.1311857219999999</v>
      </c>
      <c r="G237" s="2">
        <v>-0.702647405</v>
      </c>
      <c r="H237" s="2">
        <v>-0.29932773966666665</v>
      </c>
      <c r="I237" s="2">
        <v>-1.5089524006666666</v>
      </c>
      <c r="J237" s="2">
        <v>0.42260494800000004</v>
      </c>
      <c r="K237" s="2">
        <v>1.3184001583333333</v>
      </c>
      <c r="L237" s="2">
        <v>1.702459323</v>
      </c>
    </row>
    <row r="238" spans="1:12" x14ac:dyDescent="0.35">
      <c r="A238" t="s">
        <v>999</v>
      </c>
      <c r="B238" s="1">
        <v>7</v>
      </c>
      <c r="C238" s="2">
        <v>-0.23223691433333335</v>
      </c>
      <c r="D238" s="2">
        <v>1.729242495</v>
      </c>
      <c r="E238" s="2">
        <v>1.4207262556666667</v>
      </c>
      <c r="F238" s="2">
        <v>-0.61060696833333328</v>
      </c>
      <c r="G238" s="2">
        <v>-1.4477125096666665</v>
      </c>
      <c r="H238" s="2">
        <v>7.3721919666666677E-2</v>
      </c>
      <c r="I238" s="2">
        <v>1.427910424</v>
      </c>
      <c r="J238" s="2">
        <v>0.70901846366666677</v>
      </c>
      <c r="K238" s="2">
        <v>-0.68717263133333339</v>
      </c>
      <c r="L238" s="2">
        <v>-1.0551348483333334</v>
      </c>
    </row>
    <row r="239" spans="1:12" x14ac:dyDescent="0.35">
      <c r="A239" t="s">
        <v>1029</v>
      </c>
      <c r="B239" s="1">
        <v>7</v>
      </c>
      <c r="C239" s="2">
        <v>-0.51807673533333343</v>
      </c>
      <c r="D239" s="2">
        <v>-0.60761660733333334</v>
      </c>
      <c r="E239" s="2">
        <v>-1.0976112903333333</v>
      </c>
      <c r="F239" s="2">
        <v>-4.426845166666666E-2</v>
      </c>
      <c r="G239" s="2">
        <v>2.1479981559999999</v>
      </c>
      <c r="H239" s="2">
        <v>0.16869558266666665</v>
      </c>
      <c r="I239" s="2">
        <v>0.64297434433333334</v>
      </c>
      <c r="J239" s="2">
        <v>0.59463487466666665</v>
      </c>
      <c r="K239" s="2">
        <v>0.92822015833333327</v>
      </c>
      <c r="L239" s="2">
        <v>1.2088166280000001</v>
      </c>
    </row>
    <row r="240" spans="1:12" x14ac:dyDescent="0.35">
      <c r="A240" t="s">
        <v>1033</v>
      </c>
      <c r="B240" s="1">
        <v>7</v>
      </c>
      <c r="C240" s="2">
        <v>-0.77498529299999996</v>
      </c>
      <c r="D240" s="2">
        <v>2.1035289800000001</v>
      </c>
      <c r="E240" s="2">
        <v>1.5491769020000001</v>
      </c>
      <c r="F240" s="2">
        <v>0.20805492566666664</v>
      </c>
      <c r="G240" s="2">
        <v>-8.2255086666666779E-3</v>
      </c>
      <c r="H240" s="2">
        <v>-0.77498529299999996</v>
      </c>
      <c r="I240" s="2">
        <v>1.6572361133333333</v>
      </c>
      <c r="J240" s="2">
        <v>-0.62987016033333332</v>
      </c>
      <c r="K240" s="2">
        <v>-0.632461936</v>
      </c>
      <c r="L240" s="2">
        <v>-0.15821512566666665</v>
      </c>
    </row>
    <row r="241" spans="1:12" x14ac:dyDescent="0.35">
      <c r="A241" t="s">
        <v>1037</v>
      </c>
      <c r="B241" s="1">
        <v>7</v>
      </c>
      <c r="C241" s="2">
        <v>1.7659534100000001</v>
      </c>
      <c r="D241" s="2">
        <v>-0.71778092500000001</v>
      </c>
      <c r="E241" s="2">
        <v>0.41431944399999998</v>
      </c>
      <c r="F241" s="2">
        <v>0.14851952100000002</v>
      </c>
      <c r="G241" s="2">
        <v>-1.5026237060000003</v>
      </c>
      <c r="H241" s="2">
        <v>0.179299825</v>
      </c>
      <c r="I241" s="2">
        <v>-2.0745539426666668</v>
      </c>
      <c r="J241" s="2">
        <v>-0.18205512000000001</v>
      </c>
      <c r="K241" s="2">
        <v>-0.37094632</v>
      </c>
      <c r="L241" s="2">
        <v>4.2247205666666655E-2</v>
      </c>
    </row>
    <row r="242" spans="1:12" x14ac:dyDescent="0.35">
      <c r="A242" t="s">
        <v>1045</v>
      </c>
      <c r="B242" s="1">
        <v>7</v>
      </c>
      <c r="C242" s="2">
        <v>-0.32352545299999996</v>
      </c>
      <c r="D242" s="2">
        <v>-8.0170621333333331E-2</v>
      </c>
      <c r="E242" s="2">
        <v>-0.37387999566666669</v>
      </c>
      <c r="F242" s="2">
        <v>-1.0639439086666667</v>
      </c>
      <c r="G242" s="2">
        <v>0.63764204200000008</v>
      </c>
      <c r="H242" s="2">
        <v>0.29335595166666667</v>
      </c>
      <c r="I242" s="2">
        <v>1.4839144056666669</v>
      </c>
      <c r="J242" s="2">
        <v>1.8911782756666666</v>
      </c>
      <c r="K242" s="2">
        <v>0.50606662366666677</v>
      </c>
      <c r="L242" s="2">
        <v>-4.4472187333333323E-2</v>
      </c>
    </row>
    <row r="243" spans="1:12" x14ac:dyDescent="0.35">
      <c r="A243" t="s">
        <v>1047</v>
      </c>
      <c r="B243" s="1">
        <v>7</v>
      </c>
      <c r="C243" s="2">
        <v>0.48408710100000002</v>
      </c>
      <c r="D243" s="2">
        <v>0.77334821766666673</v>
      </c>
      <c r="E243" s="2">
        <v>0.13098449633333331</v>
      </c>
      <c r="F243" s="2">
        <v>-0.49953273000000004</v>
      </c>
      <c r="G243" s="2">
        <v>-0.35157198799999995</v>
      </c>
      <c r="H243" s="2">
        <v>0.45380887333333336</v>
      </c>
      <c r="I243" s="2">
        <v>-0.27011793633333331</v>
      </c>
      <c r="J243" s="2">
        <v>-0.87792810099999985</v>
      </c>
      <c r="K243" s="2">
        <v>-1.6418804966666667</v>
      </c>
      <c r="L243" s="2">
        <v>-1.8427743463333333</v>
      </c>
    </row>
    <row r="244" spans="1:12" x14ac:dyDescent="0.35">
      <c r="A244" t="s">
        <v>1049</v>
      </c>
      <c r="B244" s="1">
        <v>7</v>
      </c>
      <c r="C244" s="2">
        <v>1.1440511533333335</v>
      </c>
      <c r="D244" s="2">
        <v>-0.41545325833333341</v>
      </c>
      <c r="E244" s="2">
        <v>-0.78221466900000003</v>
      </c>
      <c r="F244" s="2">
        <v>-1.3184653476666666</v>
      </c>
      <c r="G244" s="2">
        <v>-1.4794824686666666</v>
      </c>
      <c r="H244" s="2">
        <v>1.184244831</v>
      </c>
      <c r="I244" s="2">
        <v>-0.16619205699999998</v>
      </c>
      <c r="J244" s="2">
        <v>-3.6415873666666668E-2</v>
      </c>
      <c r="K244" s="2">
        <v>-0.77058943300000005</v>
      </c>
      <c r="L244" s="2">
        <v>-1.2547558546666666</v>
      </c>
    </row>
    <row r="245" spans="1:12" x14ac:dyDescent="0.35">
      <c r="A245" t="s">
        <v>1067</v>
      </c>
      <c r="B245" s="1">
        <v>7</v>
      </c>
      <c r="C245" s="2">
        <v>-0.90690632000000004</v>
      </c>
      <c r="D245" s="2">
        <v>1.9599393980000002</v>
      </c>
      <c r="E245" s="2">
        <v>1.6669307900000001</v>
      </c>
      <c r="F245" s="2">
        <v>0.86329119233333318</v>
      </c>
      <c r="G245" s="2">
        <v>-0.47420603033333336</v>
      </c>
      <c r="H245" s="2">
        <v>-0.88552743666666667</v>
      </c>
      <c r="I245" s="2">
        <v>1.0081472839999999</v>
      </c>
      <c r="J245" s="2">
        <v>0.49761602199999994</v>
      </c>
      <c r="K245" s="2">
        <v>-0.34377340466666667</v>
      </c>
      <c r="L245" s="2">
        <v>-0.65254745966666672</v>
      </c>
    </row>
    <row r="246" spans="1:12" x14ac:dyDescent="0.35">
      <c r="A246" t="s">
        <v>1069</v>
      </c>
      <c r="B246" s="1">
        <v>7</v>
      </c>
      <c r="C246" s="2">
        <v>-0.67868416300000012</v>
      </c>
      <c r="D246" s="2">
        <v>1.5895095010000002</v>
      </c>
      <c r="E246" s="2">
        <v>1.5090084203333334</v>
      </c>
      <c r="F246" s="2">
        <v>0.3975235213333333</v>
      </c>
      <c r="G246" s="2">
        <v>0.49146307333333333</v>
      </c>
      <c r="H246" s="2">
        <v>-0.89124225566666659</v>
      </c>
      <c r="I246" s="2">
        <v>1.3652778689999998</v>
      </c>
      <c r="J246" s="2">
        <v>0.59268093599999994</v>
      </c>
      <c r="K246" s="2">
        <v>-1.107858931</v>
      </c>
      <c r="L246" s="2">
        <v>-0.82309958866666666</v>
      </c>
    </row>
    <row r="247" spans="1:12" x14ac:dyDescent="0.35">
      <c r="A247" t="s">
        <v>1092</v>
      </c>
      <c r="B247" s="1">
        <v>7</v>
      </c>
      <c r="C247" s="2">
        <v>-1.0172862486666665</v>
      </c>
      <c r="D247" s="2">
        <v>2.1221290356666667</v>
      </c>
      <c r="E247" s="2">
        <v>1.2596566893333332</v>
      </c>
      <c r="F247" s="2">
        <v>-0.15171323633333333</v>
      </c>
      <c r="G247" s="2">
        <v>-0.72541080866666674</v>
      </c>
      <c r="H247" s="2">
        <v>-0.16266627</v>
      </c>
      <c r="I247" s="2">
        <v>1.0789851153333334</v>
      </c>
      <c r="J247" s="2">
        <v>-1.4151028376666668</v>
      </c>
      <c r="K247" s="2">
        <v>-0.192436354</v>
      </c>
      <c r="L247" s="2">
        <v>0.35456689433333338</v>
      </c>
    </row>
    <row r="248" spans="1:12" x14ac:dyDescent="0.35">
      <c r="A248" t="s">
        <v>1129</v>
      </c>
      <c r="B248" s="1">
        <v>7</v>
      </c>
      <c r="C248" s="2">
        <v>-1.2396771683333334</v>
      </c>
      <c r="D248" s="2">
        <v>1.5968166346666666</v>
      </c>
      <c r="E248" s="2">
        <v>1.0298328836666666</v>
      </c>
      <c r="F248" s="2">
        <v>0.23809341033333334</v>
      </c>
      <c r="G248" s="2">
        <v>-0.7390123163333332</v>
      </c>
      <c r="H248" s="2">
        <v>0.35586933066666671</v>
      </c>
      <c r="I248" s="2">
        <v>0.16647201933333333</v>
      </c>
      <c r="J248" s="2">
        <v>0.74465026733333328</v>
      </c>
      <c r="K248" s="2">
        <v>0.50376640133333328</v>
      </c>
      <c r="L248" s="2">
        <v>1.2310900123333335</v>
      </c>
    </row>
    <row r="249" spans="1:12" x14ac:dyDescent="0.35">
      <c r="A249" t="s">
        <v>1175</v>
      </c>
      <c r="B249" s="1">
        <v>7</v>
      </c>
      <c r="C249" s="2">
        <v>0.52813886966666679</v>
      </c>
      <c r="D249" s="2">
        <v>1.4093471083333331</v>
      </c>
      <c r="E249" s="2">
        <v>0.91738805133333334</v>
      </c>
      <c r="F249" s="2">
        <v>-0.57074789866666664</v>
      </c>
      <c r="G249" s="2">
        <v>-0.54177936400000004</v>
      </c>
      <c r="H249" s="2">
        <v>-0.37713853733333336</v>
      </c>
      <c r="I249" s="2">
        <v>-0.6640995753333333</v>
      </c>
      <c r="J249" s="2">
        <v>-0.70363630966666657</v>
      </c>
      <c r="K249" s="2">
        <v>-1.0977524333333333</v>
      </c>
      <c r="L249" s="2">
        <v>-1.1459529246666669</v>
      </c>
    </row>
    <row r="250" spans="1:12" x14ac:dyDescent="0.35">
      <c r="A250" t="s">
        <v>1187</v>
      </c>
      <c r="B250" s="1">
        <v>7</v>
      </c>
      <c r="C250" s="2">
        <v>-0.73393649999999999</v>
      </c>
      <c r="D250" s="2">
        <v>-1.8654254666666665E-2</v>
      </c>
      <c r="E250" s="2">
        <v>0.96913729233333334</v>
      </c>
      <c r="F250" s="2">
        <v>0.53519807233333339</v>
      </c>
      <c r="G250" s="2">
        <v>0.31494536233333331</v>
      </c>
      <c r="H250" s="2">
        <v>-0.86057084833333342</v>
      </c>
      <c r="I250" s="2">
        <v>-0.22107716133333333</v>
      </c>
      <c r="J250" s="2">
        <v>1.2452264103333333</v>
      </c>
      <c r="K250" s="2">
        <v>1.4621274076666666</v>
      </c>
      <c r="L250" s="2">
        <v>1.5598988993333334</v>
      </c>
    </row>
    <row r="251" spans="1:12" x14ac:dyDescent="0.35">
      <c r="A251" t="s">
        <v>1203</v>
      </c>
      <c r="B251" s="1">
        <v>7</v>
      </c>
      <c r="C251" s="2">
        <v>-1.1018310446666666</v>
      </c>
      <c r="D251" s="2">
        <v>1.6990464903333333</v>
      </c>
      <c r="E251" s="2">
        <v>1.1476538833333334</v>
      </c>
      <c r="F251" s="2">
        <v>0.45399015066666665</v>
      </c>
      <c r="G251" s="2">
        <v>0.13702521166666667</v>
      </c>
      <c r="H251" s="2">
        <v>0.83860985833333335</v>
      </c>
      <c r="I251" s="2">
        <v>1.0300422333333337E-2</v>
      </c>
      <c r="J251" s="2">
        <v>-0.37531103433333329</v>
      </c>
      <c r="K251" s="2">
        <v>-1.2740136386666665</v>
      </c>
      <c r="L251" s="2">
        <v>-0.83168789899999995</v>
      </c>
    </row>
    <row r="252" spans="1:12" x14ac:dyDescent="0.35">
      <c r="A252" t="s">
        <v>1221</v>
      </c>
      <c r="B252" s="1">
        <v>7</v>
      </c>
      <c r="C252" s="2">
        <v>-0.25441865933333335</v>
      </c>
      <c r="D252" s="2">
        <v>2.0638020930000001</v>
      </c>
      <c r="E252" s="2">
        <v>1.0450777513333334</v>
      </c>
      <c r="F252" s="2">
        <v>-0.75103299199999995</v>
      </c>
      <c r="G252" s="2">
        <v>-1.6367972643333335</v>
      </c>
      <c r="H252" s="2">
        <v>0.5791880909999999</v>
      </c>
      <c r="I252" s="2">
        <v>1.0114397543333333</v>
      </c>
      <c r="J252" s="2">
        <v>-0.24279143766666667</v>
      </c>
      <c r="K252" s="2">
        <v>-1.0046637216666665</v>
      </c>
      <c r="L252" s="2">
        <v>-1.0227173083333334</v>
      </c>
    </row>
    <row r="253" spans="1:12" x14ac:dyDescent="0.35">
      <c r="A253" t="s">
        <v>1263</v>
      </c>
      <c r="B253" s="1">
        <v>7</v>
      </c>
      <c r="C253" s="2">
        <v>0.31413829033333335</v>
      </c>
      <c r="D253" s="2">
        <v>0.75431783566666655</v>
      </c>
      <c r="E253" s="2">
        <v>0.71294929566666665</v>
      </c>
      <c r="F253" s="2">
        <v>-0.13780736900000001</v>
      </c>
      <c r="G253" s="2">
        <v>-0.78593141566666669</v>
      </c>
      <c r="H253" s="2">
        <v>-0.16461697066666667</v>
      </c>
      <c r="I253" s="2">
        <v>1.0780087176666668</v>
      </c>
      <c r="J253" s="2">
        <v>-9.5338594666666665E-2</v>
      </c>
      <c r="K253" s="2">
        <v>-1.8045346433333334</v>
      </c>
      <c r="L253" s="2">
        <v>-2.2773545483333337</v>
      </c>
    </row>
    <row r="254" spans="1:12" x14ac:dyDescent="0.35">
      <c r="A254" t="s">
        <v>1265</v>
      </c>
      <c r="B254" s="1">
        <v>7</v>
      </c>
      <c r="C254" s="2">
        <v>-0.78405228666666671</v>
      </c>
      <c r="D254" s="2">
        <v>-0.59774215966666677</v>
      </c>
      <c r="E254" s="2">
        <v>-0.66350605366666671</v>
      </c>
      <c r="F254" s="2">
        <v>-0.59396686499999996</v>
      </c>
      <c r="G254" s="2">
        <v>-0.35554070433333335</v>
      </c>
      <c r="H254" s="2">
        <v>1.3191001123333332</v>
      </c>
      <c r="I254" s="2">
        <v>1.0730820093333333</v>
      </c>
      <c r="J254" s="2">
        <v>1.2488598746666666</v>
      </c>
      <c r="K254" s="2">
        <v>1.3286054523333333</v>
      </c>
      <c r="L254" s="2">
        <v>1.506481282</v>
      </c>
    </row>
    <row r="255" spans="1:12" x14ac:dyDescent="0.35">
      <c r="A255" t="s">
        <v>2</v>
      </c>
      <c r="B255" s="1">
        <v>8</v>
      </c>
      <c r="C255" s="2">
        <v>0.90052848900000004</v>
      </c>
      <c r="D255" s="2">
        <v>-1.7840162380000002</v>
      </c>
      <c r="E255" s="2">
        <v>0.33545310499999997</v>
      </c>
      <c r="F255" s="2">
        <v>0.37205147633333335</v>
      </c>
      <c r="G255" s="2">
        <v>-0.15220437166666667</v>
      </c>
      <c r="H255" s="2">
        <v>0.55506955233333333</v>
      </c>
      <c r="I255" s="2">
        <v>-1.7368415400000001</v>
      </c>
      <c r="J255" s="2">
        <v>-8.6332433333333371E-3</v>
      </c>
      <c r="K255" s="2">
        <v>0.15194772199999998</v>
      </c>
      <c r="L255" s="2">
        <v>0.13697152333333332</v>
      </c>
    </row>
    <row r="256" spans="1:12" x14ac:dyDescent="0.35">
      <c r="A256" t="s">
        <v>28</v>
      </c>
      <c r="B256" s="1">
        <v>8</v>
      </c>
      <c r="C256" s="2">
        <v>1.6471733119999998</v>
      </c>
      <c r="D256" s="2">
        <v>-1.17162571</v>
      </c>
      <c r="E256" s="2">
        <v>0.19641420699999998</v>
      </c>
      <c r="F256" s="2">
        <v>-0.25982439966666665</v>
      </c>
      <c r="G256" s="2">
        <v>-0.20302828933333336</v>
      </c>
      <c r="H256" s="2">
        <v>1.7201835120000002</v>
      </c>
      <c r="I256" s="2">
        <v>-0.5858504796666667</v>
      </c>
      <c r="J256" s="2">
        <v>-0.11765133366666669</v>
      </c>
      <c r="K256" s="2">
        <v>-1.438777537</v>
      </c>
      <c r="L256" s="2">
        <v>-1.1630551833333334</v>
      </c>
    </row>
    <row r="257" spans="1:12" x14ac:dyDescent="0.35">
      <c r="A257" t="s">
        <v>30</v>
      </c>
      <c r="B257" s="1">
        <v>8</v>
      </c>
      <c r="C257" s="2">
        <v>-1.2714183046666667</v>
      </c>
      <c r="D257" s="2">
        <v>2.1468414053333333</v>
      </c>
      <c r="E257" s="2">
        <v>1.5906734480000002</v>
      </c>
      <c r="F257" s="2">
        <v>-0.45414502933333334</v>
      </c>
      <c r="G257" s="2">
        <v>-0.25445990866666662</v>
      </c>
      <c r="H257" s="2">
        <v>-1.7285198999999991E-2</v>
      </c>
      <c r="I257" s="2">
        <v>0.29204427133333333</v>
      </c>
      <c r="J257" s="2">
        <v>0.27414993566666662</v>
      </c>
      <c r="K257" s="2">
        <v>-0.3231679486666667</v>
      </c>
      <c r="L257" s="2">
        <v>-1.0492932536666666</v>
      </c>
    </row>
    <row r="258" spans="1:12" x14ac:dyDescent="0.35">
      <c r="A258" t="s">
        <v>32</v>
      </c>
      <c r="B258" s="1">
        <v>8</v>
      </c>
      <c r="C258" s="2">
        <v>-1.2700408803333334</v>
      </c>
      <c r="D258" s="2">
        <v>0.45763794833333332</v>
      </c>
      <c r="E258" s="2">
        <v>0.43227526900000002</v>
      </c>
      <c r="F258" s="2">
        <v>0.42546188666666662</v>
      </c>
      <c r="G258" s="2">
        <v>-0.23474867266666666</v>
      </c>
      <c r="H258" s="2">
        <v>-0.63448781833333323</v>
      </c>
      <c r="I258" s="2">
        <v>0.78043910366666669</v>
      </c>
      <c r="J258" s="2">
        <v>9.550439966666667E-2</v>
      </c>
      <c r="K258" s="2">
        <v>1.5533120996666667</v>
      </c>
      <c r="L258" s="2">
        <v>1.8073556883333335</v>
      </c>
    </row>
    <row r="259" spans="1:12" x14ac:dyDescent="0.35">
      <c r="A259" t="s">
        <v>72</v>
      </c>
      <c r="B259" s="1">
        <v>8</v>
      </c>
      <c r="C259" s="2">
        <v>-0.28029137700000001</v>
      </c>
      <c r="D259" s="2">
        <v>0.41401143700000004</v>
      </c>
      <c r="E259" s="2">
        <v>0.18435648100000002</v>
      </c>
      <c r="F259" s="2">
        <v>-0.34036384400000003</v>
      </c>
      <c r="G259" s="2">
        <v>-0.58661610600000003</v>
      </c>
      <c r="H259" s="2">
        <v>1.2938736223333336</v>
      </c>
      <c r="I259" s="2">
        <v>-0.47817501899999998</v>
      </c>
      <c r="J259" s="2">
        <v>2.1942982786666669</v>
      </c>
      <c r="K259" s="2">
        <v>0.29202533899999999</v>
      </c>
      <c r="L259" s="2">
        <v>-0.2070026243333333</v>
      </c>
    </row>
    <row r="260" spans="1:12" x14ac:dyDescent="0.35">
      <c r="A260" t="s">
        <v>104</v>
      </c>
      <c r="B260" s="1">
        <v>8</v>
      </c>
      <c r="C260" s="2">
        <v>-0.14527602666666667</v>
      </c>
      <c r="D260" s="2">
        <v>0.22884088466666666</v>
      </c>
      <c r="E260" s="2">
        <v>0.36287864033333334</v>
      </c>
      <c r="F260" s="2">
        <v>0.13760490000000003</v>
      </c>
      <c r="G260" s="2">
        <v>-1.3418540840000002</v>
      </c>
      <c r="H260" s="2">
        <v>-1.2179214123333333</v>
      </c>
      <c r="I260" s="2">
        <v>-0.50069588300000001</v>
      </c>
      <c r="J260" s="2">
        <v>-8.8662783333333314E-2</v>
      </c>
      <c r="K260" s="2">
        <v>1.0526409366666665</v>
      </c>
      <c r="L260" s="2">
        <v>2.4721649239999999</v>
      </c>
    </row>
    <row r="261" spans="1:12" x14ac:dyDescent="0.35">
      <c r="A261" t="s">
        <v>106</v>
      </c>
      <c r="B261" s="1">
        <v>8</v>
      </c>
      <c r="C261" s="2">
        <v>0.76864860033333338</v>
      </c>
      <c r="D261" s="2">
        <v>5.4809592333333344E-2</v>
      </c>
      <c r="E261" s="2">
        <v>-0.49445611233333331</v>
      </c>
      <c r="F261" s="2">
        <v>-0.66346861266666668</v>
      </c>
      <c r="G261" s="2">
        <v>-0.600444533</v>
      </c>
      <c r="H261" s="2">
        <v>1.8499614523333332</v>
      </c>
      <c r="I261" s="2">
        <v>-0.4929449483333333</v>
      </c>
      <c r="J261" s="2">
        <v>-0.91383997400000005</v>
      </c>
      <c r="K261" s="2">
        <v>-1.2755166993333333</v>
      </c>
      <c r="L261" s="2">
        <v>-1.6011654710000001</v>
      </c>
    </row>
    <row r="262" spans="1:12" x14ac:dyDescent="0.35">
      <c r="A262" t="s">
        <v>117</v>
      </c>
      <c r="B262" s="1">
        <v>8</v>
      </c>
      <c r="C262" s="2">
        <v>-0.25767162566666668</v>
      </c>
      <c r="D262" s="2">
        <v>1.8153970279999998</v>
      </c>
      <c r="E262" s="2">
        <v>2.0313061713333336</v>
      </c>
      <c r="F262" s="2">
        <v>-0.55432596099999998</v>
      </c>
      <c r="G262" s="2">
        <v>-0.76199418333333335</v>
      </c>
      <c r="H262" s="2">
        <v>0.70194117566666669</v>
      </c>
      <c r="I262" s="2">
        <v>-0.31100589366666664</v>
      </c>
      <c r="J262" s="2">
        <v>0.76724999699999996</v>
      </c>
      <c r="K262" s="2">
        <v>-1.0139322886666668</v>
      </c>
      <c r="L262" s="2">
        <v>-1.0700211186666666</v>
      </c>
    </row>
    <row r="263" spans="1:12" x14ac:dyDescent="0.35">
      <c r="A263" t="s">
        <v>139</v>
      </c>
      <c r="B263" s="1">
        <v>8</v>
      </c>
      <c r="C263" s="2">
        <v>0.68173086899999991</v>
      </c>
      <c r="D263" s="2">
        <v>1.2203040636666664</v>
      </c>
      <c r="E263" s="2">
        <v>0.83286816066666669</v>
      </c>
      <c r="F263" s="2">
        <v>-0.40411012333333335</v>
      </c>
      <c r="G263" s="2">
        <v>-0.55157449966666672</v>
      </c>
      <c r="H263" s="2">
        <v>-0.16329982233333332</v>
      </c>
      <c r="I263" s="2">
        <v>-0.77015030433333331</v>
      </c>
      <c r="J263" s="2">
        <v>-1.5975981859999999</v>
      </c>
      <c r="K263" s="2">
        <v>-1.4225577006666665</v>
      </c>
      <c r="L263" s="2">
        <v>-1.1594006006666666</v>
      </c>
    </row>
    <row r="264" spans="1:12" x14ac:dyDescent="0.35">
      <c r="A264" t="s">
        <v>141</v>
      </c>
      <c r="B264" s="1">
        <v>8</v>
      </c>
      <c r="C264" s="2">
        <v>0.34832533599999999</v>
      </c>
      <c r="D264" s="2">
        <v>0.62343680999999995</v>
      </c>
      <c r="E264" s="2">
        <v>0.33909045966666668</v>
      </c>
      <c r="F264" s="2">
        <v>-1.306318256</v>
      </c>
      <c r="G264" s="2">
        <v>-0.932303412</v>
      </c>
      <c r="H264" s="2">
        <v>1.4771853463333333</v>
      </c>
      <c r="I264" s="2">
        <v>0.36550613933333337</v>
      </c>
      <c r="J264" s="2">
        <v>0.53810086400000001</v>
      </c>
      <c r="K264" s="2">
        <v>-1.5617717823333335</v>
      </c>
      <c r="L264" s="2">
        <v>-1.989417338</v>
      </c>
    </row>
    <row r="265" spans="1:12" x14ac:dyDescent="0.35">
      <c r="A265" t="s">
        <v>180</v>
      </c>
      <c r="B265" s="1">
        <v>8</v>
      </c>
      <c r="C265" s="2">
        <v>0.39498619233333337</v>
      </c>
      <c r="D265" s="2">
        <v>1.1756321426666665</v>
      </c>
      <c r="E265" s="2">
        <v>0.52974804600000003</v>
      </c>
      <c r="F265" s="2">
        <v>0.97623374500000004</v>
      </c>
      <c r="G265" s="2">
        <v>-0.65190148700000006</v>
      </c>
      <c r="H265" s="2">
        <v>0.70302699533333346</v>
      </c>
      <c r="I265" s="2">
        <v>-1.6196366513333331</v>
      </c>
      <c r="J265" s="2">
        <v>-1.5338522856666668</v>
      </c>
      <c r="K265" s="2">
        <v>-1.0309993589999999</v>
      </c>
      <c r="L265" s="2">
        <v>-0.87219070600000004</v>
      </c>
    </row>
    <row r="266" spans="1:12" x14ac:dyDescent="0.35">
      <c r="A266" t="s">
        <v>200</v>
      </c>
      <c r="B266" s="1">
        <v>8</v>
      </c>
      <c r="C266" s="2">
        <v>3.4547795333333332E-2</v>
      </c>
      <c r="D266" s="2">
        <v>0.12686766133333333</v>
      </c>
      <c r="E266" s="2">
        <v>-0.33806715199999998</v>
      </c>
      <c r="F266" s="2">
        <v>-0.31207555299999995</v>
      </c>
      <c r="G266" s="2">
        <v>-0.56094157166666658</v>
      </c>
      <c r="H266" s="2">
        <v>2.1506607433333333</v>
      </c>
      <c r="I266" s="2">
        <v>-1.1701217916666666</v>
      </c>
      <c r="J266" s="2">
        <v>-1.1049175926666666</v>
      </c>
      <c r="K266" s="2">
        <v>-1.145891392</v>
      </c>
      <c r="L266" s="2">
        <v>-0.84230061733333328</v>
      </c>
    </row>
    <row r="267" spans="1:12" x14ac:dyDescent="0.35">
      <c r="A267" t="s">
        <v>237</v>
      </c>
      <c r="B267" s="1">
        <v>8</v>
      </c>
      <c r="C267" s="2">
        <v>-0.69138473366666675</v>
      </c>
      <c r="D267" s="2">
        <v>1.8280144316666664</v>
      </c>
      <c r="E267" s="2">
        <v>1.0543931993333333</v>
      </c>
      <c r="F267" s="2">
        <v>-0.62198571633333344</v>
      </c>
      <c r="G267" s="2">
        <v>-1.3850594213333334</v>
      </c>
      <c r="H267" s="2">
        <v>1.0747785943333334</v>
      </c>
      <c r="I267" s="2">
        <v>0.54925540466666667</v>
      </c>
      <c r="J267" s="2">
        <v>1.2743910530000002</v>
      </c>
      <c r="K267" s="2">
        <v>-0.9023007586666667</v>
      </c>
      <c r="L267" s="2">
        <v>-0.79276704533333342</v>
      </c>
    </row>
    <row r="268" spans="1:12" x14ac:dyDescent="0.35">
      <c r="A268" t="s">
        <v>243</v>
      </c>
      <c r="B268" s="1">
        <v>8</v>
      </c>
      <c r="C268" s="2">
        <v>-0.47228458766666664</v>
      </c>
      <c r="D268" s="2">
        <v>-0.14518058533333333</v>
      </c>
      <c r="E268" s="2">
        <v>0.35594967000000005</v>
      </c>
      <c r="F268" s="2">
        <v>-0.15441278666666666</v>
      </c>
      <c r="G268" s="2">
        <v>-0.22089745133333336</v>
      </c>
      <c r="H268" s="2">
        <v>0.51605211133333329</v>
      </c>
      <c r="I268" s="2">
        <v>-0.34770072466666663</v>
      </c>
      <c r="J268" s="2">
        <v>1.8070493773333336</v>
      </c>
      <c r="K268" s="2">
        <v>0.97061569466666653</v>
      </c>
      <c r="L268" s="2">
        <v>1.745922422666667</v>
      </c>
    </row>
    <row r="269" spans="1:12" x14ac:dyDescent="0.35">
      <c r="A269" t="s">
        <v>251</v>
      </c>
      <c r="B269" s="1">
        <v>8</v>
      </c>
      <c r="C269" s="2">
        <v>0.97542291900000011</v>
      </c>
      <c r="D269" s="2">
        <v>-0.77761311533333333</v>
      </c>
      <c r="E269" s="2">
        <v>-1.6462898600000002</v>
      </c>
      <c r="F269" s="2">
        <v>-1.1133542156666667</v>
      </c>
      <c r="G269" s="2">
        <v>-1.1776688276666667</v>
      </c>
      <c r="H269" s="2">
        <v>1.2941365776666667</v>
      </c>
      <c r="I269" s="2">
        <v>0.72858212133333333</v>
      </c>
      <c r="J269" s="2">
        <v>-1.0031788036666667</v>
      </c>
      <c r="K269" s="2">
        <v>-0.24804281966666666</v>
      </c>
      <c r="L269" s="2">
        <v>7.0971303333333402E-3</v>
      </c>
    </row>
    <row r="270" spans="1:12" x14ac:dyDescent="0.35">
      <c r="A270" t="s">
        <v>286</v>
      </c>
      <c r="B270" s="1">
        <v>8</v>
      </c>
      <c r="C270" s="2">
        <v>1.2937339003333332</v>
      </c>
      <c r="D270" s="2">
        <v>-0.51194118133333333</v>
      </c>
      <c r="E270" s="2">
        <v>-0.4657870223333333</v>
      </c>
      <c r="F270" s="2">
        <v>-0.80232958099999996</v>
      </c>
      <c r="G270" s="2">
        <v>-1.2756075693333333</v>
      </c>
      <c r="H270" s="2">
        <v>0.95875411799999999</v>
      </c>
      <c r="I270" s="2">
        <v>-0.46400244300000004</v>
      </c>
      <c r="J270" s="2">
        <v>-0.71224674733333337</v>
      </c>
      <c r="K270" s="2">
        <v>-1.0470371786666666</v>
      </c>
      <c r="L270" s="2">
        <v>-1.1994212696666666</v>
      </c>
    </row>
    <row r="271" spans="1:12" x14ac:dyDescent="0.35">
      <c r="A271" t="s">
        <v>319</v>
      </c>
      <c r="B271" s="1">
        <v>8</v>
      </c>
      <c r="C271" s="2">
        <v>-7.5820525999999999E-2</v>
      </c>
      <c r="D271" s="2">
        <v>4.2286004333333342E-2</v>
      </c>
      <c r="E271" s="2">
        <v>-0.65018342866666667</v>
      </c>
      <c r="F271" s="2">
        <v>-0.62795014400000004</v>
      </c>
      <c r="G271" s="2">
        <v>-1.4999020590000001</v>
      </c>
      <c r="H271" s="2">
        <v>2.1650500383333333</v>
      </c>
      <c r="I271" s="2">
        <v>-0.99581183533333328</v>
      </c>
      <c r="J271" s="2">
        <v>-0.13522961166666664</v>
      </c>
      <c r="K271" s="2">
        <v>-0.36182285133333331</v>
      </c>
      <c r="L271" s="2">
        <v>-0.20224621000000001</v>
      </c>
    </row>
    <row r="272" spans="1:12" x14ac:dyDescent="0.35">
      <c r="A272" t="s">
        <v>331</v>
      </c>
      <c r="B272" s="1">
        <v>8</v>
      </c>
      <c r="C272" s="2">
        <v>0.55622147066666672</v>
      </c>
      <c r="D272" s="2">
        <v>0.47410016899999996</v>
      </c>
      <c r="E272" s="2">
        <v>-0.3599016476666666</v>
      </c>
      <c r="F272" s="2">
        <v>-1.1140488566666666</v>
      </c>
      <c r="G272" s="2">
        <v>-1.0305637263333334</v>
      </c>
      <c r="H272" s="2">
        <v>1.9274822409999999</v>
      </c>
      <c r="I272" s="2">
        <v>-0.59741154066666657</v>
      </c>
      <c r="J272" s="2">
        <v>-0.99701061099999999</v>
      </c>
      <c r="K272" s="2">
        <v>-1.1965096240000002</v>
      </c>
      <c r="L272" s="2">
        <v>-0.72403232900000003</v>
      </c>
    </row>
    <row r="273" spans="1:12" x14ac:dyDescent="0.35">
      <c r="A273" t="s">
        <v>337</v>
      </c>
      <c r="B273" s="1">
        <v>8</v>
      </c>
      <c r="C273" s="2">
        <v>1.0152135436666665</v>
      </c>
      <c r="D273" s="2">
        <v>0.17338482333333335</v>
      </c>
      <c r="E273" s="2">
        <v>-9.7343693666666661E-2</v>
      </c>
      <c r="F273" s="2">
        <v>-1.1069055413333333</v>
      </c>
      <c r="G273" s="2">
        <v>-1.2596443606666667</v>
      </c>
      <c r="H273" s="2">
        <v>1.2196611376666666</v>
      </c>
      <c r="I273" s="2">
        <v>-0.50521767033333331</v>
      </c>
      <c r="J273" s="2">
        <v>-0.47553732233333329</v>
      </c>
      <c r="K273" s="2">
        <v>-1.48696684</v>
      </c>
      <c r="L273" s="2">
        <v>-1.3040503776666668</v>
      </c>
    </row>
    <row r="274" spans="1:12" x14ac:dyDescent="0.35">
      <c r="A274" t="s">
        <v>343</v>
      </c>
      <c r="B274" s="1">
        <v>8</v>
      </c>
      <c r="C274" s="2">
        <v>0.9579782996666667</v>
      </c>
      <c r="D274" s="2">
        <v>-0.16804092433333331</v>
      </c>
      <c r="E274" s="2">
        <v>0.43637274266666665</v>
      </c>
      <c r="F274" s="2">
        <v>-0.93088404266666658</v>
      </c>
      <c r="G274" s="2">
        <v>-1.7028145840000002</v>
      </c>
      <c r="H274" s="2">
        <v>-1.3306899666666669E-2</v>
      </c>
      <c r="I274" s="2">
        <v>-0.153791751</v>
      </c>
      <c r="J274" s="2">
        <v>0.77833491433333324</v>
      </c>
      <c r="K274" s="2">
        <v>-0.74197212666666668</v>
      </c>
      <c r="L274" s="2">
        <v>-1.7381303690000001</v>
      </c>
    </row>
    <row r="275" spans="1:12" x14ac:dyDescent="0.35">
      <c r="A275" t="s">
        <v>353</v>
      </c>
      <c r="B275" s="1">
        <v>8</v>
      </c>
      <c r="C275" s="2">
        <v>-0.82352110833333336</v>
      </c>
      <c r="D275" s="2">
        <v>-0.53190136766666674</v>
      </c>
      <c r="E275" s="2">
        <v>-0.39758279899999999</v>
      </c>
      <c r="F275" s="2">
        <v>0.20709174966666666</v>
      </c>
      <c r="G275" s="2">
        <v>-7.6933076666666669E-2</v>
      </c>
      <c r="H275" s="2">
        <v>1.152658363</v>
      </c>
      <c r="I275" s="2">
        <v>-0.18158912966666665</v>
      </c>
      <c r="J275" s="2">
        <v>0.59906150999999996</v>
      </c>
      <c r="K275" s="2">
        <v>1.1932543966666664</v>
      </c>
      <c r="L275" s="2">
        <v>2.3234829093333333</v>
      </c>
    </row>
    <row r="276" spans="1:12" x14ac:dyDescent="0.35">
      <c r="A276" t="s">
        <v>379</v>
      </c>
      <c r="B276" s="1">
        <v>8</v>
      </c>
      <c r="C276" s="2">
        <v>1.2311458626666667</v>
      </c>
      <c r="D276" s="2">
        <v>-0.84174586600000001</v>
      </c>
      <c r="E276" s="2">
        <v>-0.84174586600000001</v>
      </c>
      <c r="F276" s="2">
        <v>-0.84174586600000001</v>
      </c>
      <c r="G276" s="2">
        <v>-0.73166851733333338</v>
      </c>
      <c r="H276" s="2">
        <v>0.19418883533333334</v>
      </c>
      <c r="I276" s="2">
        <v>-0.84174586600000001</v>
      </c>
      <c r="J276" s="2">
        <v>-0.47604294600000002</v>
      </c>
      <c r="K276" s="2">
        <v>-0.84174586600000001</v>
      </c>
      <c r="L276" s="2">
        <v>-0.84174586600000001</v>
      </c>
    </row>
    <row r="277" spans="1:12" x14ac:dyDescent="0.35">
      <c r="A277" t="s">
        <v>381</v>
      </c>
      <c r="B277" s="1">
        <v>8</v>
      </c>
      <c r="C277" s="2">
        <v>1.2227987513333334</v>
      </c>
      <c r="D277" s="2">
        <v>-0.52832930066666661</v>
      </c>
      <c r="E277" s="2">
        <v>-0.65747608800000001</v>
      </c>
      <c r="F277" s="2">
        <v>-0.80043977100000008</v>
      </c>
      <c r="G277" s="2">
        <v>-0.98300542433333338</v>
      </c>
      <c r="H277" s="2">
        <v>0.64930610466666661</v>
      </c>
      <c r="I277" s="2">
        <v>-0.52857125366666668</v>
      </c>
      <c r="J277" s="2">
        <v>-0.43504527900000006</v>
      </c>
      <c r="K277" s="2">
        <v>-1.2258861089999999</v>
      </c>
      <c r="L277" s="2">
        <v>-1.3521965939999998</v>
      </c>
    </row>
    <row r="278" spans="1:12" x14ac:dyDescent="0.35">
      <c r="A278" t="s">
        <v>383</v>
      </c>
      <c r="B278" s="1">
        <v>8</v>
      </c>
      <c r="C278" s="2">
        <v>1.1837842833333334</v>
      </c>
      <c r="D278" s="2">
        <v>-0.6890143700000001</v>
      </c>
      <c r="E278" s="2">
        <v>-0.67376975333333344</v>
      </c>
      <c r="F278" s="2">
        <v>-0.34435184533333335</v>
      </c>
      <c r="G278" s="2">
        <v>-0.19822996699999998</v>
      </c>
      <c r="H278" s="2">
        <v>-8.1309866333333314E-2</v>
      </c>
      <c r="I278" s="2">
        <v>-0.72277910200000006</v>
      </c>
      <c r="J278" s="2">
        <v>-0.60165680366666663</v>
      </c>
      <c r="K278" s="2">
        <v>-1.4824270860000002</v>
      </c>
      <c r="L278" s="2">
        <v>-1.2882796670000001</v>
      </c>
    </row>
    <row r="279" spans="1:12" x14ac:dyDescent="0.35">
      <c r="A279" t="s">
        <v>404</v>
      </c>
      <c r="B279" s="1">
        <v>8</v>
      </c>
      <c r="C279" s="2">
        <v>-0.49347838566666663</v>
      </c>
      <c r="D279" s="2">
        <v>1.1489864350000001</v>
      </c>
      <c r="E279" s="2">
        <v>0.63686527633333334</v>
      </c>
      <c r="F279" s="2">
        <v>-7.9092280666666667E-2</v>
      </c>
      <c r="G279" s="2">
        <v>-1.6260309436666667</v>
      </c>
      <c r="H279" s="2">
        <v>-0.44620817633333337</v>
      </c>
      <c r="I279" s="2">
        <v>1.6816599569999999</v>
      </c>
      <c r="J279" s="2">
        <v>-0.9505639996666666</v>
      </c>
      <c r="K279" s="2">
        <v>-0.36041076033333336</v>
      </c>
      <c r="L279" s="2">
        <v>0.47317262466666671</v>
      </c>
    </row>
    <row r="280" spans="1:12" x14ac:dyDescent="0.35">
      <c r="A280" t="s">
        <v>406</v>
      </c>
      <c r="B280" s="1">
        <v>8</v>
      </c>
      <c r="C280" s="2">
        <v>0.80351543799999992</v>
      </c>
      <c r="D280" s="2">
        <v>0.47758551133333338</v>
      </c>
      <c r="E280" s="2">
        <v>1.0006805560000001</v>
      </c>
      <c r="F280" s="2">
        <v>0.51096225166666664</v>
      </c>
      <c r="G280" s="2">
        <v>-1.2621215203333334</v>
      </c>
      <c r="H280" s="2">
        <v>-0.70821588833333327</v>
      </c>
      <c r="I280" s="2">
        <v>-0.76252566833333335</v>
      </c>
      <c r="J280" s="2">
        <v>-2.8587623000000006E-2</v>
      </c>
      <c r="K280" s="2">
        <v>-0.80678860100000005</v>
      </c>
      <c r="L280" s="2">
        <v>-1.5552071960000002</v>
      </c>
    </row>
    <row r="281" spans="1:12" x14ac:dyDescent="0.35">
      <c r="A281" t="s">
        <v>408</v>
      </c>
      <c r="B281" s="1">
        <v>8</v>
      </c>
      <c r="C281" s="2">
        <v>1.200039855</v>
      </c>
      <c r="D281" s="2">
        <v>-8.4879307666666667E-2</v>
      </c>
      <c r="E281" s="2">
        <v>-0.66937039966666667</v>
      </c>
      <c r="F281" s="2">
        <v>-0.74572209066666673</v>
      </c>
      <c r="G281" s="2">
        <v>-1.4659479033333334</v>
      </c>
      <c r="H281" s="2">
        <v>0.84946516400000005</v>
      </c>
      <c r="I281" s="2">
        <v>-0.29135821899999997</v>
      </c>
      <c r="J281" s="2">
        <v>-0.39920257633333334</v>
      </c>
      <c r="K281" s="2">
        <v>-0.89990880600000001</v>
      </c>
      <c r="L281" s="2">
        <v>-1.6402334796666667</v>
      </c>
    </row>
    <row r="282" spans="1:12" x14ac:dyDescent="0.35">
      <c r="A282" t="s">
        <v>411</v>
      </c>
      <c r="B282" s="1">
        <v>8</v>
      </c>
      <c r="C282" s="2">
        <v>0.11158460466666666</v>
      </c>
      <c r="D282" s="2">
        <v>0.3428869003333333</v>
      </c>
      <c r="E282" s="2">
        <v>-0.13083680566666667</v>
      </c>
      <c r="F282" s="2">
        <v>-0.60840204133333331</v>
      </c>
      <c r="G282" s="2">
        <v>-0.6146923603333333</v>
      </c>
      <c r="H282" s="2">
        <v>2.4480810513333329</v>
      </c>
      <c r="I282" s="2">
        <v>-0.10131094666666667</v>
      </c>
      <c r="J282" s="2">
        <v>-0.62503518700000005</v>
      </c>
      <c r="K282" s="2">
        <v>-1.2160233553333333</v>
      </c>
      <c r="L282" s="2">
        <v>-1.4102489893333334</v>
      </c>
    </row>
    <row r="283" spans="1:12" x14ac:dyDescent="0.35">
      <c r="A283" t="s">
        <v>432</v>
      </c>
      <c r="B283" s="1">
        <v>8</v>
      </c>
      <c r="C283" s="2">
        <v>0.40613664700000002</v>
      </c>
      <c r="D283" s="2">
        <v>0.43327913699999998</v>
      </c>
      <c r="E283" s="2">
        <v>-0.25257827066666666</v>
      </c>
      <c r="F283" s="2">
        <v>-0.26824149266666669</v>
      </c>
      <c r="G283" s="2">
        <v>-0.65704538633333331</v>
      </c>
      <c r="H283" s="2">
        <v>2.0390778663333333</v>
      </c>
      <c r="I283" s="2">
        <v>0.31338141533333336</v>
      </c>
      <c r="J283" s="2">
        <v>-0.24856716499999998</v>
      </c>
      <c r="K283" s="2">
        <v>-1.1351639896666665</v>
      </c>
      <c r="L283" s="2">
        <v>-2.3323283929999996</v>
      </c>
    </row>
    <row r="284" spans="1:12" x14ac:dyDescent="0.35">
      <c r="A284" t="s">
        <v>436</v>
      </c>
      <c r="B284" s="1">
        <v>8</v>
      </c>
      <c r="C284" s="2">
        <v>1.8912237666666675E-2</v>
      </c>
      <c r="D284" s="2">
        <v>0.20258277599999999</v>
      </c>
      <c r="E284" s="2">
        <v>0.52619906833333341</v>
      </c>
      <c r="F284" s="2">
        <v>-1.0657963313333332</v>
      </c>
      <c r="G284" s="2">
        <v>0.8366266859999999</v>
      </c>
      <c r="H284" s="2">
        <v>-1.4727819433333333</v>
      </c>
      <c r="I284" s="2">
        <v>0.46662657733333335</v>
      </c>
      <c r="J284" s="2">
        <v>1.5860910940000001</v>
      </c>
      <c r="K284" s="2">
        <v>0.98833121299999993</v>
      </c>
      <c r="L284" s="2">
        <v>0.17241261033333335</v>
      </c>
    </row>
    <row r="285" spans="1:12" x14ac:dyDescent="0.35">
      <c r="A285" t="s">
        <v>440</v>
      </c>
      <c r="B285" s="1">
        <v>8</v>
      </c>
      <c r="C285" s="2">
        <v>1.2620176033333332</v>
      </c>
      <c r="D285" s="2">
        <v>-0.3384666076666667</v>
      </c>
      <c r="E285" s="2">
        <v>-0.39357953600000001</v>
      </c>
      <c r="F285" s="2">
        <v>-0.77675522166666655</v>
      </c>
      <c r="G285" s="2">
        <v>-1.1745707076666667</v>
      </c>
      <c r="H285" s="2">
        <v>0.81789137066666662</v>
      </c>
      <c r="I285" s="2">
        <v>-0.12455759566666665</v>
      </c>
      <c r="J285" s="2">
        <v>-0.30758117299999999</v>
      </c>
      <c r="K285" s="2">
        <v>-1.5085170773333332</v>
      </c>
      <c r="L285" s="2">
        <v>-1.3718158656666668</v>
      </c>
    </row>
    <row r="286" spans="1:12" x14ac:dyDescent="0.35">
      <c r="A286" t="s">
        <v>452</v>
      </c>
      <c r="B286" s="1">
        <v>8</v>
      </c>
      <c r="C286" s="2">
        <v>1.2702816583333334</v>
      </c>
      <c r="D286" s="2">
        <v>-0.48441714766666671</v>
      </c>
      <c r="E286" s="2">
        <v>-0.25739209333333335</v>
      </c>
      <c r="F286" s="2">
        <v>-0.84532474933333335</v>
      </c>
      <c r="G286" s="2">
        <v>0.52468713366666664</v>
      </c>
      <c r="H286" s="2">
        <v>0.59529352633333332</v>
      </c>
      <c r="I286" s="2">
        <v>-1.136425789</v>
      </c>
      <c r="J286" s="2">
        <v>-0.36614625733333334</v>
      </c>
      <c r="K286" s="2">
        <v>-0.96054435900000001</v>
      </c>
      <c r="L286" s="2">
        <v>-1.5232942626666668</v>
      </c>
    </row>
    <row r="287" spans="1:12" x14ac:dyDescent="0.35">
      <c r="A287" t="s">
        <v>468</v>
      </c>
      <c r="B287" s="1">
        <v>8</v>
      </c>
      <c r="C287" s="2">
        <v>-0.47894906766666662</v>
      </c>
      <c r="D287" s="2">
        <v>-1.032080178</v>
      </c>
      <c r="E287" s="2">
        <v>-1.222520177</v>
      </c>
      <c r="F287" s="2">
        <v>-0.91816834666666658</v>
      </c>
      <c r="G287" s="2">
        <v>-1.4638699129999999</v>
      </c>
      <c r="H287" s="2">
        <v>1.5651251496666667</v>
      </c>
      <c r="I287" s="2">
        <v>1.3599738553333334</v>
      </c>
      <c r="J287" s="2">
        <v>0.22364704599999999</v>
      </c>
      <c r="K287" s="2">
        <v>1.188145738</v>
      </c>
      <c r="L287" s="2">
        <v>1.1581907796666666</v>
      </c>
    </row>
    <row r="288" spans="1:12" x14ac:dyDescent="0.35">
      <c r="A288" t="s">
        <v>482</v>
      </c>
      <c r="B288" s="1">
        <v>8</v>
      </c>
      <c r="C288" s="2">
        <v>0.10867689233333334</v>
      </c>
      <c r="D288" s="2">
        <v>-1.9347447666666667E-2</v>
      </c>
      <c r="E288" s="2">
        <v>0.7766782413333333</v>
      </c>
      <c r="F288" s="2">
        <v>0.41212008033333331</v>
      </c>
      <c r="G288" s="2">
        <v>-1.7692919906666666</v>
      </c>
      <c r="H288" s="2">
        <v>-0.23617784033333333</v>
      </c>
      <c r="I288" s="2">
        <v>0.53281661066666663</v>
      </c>
      <c r="J288" s="2">
        <v>1.7526147160000001</v>
      </c>
      <c r="K288" s="2">
        <v>0.45677129399999999</v>
      </c>
      <c r="L288" s="2">
        <v>0.73085686933333338</v>
      </c>
    </row>
    <row r="289" spans="1:12" x14ac:dyDescent="0.35">
      <c r="A289" t="s">
        <v>490</v>
      </c>
      <c r="B289" s="1">
        <v>8</v>
      </c>
      <c r="C289" s="2">
        <v>-6.811706666666667E-2</v>
      </c>
      <c r="D289" s="2">
        <v>-0.66004865333333329</v>
      </c>
      <c r="E289" s="2">
        <v>1.31404813</v>
      </c>
      <c r="F289" s="2">
        <v>0.23546147733333336</v>
      </c>
      <c r="G289" s="2">
        <v>-1.2802162346666668</v>
      </c>
      <c r="H289" s="2">
        <v>0.19397218766666668</v>
      </c>
      <c r="I289" s="2">
        <v>-0.70067946299999984</v>
      </c>
      <c r="J289" s="2">
        <v>1.2064889649999999</v>
      </c>
      <c r="K289" s="2">
        <v>0.83095938499999988</v>
      </c>
      <c r="L289" s="2">
        <v>1.0230919903333333</v>
      </c>
    </row>
    <row r="290" spans="1:12" x14ac:dyDescent="0.35">
      <c r="A290" t="s">
        <v>494</v>
      </c>
      <c r="B290" s="1">
        <v>8</v>
      </c>
      <c r="C290" s="2">
        <v>-1.6057949393333333</v>
      </c>
      <c r="D290" s="2">
        <v>0.34335495333333332</v>
      </c>
      <c r="E290" s="2">
        <v>0.88082455599999998</v>
      </c>
      <c r="F290" s="2">
        <v>1.3127200776666665</v>
      </c>
      <c r="G290" s="2">
        <v>0.43258013300000003</v>
      </c>
      <c r="H290" s="2">
        <v>0.97924709800000009</v>
      </c>
      <c r="I290" s="2">
        <v>-0.25706546333333335</v>
      </c>
      <c r="J290" s="2">
        <v>0.375023355</v>
      </c>
      <c r="K290" s="2">
        <v>0.54629536233333342</v>
      </c>
      <c r="L290" s="2">
        <v>0.59385267266666664</v>
      </c>
    </row>
    <row r="291" spans="1:12" x14ac:dyDescent="0.35">
      <c r="A291" t="s">
        <v>513</v>
      </c>
      <c r="B291" s="1">
        <v>8</v>
      </c>
      <c r="C291" s="2">
        <v>-0.73765380133333336</v>
      </c>
      <c r="D291" s="2">
        <v>0.36025476200000001</v>
      </c>
      <c r="E291" s="2">
        <v>0.8428591826666666</v>
      </c>
      <c r="F291" s="2">
        <v>0.69845028733333336</v>
      </c>
      <c r="G291" s="2">
        <v>-0.93635798233333334</v>
      </c>
      <c r="H291" s="2">
        <v>-1.97326059</v>
      </c>
      <c r="I291" s="2">
        <v>-1.0240187036666666</v>
      </c>
      <c r="J291" s="2">
        <v>1.0274356773333333</v>
      </c>
      <c r="K291" s="2">
        <v>1.13336305</v>
      </c>
      <c r="L291" s="2">
        <v>0.97816762933333334</v>
      </c>
    </row>
    <row r="292" spans="1:12" x14ac:dyDescent="0.35">
      <c r="A292" t="s">
        <v>526</v>
      </c>
      <c r="B292" s="1">
        <v>8</v>
      </c>
      <c r="C292" s="2">
        <v>-0.54581417266666665</v>
      </c>
      <c r="D292" s="2">
        <v>-0.85006887666666664</v>
      </c>
      <c r="E292" s="2">
        <v>-0.63014620966666668</v>
      </c>
      <c r="F292" s="2">
        <v>-0.83490554933333339</v>
      </c>
      <c r="G292" s="2">
        <v>-0.37919555399999999</v>
      </c>
      <c r="H292" s="2">
        <v>1.2858163716666666</v>
      </c>
      <c r="I292" s="2">
        <v>1.0884138166666666</v>
      </c>
      <c r="J292" s="2">
        <v>1.047141509</v>
      </c>
      <c r="K292" s="2">
        <v>1.52397965</v>
      </c>
      <c r="L292" s="2">
        <v>1.5362084326666665</v>
      </c>
    </row>
    <row r="293" spans="1:12" x14ac:dyDescent="0.35">
      <c r="A293" t="s">
        <v>528</v>
      </c>
      <c r="B293" s="1">
        <v>8</v>
      </c>
      <c r="C293" s="2">
        <v>1.2610713893333334</v>
      </c>
      <c r="D293" s="2">
        <v>-5.4497936666666684E-2</v>
      </c>
      <c r="E293" s="2">
        <v>-0.26785304500000001</v>
      </c>
      <c r="F293" s="2">
        <v>-0.99239112833333332</v>
      </c>
      <c r="G293" s="2">
        <v>-0.59779118066666659</v>
      </c>
      <c r="H293" s="2">
        <v>-3.2738751333333337E-2</v>
      </c>
      <c r="I293" s="2">
        <v>-0.73058462400000002</v>
      </c>
      <c r="J293" s="2">
        <v>-0.67150200833333329</v>
      </c>
      <c r="K293" s="2">
        <v>-1.249518251</v>
      </c>
      <c r="L293" s="2">
        <v>-1.3485561690000001</v>
      </c>
    </row>
    <row r="294" spans="1:12" x14ac:dyDescent="0.35">
      <c r="A294" t="s">
        <v>530</v>
      </c>
      <c r="B294" s="1">
        <v>8</v>
      </c>
      <c r="C294" s="2">
        <v>1.3304171933333333</v>
      </c>
      <c r="D294" s="2">
        <v>-1.0569090083333332</v>
      </c>
      <c r="E294" s="2">
        <v>-1.1893149359999999</v>
      </c>
      <c r="F294" s="2">
        <v>-0.73683672800000011</v>
      </c>
      <c r="G294" s="2">
        <v>-0.46684963266666668</v>
      </c>
      <c r="H294" s="2">
        <v>2.0067157153333333</v>
      </c>
      <c r="I294" s="2">
        <v>-0.99196144966666677</v>
      </c>
      <c r="J294" s="2">
        <v>-0.67888877999999997</v>
      </c>
      <c r="K294" s="2">
        <v>-0.33373713666666666</v>
      </c>
      <c r="L294" s="2">
        <v>3.131759700000003E-2</v>
      </c>
    </row>
    <row r="295" spans="1:12" x14ac:dyDescent="0.35">
      <c r="A295" t="s">
        <v>546</v>
      </c>
      <c r="B295" s="1">
        <v>8</v>
      </c>
      <c r="C295" s="2">
        <v>1.1843844216666666</v>
      </c>
      <c r="D295" s="2">
        <v>-9.326405900000001E-2</v>
      </c>
      <c r="E295" s="2">
        <v>-0.4727781313333333</v>
      </c>
      <c r="F295" s="2">
        <v>-0.61547650399999998</v>
      </c>
      <c r="G295" s="2">
        <v>-0.44421013066666665</v>
      </c>
      <c r="H295" s="2">
        <v>-3.1019825000000001E-2</v>
      </c>
      <c r="I295" s="2">
        <v>-0.92604852566666673</v>
      </c>
      <c r="J295" s="2">
        <v>-1.1566634506666666</v>
      </c>
      <c r="K295" s="2">
        <v>-1.2464036486666668</v>
      </c>
      <c r="L295" s="2">
        <v>-1.0920528029999998</v>
      </c>
    </row>
    <row r="296" spans="1:12" x14ac:dyDescent="0.35">
      <c r="A296" t="s">
        <v>560</v>
      </c>
      <c r="B296" s="1">
        <v>8</v>
      </c>
      <c r="C296" s="2">
        <v>-1.2066835150000002</v>
      </c>
      <c r="D296" s="2">
        <v>-0.27674508166666667</v>
      </c>
      <c r="E296" s="2">
        <v>-0.16930408833333332</v>
      </c>
      <c r="F296" s="2">
        <v>0.39082146466666662</v>
      </c>
      <c r="G296" s="2">
        <v>1.0566723556666666</v>
      </c>
      <c r="H296" s="2">
        <v>0.19642556466666669</v>
      </c>
      <c r="I296" s="2">
        <v>-0.22707504000000001</v>
      </c>
      <c r="J296" s="2">
        <v>-0.29457286333333332</v>
      </c>
      <c r="K296" s="2">
        <v>-1.0179979116666666</v>
      </c>
      <c r="L296" s="2">
        <v>2.578065668666667</v>
      </c>
    </row>
    <row r="297" spans="1:12" x14ac:dyDescent="0.35">
      <c r="A297" t="s">
        <v>566</v>
      </c>
      <c r="B297" s="1">
        <v>8</v>
      </c>
      <c r="C297" s="2">
        <v>-0.87793080800000001</v>
      </c>
      <c r="D297" s="2">
        <v>-0.15832976400000001</v>
      </c>
      <c r="E297" s="2">
        <v>0.19159516099999999</v>
      </c>
      <c r="F297" s="2">
        <v>0.53439557733333343</v>
      </c>
      <c r="G297" s="2">
        <v>0.46485104133333333</v>
      </c>
      <c r="H297" s="2">
        <v>-0.97751967066666667</v>
      </c>
      <c r="I297" s="2">
        <v>-7.609322333333334E-3</v>
      </c>
      <c r="J297" s="2">
        <v>1.4654726856666667</v>
      </c>
      <c r="K297" s="2">
        <v>1.839637916</v>
      </c>
      <c r="L297" s="2">
        <v>1.1855160839999999</v>
      </c>
    </row>
    <row r="298" spans="1:12" x14ac:dyDescent="0.35">
      <c r="A298" t="s">
        <v>568</v>
      </c>
      <c r="B298" s="1">
        <v>8</v>
      </c>
      <c r="C298" s="2">
        <v>1.1761601450000001</v>
      </c>
      <c r="D298" s="2">
        <v>0.39199082833333332</v>
      </c>
      <c r="E298" s="2">
        <v>-0.23157601233333333</v>
      </c>
      <c r="F298" s="2">
        <v>-1.0527310046666667</v>
      </c>
      <c r="G298" s="2">
        <v>-0.32667760800000001</v>
      </c>
      <c r="H298" s="2">
        <v>0.13202594933333336</v>
      </c>
      <c r="I298" s="2">
        <v>-0.92327739633333339</v>
      </c>
      <c r="J298" s="2">
        <v>0.64676866399999999</v>
      </c>
      <c r="K298" s="2">
        <v>-1.1176412016666666</v>
      </c>
      <c r="L298" s="2">
        <v>-2.0059879583333333</v>
      </c>
    </row>
    <row r="299" spans="1:12" x14ac:dyDescent="0.35">
      <c r="A299" t="s">
        <v>582</v>
      </c>
      <c r="B299" s="1">
        <v>8</v>
      </c>
      <c r="C299" s="2">
        <v>1.410503938</v>
      </c>
      <c r="D299" s="2">
        <v>-0.90863080500000004</v>
      </c>
      <c r="E299" s="2">
        <v>-0.6754060810000001</v>
      </c>
      <c r="F299" s="2">
        <v>-0.69082090266666663</v>
      </c>
      <c r="G299" s="2">
        <v>3.9629354999999998E-2</v>
      </c>
      <c r="H299" s="2">
        <v>0.92804937300000001</v>
      </c>
      <c r="I299" s="2">
        <v>-0.92501306666666672</v>
      </c>
      <c r="J299" s="2">
        <v>-1.0153615136666667</v>
      </c>
      <c r="K299" s="2">
        <v>-1.0254715693333332</v>
      </c>
      <c r="L299" s="2">
        <v>-1.1847900170000001</v>
      </c>
    </row>
    <row r="300" spans="1:12" x14ac:dyDescent="0.35">
      <c r="A300" t="s">
        <v>623</v>
      </c>
      <c r="B300" s="1">
        <v>8</v>
      </c>
      <c r="C300" s="2">
        <v>1.7486249269999998</v>
      </c>
      <c r="D300" s="2">
        <v>-0.71856716333333337</v>
      </c>
      <c r="E300" s="2">
        <v>-0.72499759366666661</v>
      </c>
      <c r="F300" s="2">
        <v>0.12012153800000001</v>
      </c>
      <c r="G300" s="2">
        <v>-5.2248836E-2</v>
      </c>
      <c r="H300" s="2">
        <v>0.38846445099999993</v>
      </c>
      <c r="I300" s="2">
        <v>-1.4954508496666665</v>
      </c>
      <c r="J300" s="2">
        <v>-0.68185798733333336</v>
      </c>
      <c r="K300" s="2">
        <v>-0.70926436566666673</v>
      </c>
      <c r="L300" s="2">
        <v>-0.67055284100000001</v>
      </c>
    </row>
    <row r="301" spans="1:12" x14ac:dyDescent="0.35">
      <c r="A301" t="s">
        <v>635</v>
      </c>
      <c r="B301" s="1">
        <v>8</v>
      </c>
      <c r="C301" s="2">
        <v>0.14232077700000001</v>
      </c>
      <c r="D301" s="2">
        <v>8.4537193333333125E-3</v>
      </c>
      <c r="E301" s="2">
        <v>0.73899070466666661</v>
      </c>
      <c r="F301" s="2">
        <v>-9.6560135333333338E-2</v>
      </c>
      <c r="G301" s="2">
        <v>0.91929290099999994</v>
      </c>
      <c r="H301" s="2">
        <v>0.81115511600000001</v>
      </c>
      <c r="I301" s="2">
        <v>0.54486536366666671</v>
      </c>
      <c r="J301" s="2">
        <v>1.894895609</v>
      </c>
      <c r="K301" s="2">
        <v>0.23974634866666666</v>
      </c>
      <c r="L301" s="2">
        <v>-0.96783524666666665</v>
      </c>
    </row>
    <row r="302" spans="1:12" x14ac:dyDescent="0.35">
      <c r="A302" t="s">
        <v>647</v>
      </c>
      <c r="B302" s="1">
        <v>8</v>
      </c>
      <c r="C302" s="2">
        <v>0.39861078999999999</v>
      </c>
      <c r="D302" s="2">
        <v>0.8107417646666667</v>
      </c>
      <c r="E302" s="2">
        <v>0.6646223739999999</v>
      </c>
      <c r="F302" s="2">
        <v>0.23906814499999998</v>
      </c>
      <c r="G302" s="2">
        <v>-2.1693380339999999</v>
      </c>
      <c r="H302" s="2">
        <v>5.8250018666666674E-2</v>
      </c>
      <c r="I302" s="2">
        <v>-0.601371498</v>
      </c>
      <c r="J302" s="2">
        <v>-1.1283261106666667</v>
      </c>
      <c r="K302" s="2">
        <v>-0.776264803</v>
      </c>
      <c r="L302" s="2">
        <v>-0.92736679499999985</v>
      </c>
    </row>
    <row r="303" spans="1:12" x14ac:dyDescent="0.35">
      <c r="A303" t="s">
        <v>660</v>
      </c>
      <c r="B303" s="1">
        <v>8</v>
      </c>
      <c r="C303" s="2">
        <v>0.65510586966666662</v>
      </c>
      <c r="D303" s="2">
        <v>1.4178158413333335</v>
      </c>
      <c r="E303" s="2">
        <v>0.92166816633333326</v>
      </c>
      <c r="F303" s="2">
        <v>-0.23979490166666664</v>
      </c>
      <c r="G303" s="2">
        <v>-0.34413631866666666</v>
      </c>
      <c r="H303" s="2">
        <v>-0.23594463033333332</v>
      </c>
      <c r="I303" s="2">
        <v>-1.4619999999965216E-5</v>
      </c>
      <c r="J303" s="2">
        <v>-1.4706954489999999</v>
      </c>
      <c r="K303" s="2">
        <v>-1.6420132526666666</v>
      </c>
      <c r="L303" s="2">
        <v>-1.5960143933333333</v>
      </c>
    </row>
    <row r="304" spans="1:12" x14ac:dyDescent="0.35">
      <c r="A304" t="s">
        <v>672</v>
      </c>
      <c r="B304" s="1">
        <v>8</v>
      </c>
      <c r="C304" s="2">
        <v>-0.40903083700000004</v>
      </c>
      <c r="D304" s="2">
        <v>1.0719811026666666</v>
      </c>
      <c r="E304" s="2">
        <v>0.49094845966666667</v>
      </c>
      <c r="F304" s="2">
        <v>-0.57369680233333342</v>
      </c>
      <c r="G304" s="2">
        <v>-1.281368155</v>
      </c>
      <c r="H304" s="2">
        <v>-0.97630589700000003</v>
      </c>
      <c r="I304" s="2">
        <v>0.81155880833333338</v>
      </c>
      <c r="J304" s="2">
        <v>1.7954086049999998</v>
      </c>
      <c r="K304" s="2">
        <v>-9.8114329999999996E-3</v>
      </c>
      <c r="L304" s="2">
        <v>6.5568163999999998E-2</v>
      </c>
    </row>
    <row r="305" spans="1:12" x14ac:dyDescent="0.35">
      <c r="A305" t="s">
        <v>690</v>
      </c>
      <c r="B305" s="1">
        <v>8</v>
      </c>
      <c r="C305" s="2">
        <v>-0.38751807933333332</v>
      </c>
      <c r="D305" s="2">
        <v>0.61945636933333337</v>
      </c>
      <c r="E305" s="2">
        <v>0.65496396000000001</v>
      </c>
      <c r="F305" s="2">
        <v>-0.71955723733333332</v>
      </c>
      <c r="G305" s="2">
        <v>0.19432354400000004</v>
      </c>
      <c r="H305" s="2">
        <v>-1.230446538</v>
      </c>
      <c r="I305" s="2">
        <v>0.23419444333333336</v>
      </c>
      <c r="J305" s="2">
        <v>2.4219397003333332</v>
      </c>
      <c r="K305" s="2">
        <v>0.85872424133333336</v>
      </c>
      <c r="L305" s="2">
        <v>7.4428958666666656E-2</v>
      </c>
    </row>
    <row r="306" spans="1:12" x14ac:dyDescent="0.35">
      <c r="A306" t="s">
        <v>710</v>
      </c>
      <c r="B306" s="1">
        <v>8</v>
      </c>
      <c r="C306" s="2">
        <v>-0.79750385599999996</v>
      </c>
      <c r="D306" s="2">
        <v>-0.21476285166666664</v>
      </c>
      <c r="E306" s="2">
        <v>0.93825770966666655</v>
      </c>
      <c r="F306" s="2">
        <v>-0.79031650933333319</v>
      </c>
      <c r="G306" s="2">
        <v>-0.70161474400000001</v>
      </c>
      <c r="H306" s="2">
        <v>-5.2140139999999995E-2</v>
      </c>
      <c r="I306" s="2">
        <v>0.89192763633333338</v>
      </c>
      <c r="J306" s="2">
        <v>1.4552346599999997</v>
      </c>
      <c r="K306" s="2">
        <v>1.7248389470000001</v>
      </c>
      <c r="L306" s="2">
        <v>0.62331568966666662</v>
      </c>
    </row>
    <row r="307" spans="1:12" x14ac:dyDescent="0.35">
      <c r="A307" t="s">
        <v>712</v>
      </c>
      <c r="B307" s="1">
        <v>8</v>
      </c>
      <c r="C307" s="2">
        <v>0.24777940933333331</v>
      </c>
      <c r="D307" s="2">
        <v>0.67019339766666663</v>
      </c>
      <c r="E307" s="2">
        <v>-2.1655828333333332E-2</v>
      </c>
      <c r="F307" s="2">
        <v>-0.95041668299999993</v>
      </c>
      <c r="G307" s="2">
        <v>-1.6909150663333332</v>
      </c>
      <c r="H307" s="2">
        <v>1.6457404926666666</v>
      </c>
      <c r="I307" s="2">
        <v>-0.25963814433333338</v>
      </c>
      <c r="J307" s="2">
        <v>-0.90945394466666674</v>
      </c>
      <c r="K307" s="2">
        <v>-0.93322498599999992</v>
      </c>
      <c r="L307" s="2">
        <v>-0.85333292866666666</v>
      </c>
    </row>
    <row r="308" spans="1:12" x14ac:dyDescent="0.35">
      <c r="A308" t="s">
        <v>714</v>
      </c>
      <c r="B308" s="1">
        <v>8</v>
      </c>
      <c r="C308" s="2">
        <v>-0.40536659966666666</v>
      </c>
      <c r="D308" s="2">
        <v>-0.15937217333333334</v>
      </c>
      <c r="E308" s="2">
        <v>0.35132180800000001</v>
      </c>
      <c r="F308" s="2">
        <v>-6.3824998666666674E-2</v>
      </c>
      <c r="G308" s="2">
        <v>0.3289566796666667</v>
      </c>
      <c r="H308" s="2">
        <v>-0.40390663766666668</v>
      </c>
      <c r="I308" s="2">
        <v>8.8701422666666654E-2</v>
      </c>
      <c r="J308" s="2">
        <v>1.0966439333333333</v>
      </c>
      <c r="K308" s="2">
        <v>1.7720496293333337</v>
      </c>
      <c r="L308" s="2">
        <v>1.2144865703333334</v>
      </c>
    </row>
    <row r="309" spans="1:12" x14ac:dyDescent="0.35">
      <c r="A309" t="s">
        <v>728</v>
      </c>
      <c r="B309" s="1">
        <v>8</v>
      </c>
      <c r="C309" s="2">
        <v>-1.3760376086666666</v>
      </c>
      <c r="D309" s="2">
        <v>0.49014709699999998</v>
      </c>
      <c r="E309" s="2">
        <v>0.67528026799999996</v>
      </c>
      <c r="F309" s="2">
        <v>1.5227741196666666</v>
      </c>
      <c r="G309" s="2">
        <v>2.0250780963333335</v>
      </c>
      <c r="H309" s="2">
        <v>-0.48326124899999995</v>
      </c>
      <c r="I309" s="2">
        <v>-0.29174692566666671</v>
      </c>
      <c r="J309" s="2">
        <v>-0.30458724266666665</v>
      </c>
      <c r="K309" s="2">
        <v>0.25426303333333328</v>
      </c>
      <c r="L309" s="2">
        <v>0.79916134599999999</v>
      </c>
    </row>
    <row r="310" spans="1:12" x14ac:dyDescent="0.35">
      <c r="A310" t="s">
        <v>732</v>
      </c>
      <c r="B310" s="1">
        <v>8</v>
      </c>
      <c r="C310" s="2">
        <v>0.80322520066666658</v>
      </c>
      <c r="D310" s="2">
        <v>-2.3101054333333332E-2</v>
      </c>
      <c r="E310" s="2">
        <v>-9.7973391666666645E-2</v>
      </c>
      <c r="F310" s="2">
        <v>0.32099776433333332</v>
      </c>
      <c r="G310" s="2">
        <v>-1.8782800816666667</v>
      </c>
      <c r="H310" s="2">
        <v>0.83468591099999989</v>
      </c>
      <c r="I310" s="2">
        <v>0.95093415433333339</v>
      </c>
      <c r="J310" s="2">
        <v>1.1628946150000001</v>
      </c>
      <c r="K310" s="2">
        <v>-0.88585454899999994</v>
      </c>
      <c r="L310" s="2">
        <v>-1.7406004423333332</v>
      </c>
    </row>
    <row r="311" spans="1:12" x14ac:dyDescent="0.35">
      <c r="A311" t="s">
        <v>744</v>
      </c>
      <c r="B311" s="1">
        <v>8</v>
      </c>
      <c r="C311" s="2">
        <v>-0.77277651633333322</v>
      </c>
      <c r="D311" s="2">
        <v>-0.71861446100000004</v>
      </c>
      <c r="E311" s="2">
        <v>-0.39927359133333334</v>
      </c>
      <c r="F311" s="2">
        <v>-0.13288931333333334</v>
      </c>
      <c r="G311" s="2">
        <v>9.7485053666666668E-2</v>
      </c>
      <c r="H311" s="2">
        <v>1.3088836263333332</v>
      </c>
      <c r="I311" s="2">
        <v>0.76940312199999994</v>
      </c>
      <c r="J311" s="2">
        <v>1.0052876026666668</v>
      </c>
      <c r="K311" s="2">
        <v>1.5530176179999999</v>
      </c>
      <c r="L311" s="2">
        <v>1.4521457370000002</v>
      </c>
    </row>
    <row r="312" spans="1:12" x14ac:dyDescent="0.35">
      <c r="A312" t="s">
        <v>746</v>
      </c>
      <c r="B312" s="1">
        <v>8</v>
      </c>
      <c r="C312" s="2">
        <v>0.40023796233333336</v>
      </c>
      <c r="D312" s="2">
        <v>0.37923120833333335</v>
      </c>
      <c r="E312" s="2">
        <v>0.353541198</v>
      </c>
      <c r="F312" s="2">
        <v>-2.8118398333333336E-2</v>
      </c>
      <c r="G312" s="2">
        <v>-2.2712666476666667</v>
      </c>
      <c r="H312" s="2">
        <v>1.617396074</v>
      </c>
      <c r="I312" s="2">
        <v>-0.58532572933333327</v>
      </c>
      <c r="J312" s="2">
        <v>-0.75198015600000001</v>
      </c>
      <c r="K312" s="2">
        <v>-0.52822076133333329</v>
      </c>
      <c r="L312" s="2">
        <v>-0.971049406</v>
      </c>
    </row>
    <row r="313" spans="1:12" x14ac:dyDescent="0.35">
      <c r="A313" t="s">
        <v>748</v>
      </c>
      <c r="B313" s="1">
        <v>8</v>
      </c>
      <c r="C313" s="2">
        <v>0.78097690900000005</v>
      </c>
      <c r="D313" s="2">
        <v>0.90740890600000002</v>
      </c>
      <c r="E313" s="2">
        <v>0.56240110066666671</v>
      </c>
      <c r="F313" s="2">
        <v>-0.2719516933333333</v>
      </c>
      <c r="G313" s="2">
        <v>7.2938646666666662E-2</v>
      </c>
      <c r="H313" s="2">
        <v>0.30781481100000002</v>
      </c>
      <c r="I313" s="2">
        <v>-0.6509256326666667</v>
      </c>
      <c r="J313" s="2">
        <v>-1.2097164806666667</v>
      </c>
      <c r="K313" s="2">
        <v>-1.684373272</v>
      </c>
      <c r="L313" s="2">
        <v>-1.8806043843333331</v>
      </c>
    </row>
    <row r="314" spans="1:12" x14ac:dyDescent="0.35">
      <c r="A314" t="s">
        <v>782</v>
      </c>
      <c r="B314" s="1">
        <v>8</v>
      </c>
      <c r="C314" s="2">
        <v>0.60062266866666669</v>
      </c>
      <c r="D314" s="2">
        <v>0.17133379400000001</v>
      </c>
      <c r="E314" s="2">
        <v>0.70709092266666662</v>
      </c>
      <c r="F314" s="2">
        <v>-0.11392484433333333</v>
      </c>
      <c r="G314" s="2">
        <v>-0.59262316133333326</v>
      </c>
      <c r="H314" s="2">
        <v>0.60218992566666663</v>
      </c>
      <c r="I314" s="2">
        <v>-1.1947995423333333</v>
      </c>
      <c r="J314" s="2">
        <v>-6.4674730000000014E-3</v>
      </c>
      <c r="K314" s="2">
        <v>-1.2837550796666666</v>
      </c>
      <c r="L314" s="2">
        <v>-2.3135421043333335</v>
      </c>
    </row>
    <row r="315" spans="1:12" x14ac:dyDescent="0.35">
      <c r="A315" t="s">
        <v>790</v>
      </c>
      <c r="B315" s="1">
        <v>8</v>
      </c>
      <c r="C315" s="2">
        <v>1.4097741826666665</v>
      </c>
      <c r="D315" s="2">
        <v>-0.54924541066666666</v>
      </c>
      <c r="E315" s="2">
        <v>-0.51303507500000001</v>
      </c>
      <c r="F315" s="2">
        <v>-0.99078645766666662</v>
      </c>
      <c r="G315" s="2">
        <v>-1.1006277826666666</v>
      </c>
      <c r="H315" s="2">
        <v>-0.14679532533333331</v>
      </c>
      <c r="I315" s="2">
        <v>-0.61196963100000001</v>
      </c>
      <c r="J315" s="2">
        <v>-0.49499263833333335</v>
      </c>
      <c r="K315" s="2">
        <v>-0.88632124366666665</v>
      </c>
      <c r="L315" s="2">
        <v>-1.0261698493333333</v>
      </c>
    </row>
    <row r="316" spans="1:12" x14ac:dyDescent="0.35">
      <c r="A316" t="s">
        <v>794</v>
      </c>
      <c r="B316" s="1">
        <v>8</v>
      </c>
      <c r="C316" s="2">
        <v>9.6098157000000003E-2</v>
      </c>
      <c r="D316" s="2">
        <v>2.0307906993333336</v>
      </c>
      <c r="E316" s="2">
        <v>0.55833922766666666</v>
      </c>
      <c r="F316" s="2">
        <v>-0.51274253866666664</v>
      </c>
      <c r="G316" s="2">
        <v>-0.57069141733333328</v>
      </c>
      <c r="H316" s="2">
        <v>0.89179035966666653</v>
      </c>
      <c r="I316" s="2">
        <v>9.2190811333333331E-2</v>
      </c>
      <c r="J316" s="2">
        <v>-0.89935975999999995</v>
      </c>
      <c r="K316" s="2">
        <v>-1.4316442543333334</v>
      </c>
      <c r="L316" s="2">
        <v>-1.6051036006666666</v>
      </c>
    </row>
    <row r="317" spans="1:12" x14ac:dyDescent="0.35">
      <c r="A317" t="s">
        <v>802</v>
      </c>
      <c r="B317" s="1">
        <v>8</v>
      </c>
      <c r="C317" s="2">
        <v>-1.1449502846666666</v>
      </c>
      <c r="D317" s="2">
        <v>0.56205986966666666</v>
      </c>
      <c r="E317" s="2">
        <v>0.17631697199999999</v>
      </c>
      <c r="F317" s="2">
        <v>0.111281696</v>
      </c>
      <c r="G317" s="2">
        <v>-0.13127524199999999</v>
      </c>
      <c r="H317" s="2">
        <v>-0.20693362833333331</v>
      </c>
      <c r="I317" s="2">
        <v>1.5291783263333334</v>
      </c>
      <c r="J317" s="2">
        <v>0.21336915766666664</v>
      </c>
      <c r="K317" s="2">
        <v>1.1880124423333334</v>
      </c>
      <c r="L317" s="2">
        <v>1.6807574189999999</v>
      </c>
    </row>
    <row r="318" spans="1:12" x14ac:dyDescent="0.35">
      <c r="A318" t="s">
        <v>804</v>
      </c>
      <c r="B318" s="1">
        <v>8</v>
      </c>
      <c r="C318" s="2">
        <v>0.26451853666666664</v>
      </c>
      <c r="D318" s="2">
        <v>1.437880882</v>
      </c>
      <c r="E318" s="2">
        <v>1.3573720086666665</v>
      </c>
      <c r="F318" s="2">
        <v>-0.11106786033333334</v>
      </c>
      <c r="G318" s="2">
        <v>-0.63430429200000005</v>
      </c>
      <c r="H318" s="2">
        <v>0.18074961366666667</v>
      </c>
      <c r="I318" s="2">
        <v>-0.58166049866666658</v>
      </c>
      <c r="J318" s="2">
        <v>-0.84439242133333325</v>
      </c>
      <c r="K318" s="2">
        <v>-1.1150848176666666</v>
      </c>
      <c r="L318" s="2">
        <v>-1.7518296043333332</v>
      </c>
    </row>
    <row r="319" spans="1:12" x14ac:dyDescent="0.35">
      <c r="A319" t="s">
        <v>830</v>
      </c>
      <c r="B319" s="1">
        <v>8</v>
      </c>
      <c r="C319" s="2">
        <v>3.328799000000001E-2</v>
      </c>
      <c r="D319" s="2">
        <v>-1.1993468333333333</v>
      </c>
      <c r="E319" s="2">
        <v>0.18238004600000002</v>
      </c>
      <c r="F319" s="2">
        <v>-0.31609232666666665</v>
      </c>
      <c r="G319" s="2">
        <v>-0.23421028966666668</v>
      </c>
      <c r="H319" s="2">
        <v>-1.4138921000000004E-2</v>
      </c>
      <c r="I319" s="2">
        <v>-0.464374177</v>
      </c>
      <c r="J319" s="2">
        <v>1.7026659063333334</v>
      </c>
      <c r="K319" s="2">
        <v>1.4556291986666665</v>
      </c>
      <c r="L319" s="2">
        <v>0.83696702233333331</v>
      </c>
    </row>
    <row r="320" spans="1:12" x14ac:dyDescent="0.35">
      <c r="A320" t="s">
        <v>873</v>
      </c>
      <c r="B320" s="1">
        <v>8</v>
      </c>
      <c r="C320" s="2">
        <v>0.66251611533333332</v>
      </c>
      <c r="D320" s="2">
        <v>1.1778335373333333</v>
      </c>
      <c r="E320" s="2">
        <v>0.55733804666666664</v>
      </c>
      <c r="F320" s="2">
        <v>-0.58692117066666671</v>
      </c>
      <c r="G320" s="2">
        <v>-0.30814551633333331</v>
      </c>
      <c r="H320" s="2">
        <v>-0.50238820933333328</v>
      </c>
      <c r="I320" s="2">
        <v>-0.72285722966666677</v>
      </c>
      <c r="J320" s="2">
        <v>-1.1463510619999999</v>
      </c>
      <c r="K320" s="2">
        <v>-1.1463510619999999</v>
      </c>
      <c r="L320" s="2">
        <v>-1.0043393009999999</v>
      </c>
    </row>
    <row r="321" spans="1:12" x14ac:dyDescent="0.35">
      <c r="A321" t="s">
        <v>891</v>
      </c>
      <c r="B321" s="1">
        <v>8</v>
      </c>
      <c r="C321" s="2">
        <v>0.73840940966666668</v>
      </c>
      <c r="D321" s="2">
        <v>0.41923588433333342</v>
      </c>
      <c r="E321" s="2">
        <v>1.2922446333333332E-2</v>
      </c>
      <c r="F321" s="2">
        <v>-1.3413354433333335</v>
      </c>
      <c r="G321" s="2">
        <v>-1.5019112373333332</v>
      </c>
      <c r="H321" s="2">
        <v>1.1666228509999998</v>
      </c>
      <c r="I321" s="2">
        <v>8.7027525333333342E-2</v>
      </c>
      <c r="J321" s="2">
        <v>-0.59208623866666665</v>
      </c>
      <c r="K321" s="2">
        <v>-1.1905956723333333</v>
      </c>
      <c r="L321" s="2">
        <v>-1.4832172516666666</v>
      </c>
    </row>
    <row r="322" spans="1:12" x14ac:dyDescent="0.35">
      <c r="A322" t="s">
        <v>907</v>
      </c>
      <c r="B322" s="1">
        <v>8</v>
      </c>
      <c r="C322" s="2">
        <v>-1.1078606180000001</v>
      </c>
      <c r="D322" s="2">
        <v>1.8714504023333334</v>
      </c>
      <c r="E322" s="2">
        <v>0.83418524166666674</v>
      </c>
      <c r="F322" s="2">
        <v>-0.61644131633333332</v>
      </c>
      <c r="G322" s="2">
        <v>-9.3206777333333338E-2</v>
      </c>
      <c r="H322" s="2">
        <v>-0.17459412399999999</v>
      </c>
      <c r="I322" s="2">
        <v>0.36986376533333337</v>
      </c>
      <c r="J322" s="2">
        <v>1.7670433923333333</v>
      </c>
      <c r="K322" s="2">
        <v>0.17748035300000001</v>
      </c>
      <c r="L322" s="2">
        <v>-0.32305640566666666</v>
      </c>
    </row>
    <row r="323" spans="1:12" x14ac:dyDescent="0.35">
      <c r="A323" t="s">
        <v>937</v>
      </c>
      <c r="B323" s="1">
        <v>8</v>
      </c>
      <c r="C323" s="2">
        <v>1.2079257109999999</v>
      </c>
      <c r="D323" s="2">
        <v>-0.47958921533333337</v>
      </c>
      <c r="E323" s="2">
        <v>-0.55951114800000001</v>
      </c>
      <c r="F323" s="2">
        <v>-1.4461489546666666</v>
      </c>
      <c r="G323" s="2">
        <v>-1.7641544423333333</v>
      </c>
      <c r="H323" s="2">
        <v>1.1490684943333331</v>
      </c>
      <c r="I323" s="2">
        <v>0.22744606566666667</v>
      </c>
      <c r="J323" s="2">
        <v>-0.53912707466666665</v>
      </c>
      <c r="K323" s="2">
        <v>-0.91857747699999992</v>
      </c>
      <c r="L323" s="2">
        <v>-0.39097131733333335</v>
      </c>
    </row>
    <row r="324" spans="1:12" x14ac:dyDescent="0.35">
      <c r="A324" t="s">
        <v>939</v>
      </c>
      <c r="B324" s="1">
        <v>8</v>
      </c>
      <c r="C324" s="2">
        <v>0.74651232333333339</v>
      </c>
      <c r="D324" s="2">
        <v>-1.7511233830000001</v>
      </c>
      <c r="E324" s="2">
        <v>3.2888509333333336E-2</v>
      </c>
      <c r="F324" s="2">
        <v>1.2394756666666673E-2</v>
      </c>
      <c r="G324" s="2">
        <v>-0.64303747833333336</v>
      </c>
      <c r="H324" s="2">
        <v>-0.321801746</v>
      </c>
      <c r="I324" s="2">
        <v>-1.9256270613333335</v>
      </c>
      <c r="J324" s="2">
        <v>0.2131533316666667</v>
      </c>
      <c r="K324" s="2">
        <v>0.87506899800000004</v>
      </c>
      <c r="L324" s="2">
        <v>0.78869376499999999</v>
      </c>
    </row>
    <row r="325" spans="1:12" x14ac:dyDescent="0.35">
      <c r="A325" t="s">
        <v>941</v>
      </c>
      <c r="B325" s="1">
        <v>8</v>
      </c>
      <c r="C325" s="2">
        <v>0.67336825433333336</v>
      </c>
      <c r="D325" s="2">
        <v>1.0758373336666667</v>
      </c>
      <c r="E325" s="2">
        <v>1.066796415</v>
      </c>
      <c r="F325" s="2">
        <v>-0.29866722033333332</v>
      </c>
      <c r="G325" s="2">
        <v>-0.17546407500000002</v>
      </c>
      <c r="H325" s="2">
        <v>-0.18098222533333333</v>
      </c>
      <c r="I325" s="2">
        <v>-0.98420168100000005</v>
      </c>
      <c r="J325" s="2">
        <v>-1.2094676966666666</v>
      </c>
      <c r="K325" s="2">
        <v>-1.652292106</v>
      </c>
      <c r="L325" s="2">
        <v>-1.4231480189999999</v>
      </c>
    </row>
    <row r="326" spans="1:12" x14ac:dyDescent="0.35">
      <c r="A326" t="s">
        <v>957</v>
      </c>
      <c r="B326" s="1">
        <v>8</v>
      </c>
      <c r="C326" s="2">
        <v>1.2764382519999999</v>
      </c>
      <c r="D326" s="2">
        <v>-1.1181560536666666</v>
      </c>
      <c r="E326" s="2">
        <v>-1.3015973983333333</v>
      </c>
      <c r="F326" s="2">
        <v>-1.1853963413333333</v>
      </c>
      <c r="G326" s="2">
        <v>-1.4123552476666668</v>
      </c>
      <c r="H326" s="2">
        <v>1.127468503</v>
      </c>
      <c r="I326" s="2">
        <v>-0.586252526</v>
      </c>
      <c r="J326" s="2">
        <v>0.22971534066666666</v>
      </c>
      <c r="K326" s="2">
        <v>0.47019505599999994</v>
      </c>
      <c r="L326" s="2">
        <v>-0.36379120700000001</v>
      </c>
    </row>
    <row r="327" spans="1:12" x14ac:dyDescent="0.35">
      <c r="A327" t="s">
        <v>963</v>
      </c>
      <c r="B327" s="1">
        <v>8</v>
      </c>
      <c r="C327" s="2">
        <v>-1.1780200583333336</v>
      </c>
      <c r="D327" s="2">
        <v>0.63474966533333332</v>
      </c>
      <c r="E327" s="2">
        <v>0.57513085133333341</v>
      </c>
      <c r="F327" s="2">
        <v>-0.80909240100000002</v>
      </c>
      <c r="G327" s="2">
        <v>-0.51177786433333339</v>
      </c>
      <c r="H327" s="2">
        <v>4.9807809000000001E-2</v>
      </c>
      <c r="I327" s="2">
        <v>1.1085080279999999</v>
      </c>
      <c r="J327" s="2">
        <v>1.6929228903333335</v>
      </c>
      <c r="K327" s="2">
        <v>1.4008544146666668</v>
      </c>
      <c r="L327" s="2">
        <v>0.502067127</v>
      </c>
    </row>
    <row r="328" spans="1:12" x14ac:dyDescent="0.35">
      <c r="A328" t="s">
        <v>967</v>
      </c>
      <c r="B328" s="1">
        <v>8</v>
      </c>
      <c r="C328" s="2">
        <v>0.94207235033333336</v>
      </c>
      <c r="D328" s="2">
        <v>-0.62391917033333333</v>
      </c>
      <c r="E328" s="2">
        <v>-0.60528734633333336</v>
      </c>
      <c r="F328" s="2">
        <v>-0.52390938500000006</v>
      </c>
      <c r="G328" s="2">
        <v>-0.30266209066666666</v>
      </c>
      <c r="H328" s="2">
        <v>-0.450431796</v>
      </c>
      <c r="I328" s="2">
        <v>-0.62515158900000001</v>
      </c>
      <c r="J328" s="2">
        <v>-1.4579091350000002</v>
      </c>
      <c r="K328" s="2">
        <v>-0.50393648499999999</v>
      </c>
      <c r="L328" s="2">
        <v>-1.0438996363333333</v>
      </c>
    </row>
    <row r="329" spans="1:12" x14ac:dyDescent="0.35">
      <c r="A329" t="s">
        <v>987</v>
      </c>
      <c r="B329" s="1">
        <v>8</v>
      </c>
      <c r="C329" s="2">
        <v>-0.67451393466666676</v>
      </c>
      <c r="D329" s="2">
        <v>-0.96451060533333333</v>
      </c>
      <c r="E329" s="2">
        <v>0.87868779600000002</v>
      </c>
      <c r="F329" s="2">
        <v>1.4118610966666665</v>
      </c>
      <c r="G329" s="2">
        <v>-0.37069222299999999</v>
      </c>
      <c r="H329" s="2">
        <v>-1.4065375720000002</v>
      </c>
      <c r="I329" s="2">
        <v>-0.73109168299999994</v>
      </c>
      <c r="J329" s="2">
        <v>1.1526916853333333</v>
      </c>
      <c r="K329" s="2">
        <v>0.91277113633333329</v>
      </c>
      <c r="L329" s="2">
        <v>1.2554034283333333</v>
      </c>
    </row>
    <row r="330" spans="1:12" x14ac:dyDescent="0.35">
      <c r="A330" t="s">
        <v>995</v>
      </c>
      <c r="B330" s="1">
        <v>8</v>
      </c>
      <c r="C330" s="2">
        <v>8.6528032333333338E-2</v>
      </c>
      <c r="D330" s="2">
        <v>1.2401171316666666</v>
      </c>
      <c r="E330" s="2">
        <v>0.69465599500000008</v>
      </c>
      <c r="F330" s="2">
        <v>-0.34400211799999997</v>
      </c>
      <c r="G330" s="2">
        <v>-1.507848224</v>
      </c>
      <c r="H330" s="2">
        <v>1.2257492343333334</v>
      </c>
      <c r="I330" s="2">
        <v>0.35061161666666668</v>
      </c>
      <c r="J330" s="2">
        <v>0.23997741566666667</v>
      </c>
      <c r="K330" s="2">
        <v>-0.84172474600000002</v>
      </c>
      <c r="L330" s="2">
        <v>-2.3955159606666663</v>
      </c>
    </row>
    <row r="331" spans="1:12" x14ac:dyDescent="0.35">
      <c r="A331" t="s">
        <v>1027</v>
      </c>
      <c r="B331" s="1">
        <v>8</v>
      </c>
      <c r="C331" s="2">
        <v>-1.1420777783333333</v>
      </c>
      <c r="D331" s="2">
        <v>1.7342668203333333</v>
      </c>
      <c r="E331" s="2">
        <v>0.93600762166666662</v>
      </c>
      <c r="F331" s="2">
        <v>-0.6798752016666666</v>
      </c>
      <c r="G331" s="2">
        <v>-1.4874638576666666</v>
      </c>
      <c r="H331" s="2">
        <v>1.1225960610000001</v>
      </c>
      <c r="I331" s="2">
        <v>0.29127758833333339</v>
      </c>
      <c r="J331" s="2">
        <v>0.95846656299999999</v>
      </c>
      <c r="K331" s="2">
        <v>-9.5658303666666666E-2</v>
      </c>
      <c r="L331" s="2">
        <v>0.29927457066666668</v>
      </c>
    </row>
    <row r="332" spans="1:12" x14ac:dyDescent="0.35">
      <c r="A332" t="s">
        <v>1055</v>
      </c>
      <c r="B332" s="1">
        <v>8</v>
      </c>
      <c r="C332" s="2">
        <v>1.0464624593333332</v>
      </c>
      <c r="D332" s="2">
        <v>-2.2055180836666666</v>
      </c>
      <c r="E332" s="2">
        <v>-1.5656379533333331</v>
      </c>
      <c r="F332" s="2">
        <v>-0.84793230233333328</v>
      </c>
      <c r="G332" s="2">
        <v>-3.564424833333333E-2</v>
      </c>
      <c r="H332" s="2">
        <v>0.91363417533333335</v>
      </c>
      <c r="I332" s="2">
        <v>-0.135951092</v>
      </c>
      <c r="J332" s="2">
        <v>-0.14024962033333335</v>
      </c>
      <c r="K332" s="2">
        <v>0.78997928833333342</v>
      </c>
      <c r="L332" s="2">
        <v>1.2373561873333334</v>
      </c>
    </row>
    <row r="333" spans="1:12" x14ac:dyDescent="0.35">
      <c r="A333" t="s">
        <v>1059</v>
      </c>
      <c r="B333" s="1">
        <v>8</v>
      </c>
      <c r="C333" s="2">
        <v>-0.15918748766666665</v>
      </c>
      <c r="D333" s="2">
        <v>-1.0191768006666668</v>
      </c>
      <c r="E333" s="2">
        <v>-0.5500498536666667</v>
      </c>
      <c r="F333" s="2">
        <v>-0.28379589799999999</v>
      </c>
      <c r="G333" s="2">
        <v>-0.95409457833333322</v>
      </c>
      <c r="H333" s="2">
        <v>1.5098688933333335</v>
      </c>
      <c r="I333" s="2">
        <v>-0.2636937763333333</v>
      </c>
      <c r="J333" s="2">
        <v>1.0144416679999999</v>
      </c>
      <c r="K333" s="2">
        <v>1.2926351946666668</v>
      </c>
      <c r="L333" s="2">
        <v>1.8590873073333334</v>
      </c>
    </row>
    <row r="334" spans="1:12" x14ac:dyDescent="0.35">
      <c r="A334" t="s">
        <v>1106</v>
      </c>
      <c r="B334" s="1">
        <v>8</v>
      </c>
      <c r="C334" s="2">
        <v>-1.126632442</v>
      </c>
      <c r="D334" s="2">
        <v>1.6984026809999999</v>
      </c>
      <c r="E334" s="2">
        <v>-0.14991053699999998</v>
      </c>
      <c r="F334" s="2">
        <v>-0.20945057599999997</v>
      </c>
      <c r="G334" s="2">
        <v>-0.65868388333333339</v>
      </c>
      <c r="H334" s="2">
        <v>2.0750159203333336</v>
      </c>
      <c r="I334" s="2">
        <v>1.5805134333333332E-2</v>
      </c>
      <c r="J334" s="2">
        <v>0.13965860499999999</v>
      </c>
      <c r="K334" s="2">
        <v>-0.54718049766666665</v>
      </c>
      <c r="L334" s="2">
        <v>-0.428298067</v>
      </c>
    </row>
    <row r="335" spans="1:12" x14ac:dyDescent="0.35">
      <c r="A335" t="s">
        <v>1117</v>
      </c>
      <c r="B335" s="1">
        <v>8</v>
      </c>
      <c r="C335" s="2">
        <v>-0.60059223699999997</v>
      </c>
      <c r="D335" s="2">
        <v>0.21163447733333332</v>
      </c>
      <c r="E335" s="2">
        <v>0.88355786266666669</v>
      </c>
      <c r="F335" s="2">
        <v>0.34458809833333337</v>
      </c>
      <c r="G335" s="2">
        <v>0.17756697933333332</v>
      </c>
      <c r="H335" s="2">
        <v>-1.5760081799999999</v>
      </c>
      <c r="I335" s="2">
        <v>-0.25708137533333331</v>
      </c>
      <c r="J335" s="2">
        <v>1.2469572916666667</v>
      </c>
      <c r="K335" s="2">
        <v>1.5702643986666667</v>
      </c>
      <c r="L335" s="2">
        <v>1.43038416</v>
      </c>
    </row>
    <row r="336" spans="1:12" x14ac:dyDescent="0.35">
      <c r="A336" t="s">
        <v>1155</v>
      </c>
      <c r="B336" s="1">
        <v>8</v>
      </c>
      <c r="C336" s="2">
        <v>1.3926831350000002</v>
      </c>
      <c r="D336" s="2">
        <v>-0.55338281233333342</v>
      </c>
      <c r="E336" s="2">
        <v>-0.24741866166666668</v>
      </c>
      <c r="F336" s="2">
        <v>-0.31766178099999998</v>
      </c>
      <c r="G336" s="2">
        <v>-0.67628911366666655</v>
      </c>
      <c r="H336" s="2">
        <v>1.6814517646666669</v>
      </c>
      <c r="I336" s="2">
        <v>-0.93612202966666669</v>
      </c>
      <c r="J336" s="2">
        <v>-0.1479529966666667</v>
      </c>
      <c r="K336" s="2">
        <v>-1.0594010023333333</v>
      </c>
      <c r="L336" s="2">
        <v>-1.6765833780000001</v>
      </c>
    </row>
    <row r="337" spans="1:12" x14ac:dyDescent="0.35">
      <c r="A337" t="s">
        <v>1165</v>
      </c>
      <c r="B337" s="1">
        <v>8</v>
      </c>
      <c r="C337" s="2">
        <v>-0.64176486999999993</v>
      </c>
      <c r="D337" s="2">
        <v>-0.25084790366666665</v>
      </c>
      <c r="E337" s="2">
        <v>0.41890821333333333</v>
      </c>
      <c r="F337" s="2">
        <v>-0.12118308266666666</v>
      </c>
      <c r="G337" s="2">
        <v>-0.24121452566666668</v>
      </c>
      <c r="H337" s="2">
        <v>-0.99321026333333329</v>
      </c>
      <c r="I337" s="2">
        <v>-0.11607797666666668</v>
      </c>
      <c r="J337" s="2">
        <v>1.6695069206666666</v>
      </c>
      <c r="K337" s="2">
        <v>1.8696024280000001</v>
      </c>
      <c r="L337" s="2">
        <v>1.6639154429999998</v>
      </c>
    </row>
    <row r="338" spans="1:12" x14ac:dyDescent="0.35">
      <c r="A338" t="s">
        <v>1169</v>
      </c>
      <c r="B338" s="1">
        <v>8</v>
      </c>
      <c r="C338" s="2">
        <v>1.0712751956666666</v>
      </c>
      <c r="D338" s="2">
        <v>0.10613106366666665</v>
      </c>
      <c r="E338" s="2">
        <v>0.27496397366666664</v>
      </c>
      <c r="F338" s="2">
        <v>-0.50241752499999992</v>
      </c>
      <c r="G338" s="2">
        <v>-0.29831844299999999</v>
      </c>
      <c r="H338" s="2">
        <v>0.67315472033333335</v>
      </c>
      <c r="I338" s="2">
        <v>-0.10387775433333335</v>
      </c>
      <c r="J338" s="2">
        <v>-0.26321936433333332</v>
      </c>
      <c r="K338" s="2">
        <v>-1.6645867623333335</v>
      </c>
      <c r="L338" s="2">
        <v>-2.4395510530000002</v>
      </c>
    </row>
    <row r="339" spans="1:12" x14ac:dyDescent="0.35">
      <c r="A339" t="s">
        <v>1185</v>
      </c>
      <c r="B339" s="1">
        <v>8</v>
      </c>
      <c r="C339" s="2">
        <v>-0.70703305999999999</v>
      </c>
      <c r="D339" s="2">
        <v>0.60126877433333326</v>
      </c>
      <c r="E339" s="2">
        <v>0.81278190333333333</v>
      </c>
      <c r="F339" s="2">
        <v>1.3487063606666669</v>
      </c>
      <c r="G339" s="2">
        <v>-0.11250218633333332</v>
      </c>
      <c r="H339" s="2">
        <v>-1.969639401</v>
      </c>
      <c r="I339" s="2">
        <v>0.29522113433333336</v>
      </c>
      <c r="J339" s="2">
        <v>1.1283861499999999</v>
      </c>
      <c r="K339" s="2">
        <v>0.62288141766666671</v>
      </c>
      <c r="L339" s="2">
        <v>0.97282644433333321</v>
      </c>
    </row>
    <row r="340" spans="1:12" x14ac:dyDescent="0.35">
      <c r="A340" t="s">
        <v>1189</v>
      </c>
      <c r="B340" s="1">
        <v>8</v>
      </c>
      <c r="C340" s="2">
        <v>0.44591495200000003</v>
      </c>
      <c r="D340" s="2">
        <v>0.92582017466666677</v>
      </c>
      <c r="E340" s="2">
        <v>2.7227987333333332E-2</v>
      </c>
      <c r="F340" s="2">
        <v>-0.84718642900000007</v>
      </c>
      <c r="G340" s="2">
        <v>0.24549193700000002</v>
      </c>
      <c r="H340" s="2">
        <v>1.4888667886666667</v>
      </c>
      <c r="I340" s="2">
        <v>-0.16962451700000003</v>
      </c>
      <c r="J340" s="2">
        <v>-0.29038404199999995</v>
      </c>
      <c r="K340" s="2">
        <v>-1.6525622433333333</v>
      </c>
      <c r="L340" s="2">
        <v>-2.0727611456666666</v>
      </c>
    </row>
    <row r="341" spans="1:12" x14ac:dyDescent="0.35">
      <c r="A341" t="s">
        <v>1249</v>
      </c>
      <c r="B341" s="1">
        <v>8</v>
      </c>
      <c r="C341" s="2">
        <v>1.6021616653333333</v>
      </c>
      <c r="D341" s="2">
        <v>-0.64805132666666665</v>
      </c>
      <c r="E341" s="2">
        <v>-0.77482688233333341</v>
      </c>
      <c r="F341" s="2">
        <v>-0.5883186096666666</v>
      </c>
      <c r="G341" s="2">
        <v>-0.28947323066666669</v>
      </c>
      <c r="H341" s="2">
        <v>1.2285520219999999</v>
      </c>
      <c r="I341" s="2">
        <v>-0.66075020400000006</v>
      </c>
      <c r="J341" s="2">
        <v>-1.2283545863333332</v>
      </c>
      <c r="K341" s="2">
        <v>-1.1574124649999999</v>
      </c>
      <c r="L341" s="2">
        <v>-1.1364365026666665</v>
      </c>
    </row>
  </sheetData>
  <autoFilter ref="A1:R1" xr:uid="{64266C08-A78A-4F05-B503-30BC9F071741}">
    <sortState xmlns:xlrd2="http://schemas.microsoft.com/office/spreadsheetml/2017/richdata2" ref="A2:R341">
      <sortCondition ref="B1"/>
    </sortState>
  </autoFilter>
  <phoneticPr fontId="2" type="noConversion"/>
  <conditionalFormatting sqref="B342:K397">
    <cfRule type="colorScale" priority="6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conditionalFormatting sqref="C1:L1">
    <cfRule type="colorScale" priority="1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conditionalFormatting sqref="C2:L341 O2:S2">
    <cfRule type="colorScale" priority="2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4</vt:lpstr>
      <vt:lpstr>DEGs p&lt;0.0001</vt:lpstr>
      <vt:lpstr>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</dc:creator>
  <cp:lastModifiedBy>Clement</cp:lastModifiedBy>
  <dcterms:created xsi:type="dcterms:W3CDTF">2021-02-19T14:26:20Z</dcterms:created>
  <dcterms:modified xsi:type="dcterms:W3CDTF">2022-02-08T12:50:55Z</dcterms:modified>
</cp:coreProperties>
</file>